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Work\UC\Publications\Journals\Journal - WPAD\PLOS One\Revision\"/>
    </mc:Choice>
  </mc:AlternateContent>
  <xr:revisionPtr revIDLastSave="0" documentId="13_ncr:1_{41B28697-A79E-4392-AD6E-BBEEDEBB63CB}" xr6:coauthVersionLast="47" xr6:coauthVersionMax="47" xr10:uidLastSave="{00000000-0000-0000-0000-000000000000}"/>
  <bookViews>
    <workbookView xWindow="-120" yWindow="-120" windowWidth="29040" windowHeight="15720" activeTab="2" xr2:uid="{71916367-D856-42B8-86DB-379607DDB6E6}"/>
  </bookViews>
  <sheets>
    <sheet name="In Vivo Test 1" sheetId="1" r:id="rId1"/>
    <sheet name="In Vivo Test 3" sheetId="2" r:id="rId2"/>
    <sheet name="In Vivo Test 5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" i="1" l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6" i="1"/>
  <c r="E228" i="3" l="1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A134" i="3"/>
  <c r="A166" i="3" s="1"/>
  <c r="A198" i="3" s="1"/>
  <c r="E133" i="3"/>
  <c r="A133" i="3"/>
  <c r="A165" i="3" s="1"/>
  <c r="A197" i="3" s="1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A103" i="3"/>
  <c r="A135" i="3" s="1"/>
  <c r="A167" i="3" s="1"/>
  <c r="A199" i="3" s="1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A38" i="3"/>
  <c r="A70" i="3" s="1"/>
  <c r="A102" i="3" s="1"/>
  <c r="E37" i="3"/>
  <c r="A37" i="3"/>
  <c r="A69" i="3" s="1"/>
  <c r="A101" i="3" s="1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A7" i="3"/>
  <c r="A39" i="3" s="1"/>
  <c r="A71" i="3" s="1"/>
  <c r="E6" i="3"/>
  <c r="A6" i="3"/>
  <c r="E5" i="3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A69" i="2"/>
  <c r="A101" i="2" s="1"/>
  <c r="A133" i="2" s="1"/>
  <c r="A165" i="2" s="1"/>
  <c r="A197" i="2" s="1"/>
  <c r="A229" i="2" s="1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A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A6" i="2"/>
  <c r="A38" i="2" s="1"/>
  <c r="A70" i="2" s="1"/>
  <c r="A102" i="2" s="1"/>
  <c r="A134" i="2" s="1"/>
  <c r="A166" i="2" s="1"/>
  <c r="A198" i="2" s="1"/>
  <c r="A230" i="2" s="1"/>
  <c r="E5" i="2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A87" i="1"/>
  <c r="A119" i="1" s="1"/>
  <c r="A151" i="1" s="1"/>
  <c r="A183" i="1" s="1"/>
  <c r="E86" i="1"/>
  <c r="E85" i="1"/>
  <c r="E84" i="1"/>
  <c r="E83" i="1"/>
  <c r="E82" i="1"/>
  <c r="E81" i="1"/>
  <c r="A81" i="1"/>
  <c r="A113" i="1" s="1"/>
  <c r="A145" i="1" s="1"/>
  <c r="A177" i="1" s="1"/>
  <c r="E80" i="1"/>
  <c r="A80" i="1"/>
  <c r="A112" i="1" s="1"/>
  <c r="A144" i="1" s="1"/>
  <c r="A176" i="1" s="1"/>
  <c r="E79" i="1"/>
  <c r="E78" i="1"/>
  <c r="E77" i="1"/>
  <c r="E76" i="1"/>
  <c r="E75" i="1"/>
  <c r="E74" i="1"/>
  <c r="E73" i="1"/>
  <c r="E72" i="1"/>
  <c r="E71" i="1"/>
  <c r="E70" i="1"/>
  <c r="E69" i="1"/>
  <c r="A69" i="1"/>
  <c r="A101" i="1" s="1"/>
  <c r="A133" i="1" s="1"/>
  <c r="A165" i="1" s="1"/>
  <c r="E68" i="1"/>
  <c r="A68" i="1"/>
  <c r="A100" i="1" s="1"/>
  <c r="A132" i="1" s="1"/>
  <c r="A164" i="1" s="1"/>
  <c r="A196" i="1" s="1"/>
  <c r="E67" i="1"/>
  <c r="A67" i="1"/>
  <c r="A99" i="1" s="1"/>
  <c r="A131" i="1" s="1"/>
  <c r="A163" i="1" s="1"/>
  <c r="A195" i="1" s="1"/>
  <c r="E66" i="1"/>
  <c r="A66" i="1"/>
  <c r="A98" i="1" s="1"/>
  <c r="A130" i="1" s="1"/>
  <c r="A162" i="1" s="1"/>
  <c r="A194" i="1" s="1"/>
  <c r="E65" i="1"/>
  <c r="A65" i="1"/>
  <c r="A97" i="1" s="1"/>
  <c r="A129" i="1" s="1"/>
  <c r="A161" i="1" s="1"/>
  <c r="A193" i="1" s="1"/>
  <c r="E64" i="1"/>
  <c r="A64" i="1"/>
  <c r="A96" i="1" s="1"/>
  <c r="A128" i="1" s="1"/>
  <c r="A160" i="1" s="1"/>
  <c r="A192" i="1" s="1"/>
  <c r="E63" i="1"/>
  <c r="A63" i="1"/>
  <c r="A95" i="1" s="1"/>
  <c r="A127" i="1" s="1"/>
  <c r="A159" i="1" s="1"/>
  <c r="A191" i="1" s="1"/>
  <c r="E62" i="1"/>
  <c r="A62" i="1"/>
  <c r="A94" i="1" s="1"/>
  <c r="A126" i="1" s="1"/>
  <c r="A158" i="1" s="1"/>
  <c r="A190" i="1" s="1"/>
  <c r="E61" i="1"/>
  <c r="A61" i="1"/>
  <c r="A93" i="1" s="1"/>
  <c r="A125" i="1" s="1"/>
  <c r="A157" i="1" s="1"/>
  <c r="A189" i="1" s="1"/>
  <c r="E60" i="1"/>
  <c r="A60" i="1"/>
  <c r="A92" i="1" s="1"/>
  <c r="A124" i="1" s="1"/>
  <c r="A156" i="1" s="1"/>
  <c r="A188" i="1" s="1"/>
  <c r="E59" i="1"/>
  <c r="A59" i="1"/>
  <c r="A91" i="1" s="1"/>
  <c r="A123" i="1" s="1"/>
  <c r="A155" i="1" s="1"/>
  <c r="A187" i="1" s="1"/>
  <c r="E58" i="1"/>
  <c r="A58" i="1"/>
  <c r="A90" i="1" s="1"/>
  <c r="A122" i="1" s="1"/>
  <c r="A154" i="1" s="1"/>
  <c r="A186" i="1" s="1"/>
  <c r="E57" i="1"/>
  <c r="A57" i="1"/>
  <c r="A89" i="1" s="1"/>
  <c r="A121" i="1" s="1"/>
  <c r="A153" i="1" s="1"/>
  <c r="A185" i="1" s="1"/>
  <c r="E56" i="1"/>
  <c r="A56" i="1"/>
  <c r="A88" i="1" s="1"/>
  <c r="A120" i="1" s="1"/>
  <c r="A152" i="1" s="1"/>
  <c r="A184" i="1" s="1"/>
  <c r="E55" i="1"/>
  <c r="A55" i="1"/>
  <c r="E54" i="1"/>
  <c r="A54" i="1"/>
  <c r="A86" i="1" s="1"/>
  <c r="A118" i="1" s="1"/>
  <c r="A150" i="1" s="1"/>
  <c r="A182" i="1" s="1"/>
  <c r="E53" i="1"/>
  <c r="A53" i="1"/>
  <c r="A85" i="1" s="1"/>
  <c r="A117" i="1" s="1"/>
  <c r="A149" i="1" s="1"/>
  <c r="A181" i="1" s="1"/>
  <c r="E52" i="1"/>
  <c r="A52" i="1"/>
  <c r="A84" i="1" s="1"/>
  <c r="A116" i="1" s="1"/>
  <c r="A148" i="1" s="1"/>
  <c r="A180" i="1" s="1"/>
  <c r="E51" i="1"/>
  <c r="A51" i="1"/>
  <c r="A83" i="1" s="1"/>
  <c r="A115" i="1" s="1"/>
  <c r="A147" i="1" s="1"/>
  <c r="A179" i="1" s="1"/>
  <c r="E50" i="1"/>
  <c r="A50" i="1"/>
  <c r="A82" i="1" s="1"/>
  <c r="A114" i="1" s="1"/>
  <c r="A146" i="1" s="1"/>
  <c r="A178" i="1" s="1"/>
  <c r="E49" i="1"/>
  <c r="A49" i="1"/>
  <c r="E48" i="1"/>
  <c r="A48" i="1"/>
  <c r="E47" i="1"/>
  <c r="A47" i="1"/>
  <c r="A79" i="1" s="1"/>
  <c r="A111" i="1" s="1"/>
  <c r="A143" i="1" s="1"/>
  <c r="A175" i="1" s="1"/>
  <c r="E46" i="1"/>
  <c r="A46" i="1"/>
  <c r="A78" i="1" s="1"/>
  <c r="A110" i="1" s="1"/>
  <c r="A142" i="1" s="1"/>
  <c r="A174" i="1" s="1"/>
  <c r="E45" i="1"/>
  <c r="A45" i="1"/>
  <c r="A77" i="1" s="1"/>
  <c r="A109" i="1" s="1"/>
  <c r="A141" i="1" s="1"/>
  <c r="A173" i="1" s="1"/>
  <c r="E44" i="1"/>
  <c r="A44" i="1"/>
  <c r="A76" i="1" s="1"/>
  <c r="A108" i="1" s="1"/>
  <c r="A140" i="1" s="1"/>
  <c r="A172" i="1" s="1"/>
  <c r="E43" i="1"/>
  <c r="A43" i="1"/>
  <c r="A75" i="1" s="1"/>
  <c r="A107" i="1" s="1"/>
  <c r="A139" i="1" s="1"/>
  <c r="A171" i="1" s="1"/>
  <c r="E42" i="1"/>
  <c r="A42" i="1"/>
  <c r="A74" i="1" s="1"/>
  <c r="A106" i="1" s="1"/>
  <c r="A138" i="1" s="1"/>
  <c r="A170" i="1" s="1"/>
  <c r="E41" i="1"/>
  <c r="A41" i="1"/>
  <c r="A73" i="1" s="1"/>
  <c r="A105" i="1" s="1"/>
  <c r="A137" i="1" s="1"/>
  <c r="A169" i="1" s="1"/>
  <c r="E40" i="1"/>
  <c r="A40" i="1"/>
  <c r="A72" i="1" s="1"/>
  <c r="A104" i="1" s="1"/>
  <c r="A136" i="1" s="1"/>
  <c r="A168" i="1" s="1"/>
  <c r="E39" i="1"/>
  <c r="A39" i="1"/>
  <c r="A71" i="1" s="1"/>
  <c r="A103" i="1" s="1"/>
  <c r="A135" i="1" s="1"/>
  <c r="A167" i="1" s="1"/>
  <c r="E38" i="1"/>
  <c r="A38" i="1"/>
  <c r="A70" i="1" s="1"/>
  <c r="A102" i="1" s="1"/>
  <c r="A134" i="1" s="1"/>
  <c r="A166" i="1" s="1"/>
  <c r="E37" i="1"/>
  <c r="A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A8" i="3" l="1"/>
  <c r="A7" i="2"/>
  <c r="A40" i="3" l="1"/>
  <c r="A72" i="3" s="1"/>
  <c r="A104" i="3" s="1"/>
  <c r="A136" i="3" s="1"/>
  <c r="A168" i="3" s="1"/>
  <c r="A200" i="3" s="1"/>
  <c r="A9" i="3"/>
  <c r="A8" i="2"/>
  <c r="A39" i="2"/>
  <c r="A71" i="2" s="1"/>
  <c r="A103" i="2" s="1"/>
  <c r="A135" i="2" s="1"/>
  <c r="A167" i="2" s="1"/>
  <c r="A199" i="2" s="1"/>
  <c r="A231" i="2" s="1"/>
  <c r="A10" i="3" l="1"/>
  <c r="A41" i="3"/>
  <c r="A73" i="3" s="1"/>
  <c r="A105" i="3" s="1"/>
  <c r="A137" i="3" s="1"/>
  <c r="A169" i="3" s="1"/>
  <c r="A201" i="3" s="1"/>
  <c r="A40" i="2"/>
  <c r="A72" i="2" s="1"/>
  <c r="A104" i="2" s="1"/>
  <c r="A136" i="2" s="1"/>
  <c r="A168" i="2" s="1"/>
  <c r="A200" i="2" s="1"/>
  <c r="A232" i="2" s="1"/>
  <c r="A9" i="2"/>
  <c r="A42" i="3" l="1"/>
  <c r="A74" i="3" s="1"/>
  <c r="A106" i="3" s="1"/>
  <c r="A138" i="3" s="1"/>
  <c r="A170" i="3" s="1"/>
  <c r="A202" i="3" s="1"/>
  <c r="A11" i="3"/>
  <c r="A10" i="2"/>
  <c r="A41" i="2"/>
  <c r="A73" i="2" s="1"/>
  <c r="A105" i="2" s="1"/>
  <c r="A137" i="2" s="1"/>
  <c r="A169" i="2" s="1"/>
  <c r="A201" i="2" s="1"/>
  <c r="A233" i="2" s="1"/>
  <c r="A12" i="3" l="1"/>
  <c r="A43" i="3"/>
  <c r="A75" i="3" s="1"/>
  <c r="A107" i="3" s="1"/>
  <c r="A139" i="3" s="1"/>
  <c r="A171" i="3" s="1"/>
  <c r="A203" i="3" s="1"/>
  <c r="A42" i="2"/>
  <c r="A74" i="2" s="1"/>
  <c r="A106" i="2" s="1"/>
  <c r="A138" i="2" s="1"/>
  <c r="A170" i="2" s="1"/>
  <c r="A202" i="2" s="1"/>
  <c r="A234" i="2" s="1"/>
  <c r="A11" i="2"/>
  <c r="A44" i="3" l="1"/>
  <c r="A76" i="3" s="1"/>
  <c r="A108" i="3" s="1"/>
  <c r="A140" i="3" s="1"/>
  <c r="A172" i="3" s="1"/>
  <c r="A204" i="3" s="1"/>
  <c r="A13" i="3"/>
  <c r="A12" i="2"/>
  <c r="A43" i="2"/>
  <c r="A75" i="2" s="1"/>
  <c r="A107" i="2" s="1"/>
  <c r="A139" i="2" s="1"/>
  <c r="A171" i="2" s="1"/>
  <c r="A203" i="2" s="1"/>
  <c r="A235" i="2" s="1"/>
  <c r="A45" i="3" l="1"/>
  <c r="A77" i="3" s="1"/>
  <c r="A109" i="3" s="1"/>
  <c r="A141" i="3" s="1"/>
  <c r="A173" i="3" s="1"/>
  <c r="A205" i="3" s="1"/>
  <c r="A14" i="3"/>
  <c r="A44" i="2"/>
  <c r="A76" i="2" s="1"/>
  <c r="A108" i="2" s="1"/>
  <c r="A140" i="2" s="1"/>
  <c r="A172" i="2" s="1"/>
  <c r="A204" i="2" s="1"/>
  <c r="A236" i="2" s="1"/>
  <c r="A13" i="2"/>
  <c r="A46" i="3" l="1"/>
  <c r="A78" i="3" s="1"/>
  <c r="A110" i="3" s="1"/>
  <c r="A142" i="3" s="1"/>
  <c r="A174" i="3" s="1"/>
  <c r="A206" i="3" s="1"/>
  <c r="A15" i="3"/>
  <c r="A14" i="2"/>
  <c r="A45" i="2"/>
  <c r="A77" i="2" s="1"/>
  <c r="A109" i="2" s="1"/>
  <c r="A141" i="2" s="1"/>
  <c r="A173" i="2" s="1"/>
  <c r="A205" i="2" s="1"/>
  <c r="A237" i="2" s="1"/>
  <c r="A47" i="3" l="1"/>
  <c r="A79" i="3" s="1"/>
  <c r="A111" i="3" s="1"/>
  <c r="A143" i="3" s="1"/>
  <c r="A175" i="3" s="1"/>
  <c r="A207" i="3" s="1"/>
  <c r="A16" i="3"/>
  <c r="A46" i="2"/>
  <c r="A78" i="2" s="1"/>
  <c r="A110" i="2" s="1"/>
  <c r="A142" i="2" s="1"/>
  <c r="A174" i="2" s="1"/>
  <c r="A206" i="2" s="1"/>
  <c r="A238" i="2" s="1"/>
  <c r="A15" i="2"/>
  <c r="A48" i="3" l="1"/>
  <c r="A80" i="3" s="1"/>
  <c r="A112" i="3" s="1"/>
  <c r="A144" i="3" s="1"/>
  <c r="A176" i="3" s="1"/>
  <c r="A208" i="3" s="1"/>
  <c r="A17" i="3"/>
  <c r="A47" i="2"/>
  <c r="A79" i="2" s="1"/>
  <c r="A111" i="2" s="1"/>
  <c r="A143" i="2" s="1"/>
  <c r="A175" i="2" s="1"/>
  <c r="A207" i="2" s="1"/>
  <c r="A239" i="2" s="1"/>
  <c r="A16" i="2"/>
  <c r="A18" i="3" l="1"/>
  <c r="A49" i="3"/>
  <c r="A81" i="3" s="1"/>
  <c r="A113" i="3" s="1"/>
  <c r="A145" i="3" s="1"/>
  <c r="A177" i="3" s="1"/>
  <c r="A209" i="3" s="1"/>
  <c r="A48" i="2"/>
  <c r="A80" i="2" s="1"/>
  <c r="A112" i="2" s="1"/>
  <c r="A144" i="2" s="1"/>
  <c r="A176" i="2" s="1"/>
  <c r="A208" i="2" s="1"/>
  <c r="A240" i="2" s="1"/>
  <c r="A17" i="2"/>
  <c r="A50" i="3" l="1"/>
  <c r="A82" i="3" s="1"/>
  <c r="A114" i="3" s="1"/>
  <c r="A146" i="3" s="1"/>
  <c r="A178" i="3" s="1"/>
  <c r="A210" i="3" s="1"/>
  <c r="A19" i="3"/>
  <c r="A49" i="2"/>
  <c r="A81" i="2" s="1"/>
  <c r="A113" i="2" s="1"/>
  <c r="A145" i="2" s="1"/>
  <c r="A177" i="2" s="1"/>
  <c r="A209" i="2" s="1"/>
  <c r="A241" i="2" s="1"/>
  <c r="A18" i="2"/>
  <c r="A51" i="3" l="1"/>
  <c r="A83" i="3" s="1"/>
  <c r="A115" i="3" s="1"/>
  <c r="A147" i="3" s="1"/>
  <c r="A179" i="3" s="1"/>
  <c r="A211" i="3" s="1"/>
  <c r="A20" i="3"/>
  <c r="A50" i="2"/>
  <c r="A82" i="2" s="1"/>
  <c r="A114" i="2" s="1"/>
  <c r="A146" i="2" s="1"/>
  <c r="A178" i="2" s="1"/>
  <c r="A210" i="2" s="1"/>
  <c r="A242" i="2" s="1"/>
  <c r="A19" i="2"/>
  <c r="A21" i="3" l="1"/>
  <c r="A52" i="3"/>
  <c r="A84" i="3" s="1"/>
  <c r="A116" i="3" s="1"/>
  <c r="A148" i="3" s="1"/>
  <c r="A180" i="3" s="1"/>
  <c r="A212" i="3" s="1"/>
  <c r="A20" i="2"/>
  <c r="A51" i="2"/>
  <c r="A83" i="2" s="1"/>
  <c r="A115" i="2" s="1"/>
  <c r="A147" i="2" s="1"/>
  <c r="A179" i="2" s="1"/>
  <c r="A211" i="2" s="1"/>
  <c r="A243" i="2" s="1"/>
  <c r="A53" i="3" l="1"/>
  <c r="A85" i="3" s="1"/>
  <c r="A117" i="3" s="1"/>
  <c r="A149" i="3" s="1"/>
  <c r="A181" i="3" s="1"/>
  <c r="A213" i="3" s="1"/>
  <c r="A22" i="3"/>
  <c r="A21" i="2"/>
  <c r="A52" i="2"/>
  <c r="A84" i="2" s="1"/>
  <c r="A116" i="2" s="1"/>
  <c r="A148" i="2" s="1"/>
  <c r="A180" i="2" s="1"/>
  <c r="A212" i="2" s="1"/>
  <c r="A244" i="2" s="1"/>
  <c r="A54" i="3" l="1"/>
  <c r="A86" i="3" s="1"/>
  <c r="A118" i="3" s="1"/>
  <c r="A150" i="3" s="1"/>
  <c r="A182" i="3" s="1"/>
  <c r="A214" i="3" s="1"/>
  <c r="A23" i="3"/>
  <c r="A53" i="2"/>
  <c r="A85" i="2" s="1"/>
  <c r="A117" i="2" s="1"/>
  <c r="A149" i="2" s="1"/>
  <c r="A181" i="2" s="1"/>
  <c r="A213" i="2" s="1"/>
  <c r="A245" i="2" s="1"/>
  <c r="A22" i="2"/>
  <c r="A24" i="3" l="1"/>
  <c r="A55" i="3"/>
  <c r="A87" i="3" s="1"/>
  <c r="A119" i="3" s="1"/>
  <c r="A151" i="3" s="1"/>
  <c r="A183" i="3" s="1"/>
  <c r="A215" i="3" s="1"/>
  <c r="A54" i="2"/>
  <c r="A86" i="2" s="1"/>
  <c r="A118" i="2" s="1"/>
  <c r="A150" i="2" s="1"/>
  <c r="A182" i="2" s="1"/>
  <c r="A214" i="2" s="1"/>
  <c r="A246" i="2" s="1"/>
  <c r="A23" i="2"/>
  <c r="A56" i="3" l="1"/>
  <c r="A88" i="3" s="1"/>
  <c r="A120" i="3" s="1"/>
  <c r="A152" i="3" s="1"/>
  <c r="A184" i="3" s="1"/>
  <c r="A216" i="3" s="1"/>
  <c r="A25" i="3"/>
  <c r="A24" i="2"/>
  <c r="A55" i="2"/>
  <c r="A87" i="2" s="1"/>
  <c r="A119" i="2" s="1"/>
  <c r="A151" i="2" s="1"/>
  <c r="A183" i="2" s="1"/>
  <c r="A215" i="2" s="1"/>
  <c r="A247" i="2" s="1"/>
  <c r="A57" i="3" l="1"/>
  <c r="A89" i="3" s="1"/>
  <c r="A121" i="3" s="1"/>
  <c r="A153" i="3" s="1"/>
  <c r="A185" i="3" s="1"/>
  <c r="A217" i="3" s="1"/>
  <c r="A26" i="3"/>
  <c r="A56" i="2"/>
  <c r="A88" i="2" s="1"/>
  <c r="A120" i="2" s="1"/>
  <c r="A152" i="2" s="1"/>
  <c r="A184" i="2" s="1"/>
  <c r="A216" i="2" s="1"/>
  <c r="A248" i="2" s="1"/>
  <c r="A25" i="2"/>
  <c r="A58" i="3" l="1"/>
  <c r="A90" i="3" s="1"/>
  <c r="A122" i="3" s="1"/>
  <c r="A154" i="3" s="1"/>
  <c r="A186" i="3" s="1"/>
  <c r="A218" i="3" s="1"/>
  <c r="A27" i="3"/>
  <c r="A26" i="2"/>
  <c r="A57" i="2"/>
  <c r="A89" i="2" s="1"/>
  <c r="A121" i="2" s="1"/>
  <c r="A153" i="2" s="1"/>
  <c r="A185" i="2" s="1"/>
  <c r="A217" i="2" s="1"/>
  <c r="A249" i="2" s="1"/>
  <c r="A59" i="3" l="1"/>
  <c r="A91" i="3" s="1"/>
  <c r="A123" i="3" s="1"/>
  <c r="A155" i="3" s="1"/>
  <c r="A187" i="3" s="1"/>
  <c r="A219" i="3" s="1"/>
  <c r="A28" i="3"/>
  <c r="A58" i="2"/>
  <c r="A90" i="2" s="1"/>
  <c r="A122" i="2" s="1"/>
  <c r="A154" i="2" s="1"/>
  <c r="A186" i="2" s="1"/>
  <c r="A218" i="2" s="1"/>
  <c r="A250" i="2" s="1"/>
  <c r="A27" i="2"/>
  <c r="A60" i="3" l="1"/>
  <c r="A92" i="3" s="1"/>
  <c r="A124" i="3" s="1"/>
  <c r="A156" i="3" s="1"/>
  <c r="A188" i="3" s="1"/>
  <c r="A220" i="3" s="1"/>
  <c r="A29" i="3"/>
  <c r="A28" i="2"/>
  <c r="A59" i="2"/>
  <c r="A91" i="2" s="1"/>
  <c r="A123" i="2" s="1"/>
  <c r="A155" i="2" s="1"/>
  <c r="A187" i="2" s="1"/>
  <c r="A219" i="2" s="1"/>
  <c r="A251" i="2" s="1"/>
  <c r="A30" i="3" l="1"/>
  <c r="A61" i="3"/>
  <c r="A93" i="3" s="1"/>
  <c r="A125" i="3" s="1"/>
  <c r="A157" i="3" s="1"/>
  <c r="A189" i="3" s="1"/>
  <c r="A221" i="3" s="1"/>
  <c r="A60" i="2"/>
  <c r="A92" i="2" s="1"/>
  <c r="A124" i="2" s="1"/>
  <c r="A156" i="2" s="1"/>
  <c r="A188" i="2" s="1"/>
  <c r="A220" i="2" s="1"/>
  <c r="A252" i="2" s="1"/>
  <c r="A29" i="2"/>
  <c r="A62" i="3" l="1"/>
  <c r="A94" i="3" s="1"/>
  <c r="A126" i="3" s="1"/>
  <c r="A158" i="3" s="1"/>
  <c r="A190" i="3" s="1"/>
  <c r="A222" i="3" s="1"/>
  <c r="A31" i="3"/>
  <c r="A61" i="2"/>
  <c r="A93" i="2" s="1"/>
  <c r="A125" i="2" s="1"/>
  <c r="A157" i="2" s="1"/>
  <c r="A189" i="2" s="1"/>
  <c r="A221" i="2" s="1"/>
  <c r="A253" i="2" s="1"/>
  <c r="A30" i="2"/>
  <c r="A63" i="3" l="1"/>
  <c r="A95" i="3" s="1"/>
  <c r="A127" i="3" s="1"/>
  <c r="A159" i="3" s="1"/>
  <c r="A191" i="3" s="1"/>
  <c r="A223" i="3" s="1"/>
  <c r="A32" i="3"/>
  <c r="A62" i="2"/>
  <c r="A94" i="2" s="1"/>
  <c r="A126" i="2" s="1"/>
  <c r="A158" i="2" s="1"/>
  <c r="A190" i="2" s="1"/>
  <c r="A222" i="2" s="1"/>
  <c r="A254" i="2" s="1"/>
  <c r="A31" i="2"/>
  <c r="A64" i="3" l="1"/>
  <c r="A96" i="3" s="1"/>
  <c r="A128" i="3" s="1"/>
  <c r="A160" i="3" s="1"/>
  <c r="A192" i="3" s="1"/>
  <c r="A224" i="3" s="1"/>
  <c r="A33" i="3"/>
  <c r="A32" i="2"/>
  <c r="A63" i="2"/>
  <c r="A95" i="2" s="1"/>
  <c r="A127" i="2" s="1"/>
  <c r="A159" i="2" s="1"/>
  <c r="A191" i="2" s="1"/>
  <c r="A223" i="2" s="1"/>
  <c r="A255" i="2" s="1"/>
  <c r="A65" i="3" l="1"/>
  <c r="A97" i="3" s="1"/>
  <c r="A129" i="3" s="1"/>
  <c r="A161" i="3" s="1"/>
  <c r="A193" i="3" s="1"/>
  <c r="A225" i="3" s="1"/>
  <c r="A34" i="3"/>
  <c r="A64" i="2"/>
  <c r="A96" i="2" s="1"/>
  <c r="A128" i="2" s="1"/>
  <c r="A160" i="2" s="1"/>
  <c r="A192" i="2" s="1"/>
  <c r="A224" i="2" s="1"/>
  <c r="A256" i="2" s="1"/>
  <c r="A33" i="2"/>
  <c r="A66" i="3" l="1"/>
  <c r="A98" i="3" s="1"/>
  <c r="A130" i="3" s="1"/>
  <c r="A162" i="3" s="1"/>
  <c r="A194" i="3" s="1"/>
  <c r="A226" i="3" s="1"/>
  <c r="A35" i="3"/>
  <c r="A65" i="2"/>
  <c r="A97" i="2" s="1"/>
  <c r="A129" i="2" s="1"/>
  <c r="A161" i="2" s="1"/>
  <c r="A193" i="2" s="1"/>
  <c r="A225" i="2" s="1"/>
  <c r="A257" i="2" s="1"/>
  <c r="A34" i="2"/>
  <c r="A36" i="3" l="1"/>
  <c r="A68" i="3" s="1"/>
  <c r="A100" i="3" s="1"/>
  <c r="A132" i="3" s="1"/>
  <c r="A164" i="3" s="1"/>
  <c r="A196" i="3" s="1"/>
  <c r="A228" i="3" s="1"/>
  <c r="A67" i="3"/>
  <c r="A99" i="3" s="1"/>
  <c r="A131" i="3" s="1"/>
  <c r="A163" i="3" s="1"/>
  <c r="A195" i="3" s="1"/>
  <c r="A227" i="3" s="1"/>
  <c r="A66" i="2"/>
  <c r="A98" i="2" s="1"/>
  <c r="A130" i="2" s="1"/>
  <c r="A162" i="2" s="1"/>
  <c r="A194" i="2" s="1"/>
  <c r="A226" i="2" s="1"/>
  <c r="A258" i="2" s="1"/>
  <c r="A35" i="2"/>
  <c r="A67" i="2" l="1"/>
  <c r="A99" i="2" s="1"/>
  <c r="A131" i="2" s="1"/>
  <c r="A163" i="2" s="1"/>
  <c r="A195" i="2" s="1"/>
  <c r="A227" i="2" s="1"/>
  <c r="A259" i="2" s="1"/>
  <c r="A36" i="2"/>
  <c r="A68" i="2" s="1"/>
  <c r="A100" i="2" s="1"/>
  <c r="A132" i="2" s="1"/>
  <c r="A164" i="2" s="1"/>
  <c r="A196" i="2" s="1"/>
  <c r="A228" i="2" s="1"/>
  <c r="A260" i="2" s="1"/>
</calcChain>
</file>

<file path=xl/sharedStrings.xml><?xml version="1.0" encoding="utf-8"?>
<sst xmlns="http://schemas.openxmlformats.org/spreadsheetml/2006/main" count="21" uniqueCount="9">
  <si>
    <t>PillSamp in vivo data: Test 1 - tracing function</t>
  </si>
  <si>
    <t xml:space="preserve">Acceleration </t>
  </si>
  <si>
    <t>time [hours]</t>
  </si>
  <si>
    <t>x</t>
  </si>
  <si>
    <t>y</t>
  </si>
  <si>
    <t>z</t>
  </si>
  <si>
    <t>Mag.</t>
  </si>
  <si>
    <t>PillSamp in vivo data: Test 3 - tracing function</t>
  </si>
  <si>
    <t>PillSamp in vivo data: Test 5 - tracing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800" i="1"/>
              <a:t>In</a:t>
            </a:r>
            <a:r>
              <a:rPr lang="en-US" sz="800" i="1" baseline="0"/>
              <a:t> V</a:t>
            </a:r>
            <a:r>
              <a:rPr lang="en-US" sz="800" i="1"/>
              <a:t>ivo </a:t>
            </a:r>
            <a:r>
              <a:rPr lang="en-US" sz="800"/>
              <a:t>Accel. Data</a:t>
            </a:r>
          </a:p>
        </c:rich>
      </c:tx>
      <c:layout>
        <c:manualLayout>
          <c:xMode val="edge"/>
          <c:yMode val="edge"/>
          <c:x val="0.58070948648123155"/>
          <c:y val="0.170006460730870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532657987952077"/>
          <c:y val="0.15421915516023949"/>
          <c:w val="0.69797372737994479"/>
          <c:h val="0.6473796863952892"/>
        </c:manualLayout>
      </c:layout>
      <c:scatterChart>
        <c:scatterStyle val="lineMarker"/>
        <c:varyColors val="0"/>
        <c:ser>
          <c:idx val="3"/>
          <c:order val="3"/>
          <c:tx>
            <c:strRef>
              <c:f>'[1]In Vivo Test #1'!$E$4</c:f>
              <c:strCache>
                <c:ptCount val="1"/>
                <c:pt idx="0">
                  <c:v>Mag.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In Vivo Test #1'!$A$5:$A$195</c:f>
              <c:numCache>
                <c:formatCode>0.0</c:formatCode>
                <c:ptCount val="191"/>
                <c:pt idx="0">
                  <c:v>21</c:v>
                </c:pt>
                <c:pt idx="1">
                  <c:v>21</c:v>
                </c:pt>
                <c:pt idx="2">
                  <c:v>21</c:v>
                </c:pt>
                <c:pt idx="3">
                  <c:v>21</c:v>
                </c:pt>
                <c:pt idx="4">
                  <c:v>21</c:v>
                </c:pt>
                <c:pt idx="5">
                  <c:v>21</c:v>
                </c:pt>
                <c:pt idx="6">
                  <c:v>21</c:v>
                </c:pt>
                <c:pt idx="7">
                  <c:v>21</c:v>
                </c:pt>
                <c:pt idx="8">
                  <c:v>21</c:v>
                </c:pt>
                <c:pt idx="9">
                  <c:v>21</c:v>
                </c:pt>
                <c:pt idx="10">
                  <c:v>21</c:v>
                </c:pt>
                <c:pt idx="11">
                  <c:v>21</c:v>
                </c:pt>
                <c:pt idx="12">
                  <c:v>21</c:v>
                </c:pt>
                <c:pt idx="13">
                  <c:v>21</c:v>
                </c:pt>
                <c:pt idx="14">
                  <c:v>21</c:v>
                </c:pt>
                <c:pt idx="15">
                  <c:v>21</c:v>
                </c:pt>
                <c:pt idx="16">
                  <c:v>21</c:v>
                </c:pt>
                <c:pt idx="17">
                  <c:v>21</c:v>
                </c:pt>
                <c:pt idx="18">
                  <c:v>21</c:v>
                </c:pt>
                <c:pt idx="19">
                  <c:v>21</c:v>
                </c:pt>
                <c:pt idx="20">
                  <c:v>21</c:v>
                </c:pt>
                <c:pt idx="21">
                  <c:v>21</c:v>
                </c:pt>
                <c:pt idx="22">
                  <c:v>21</c:v>
                </c:pt>
                <c:pt idx="23">
                  <c:v>21</c:v>
                </c:pt>
                <c:pt idx="24">
                  <c:v>21</c:v>
                </c:pt>
                <c:pt idx="25">
                  <c:v>21</c:v>
                </c:pt>
                <c:pt idx="26">
                  <c:v>21</c:v>
                </c:pt>
                <c:pt idx="27">
                  <c:v>21</c:v>
                </c:pt>
                <c:pt idx="28">
                  <c:v>21</c:v>
                </c:pt>
                <c:pt idx="29">
                  <c:v>21</c:v>
                </c:pt>
                <c:pt idx="30">
                  <c:v>21</c:v>
                </c:pt>
                <c:pt idx="31">
                  <c:v>21</c:v>
                </c:pt>
                <c:pt idx="32">
                  <c:v>24</c:v>
                </c:pt>
                <c:pt idx="33">
                  <c:v>24</c:v>
                </c:pt>
                <c:pt idx="34">
                  <c:v>24</c:v>
                </c:pt>
                <c:pt idx="35">
                  <c:v>24</c:v>
                </c:pt>
                <c:pt idx="36">
                  <c:v>24</c:v>
                </c:pt>
                <c:pt idx="37">
                  <c:v>24</c:v>
                </c:pt>
                <c:pt idx="38">
                  <c:v>24</c:v>
                </c:pt>
                <c:pt idx="39">
                  <c:v>24</c:v>
                </c:pt>
                <c:pt idx="40">
                  <c:v>24</c:v>
                </c:pt>
                <c:pt idx="41">
                  <c:v>24</c:v>
                </c:pt>
                <c:pt idx="42">
                  <c:v>24</c:v>
                </c:pt>
                <c:pt idx="43">
                  <c:v>24</c:v>
                </c:pt>
                <c:pt idx="44">
                  <c:v>24</c:v>
                </c:pt>
                <c:pt idx="45">
                  <c:v>24</c:v>
                </c:pt>
                <c:pt idx="46">
                  <c:v>24</c:v>
                </c:pt>
                <c:pt idx="47">
                  <c:v>24</c:v>
                </c:pt>
                <c:pt idx="48">
                  <c:v>24</c:v>
                </c:pt>
                <c:pt idx="49">
                  <c:v>24</c:v>
                </c:pt>
                <c:pt idx="50">
                  <c:v>24</c:v>
                </c:pt>
                <c:pt idx="51">
                  <c:v>24</c:v>
                </c:pt>
                <c:pt idx="52">
                  <c:v>24</c:v>
                </c:pt>
                <c:pt idx="53">
                  <c:v>24</c:v>
                </c:pt>
                <c:pt idx="54">
                  <c:v>24</c:v>
                </c:pt>
                <c:pt idx="55">
                  <c:v>24</c:v>
                </c:pt>
                <c:pt idx="56">
                  <c:v>24</c:v>
                </c:pt>
                <c:pt idx="57">
                  <c:v>24</c:v>
                </c:pt>
                <c:pt idx="58">
                  <c:v>24</c:v>
                </c:pt>
                <c:pt idx="59">
                  <c:v>24</c:v>
                </c:pt>
                <c:pt idx="60">
                  <c:v>24</c:v>
                </c:pt>
                <c:pt idx="61">
                  <c:v>24</c:v>
                </c:pt>
                <c:pt idx="62">
                  <c:v>24</c:v>
                </c:pt>
                <c:pt idx="63">
                  <c:v>24</c:v>
                </c:pt>
                <c:pt idx="64">
                  <c:v>27</c:v>
                </c:pt>
                <c:pt idx="65">
                  <c:v>27</c:v>
                </c:pt>
                <c:pt idx="66">
                  <c:v>27</c:v>
                </c:pt>
                <c:pt idx="67">
                  <c:v>27</c:v>
                </c:pt>
                <c:pt idx="68">
                  <c:v>27</c:v>
                </c:pt>
                <c:pt idx="69">
                  <c:v>27</c:v>
                </c:pt>
                <c:pt idx="70">
                  <c:v>27</c:v>
                </c:pt>
                <c:pt idx="71">
                  <c:v>27</c:v>
                </c:pt>
                <c:pt idx="72">
                  <c:v>27</c:v>
                </c:pt>
                <c:pt idx="73">
                  <c:v>27</c:v>
                </c:pt>
                <c:pt idx="74">
                  <c:v>27</c:v>
                </c:pt>
                <c:pt idx="75">
                  <c:v>27</c:v>
                </c:pt>
                <c:pt idx="76">
                  <c:v>27</c:v>
                </c:pt>
                <c:pt idx="77">
                  <c:v>27</c:v>
                </c:pt>
                <c:pt idx="78">
                  <c:v>27</c:v>
                </c:pt>
                <c:pt idx="79">
                  <c:v>27</c:v>
                </c:pt>
                <c:pt idx="80">
                  <c:v>27</c:v>
                </c:pt>
                <c:pt idx="81">
                  <c:v>27</c:v>
                </c:pt>
                <c:pt idx="82">
                  <c:v>27</c:v>
                </c:pt>
                <c:pt idx="83">
                  <c:v>27</c:v>
                </c:pt>
                <c:pt idx="84">
                  <c:v>27</c:v>
                </c:pt>
                <c:pt idx="85">
                  <c:v>27</c:v>
                </c:pt>
                <c:pt idx="86">
                  <c:v>27</c:v>
                </c:pt>
                <c:pt idx="87">
                  <c:v>27</c:v>
                </c:pt>
                <c:pt idx="88">
                  <c:v>27</c:v>
                </c:pt>
                <c:pt idx="89">
                  <c:v>27</c:v>
                </c:pt>
                <c:pt idx="90">
                  <c:v>27</c:v>
                </c:pt>
                <c:pt idx="91">
                  <c:v>27</c:v>
                </c:pt>
                <c:pt idx="92">
                  <c:v>27</c:v>
                </c:pt>
                <c:pt idx="93">
                  <c:v>27</c:v>
                </c:pt>
                <c:pt idx="94">
                  <c:v>27</c:v>
                </c:pt>
                <c:pt idx="95">
                  <c:v>27</c:v>
                </c:pt>
                <c:pt idx="96">
                  <c:v>30</c:v>
                </c:pt>
                <c:pt idx="97">
                  <c:v>30</c:v>
                </c:pt>
                <c:pt idx="98">
                  <c:v>30</c:v>
                </c:pt>
                <c:pt idx="99">
                  <c:v>30</c:v>
                </c:pt>
                <c:pt idx="100">
                  <c:v>30</c:v>
                </c:pt>
                <c:pt idx="101">
                  <c:v>30</c:v>
                </c:pt>
                <c:pt idx="102">
                  <c:v>30</c:v>
                </c:pt>
                <c:pt idx="103">
                  <c:v>30</c:v>
                </c:pt>
                <c:pt idx="104">
                  <c:v>30</c:v>
                </c:pt>
                <c:pt idx="105">
                  <c:v>30</c:v>
                </c:pt>
                <c:pt idx="106">
                  <c:v>30</c:v>
                </c:pt>
                <c:pt idx="107">
                  <c:v>30</c:v>
                </c:pt>
                <c:pt idx="108">
                  <c:v>30</c:v>
                </c:pt>
                <c:pt idx="109">
                  <c:v>30</c:v>
                </c:pt>
                <c:pt idx="110">
                  <c:v>30</c:v>
                </c:pt>
                <c:pt idx="111">
                  <c:v>30</c:v>
                </c:pt>
                <c:pt idx="112">
                  <c:v>30</c:v>
                </c:pt>
                <c:pt idx="113">
                  <c:v>30</c:v>
                </c:pt>
                <c:pt idx="114">
                  <c:v>30</c:v>
                </c:pt>
                <c:pt idx="115">
                  <c:v>30</c:v>
                </c:pt>
                <c:pt idx="116">
                  <c:v>30</c:v>
                </c:pt>
                <c:pt idx="117">
                  <c:v>30</c:v>
                </c:pt>
                <c:pt idx="118">
                  <c:v>30</c:v>
                </c:pt>
                <c:pt idx="119">
                  <c:v>30</c:v>
                </c:pt>
                <c:pt idx="120">
                  <c:v>30</c:v>
                </c:pt>
                <c:pt idx="121">
                  <c:v>30</c:v>
                </c:pt>
                <c:pt idx="122">
                  <c:v>30</c:v>
                </c:pt>
                <c:pt idx="123">
                  <c:v>30</c:v>
                </c:pt>
                <c:pt idx="124">
                  <c:v>30</c:v>
                </c:pt>
                <c:pt idx="125">
                  <c:v>30</c:v>
                </c:pt>
                <c:pt idx="126">
                  <c:v>30</c:v>
                </c:pt>
                <c:pt idx="127">
                  <c:v>30</c:v>
                </c:pt>
                <c:pt idx="128">
                  <c:v>33</c:v>
                </c:pt>
                <c:pt idx="129">
                  <c:v>33</c:v>
                </c:pt>
                <c:pt idx="130">
                  <c:v>33</c:v>
                </c:pt>
                <c:pt idx="131">
                  <c:v>33</c:v>
                </c:pt>
                <c:pt idx="132">
                  <c:v>33</c:v>
                </c:pt>
                <c:pt idx="133">
                  <c:v>33</c:v>
                </c:pt>
                <c:pt idx="134">
                  <c:v>33</c:v>
                </c:pt>
                <c:pt idx="135">
                  <c:v>33</c:v>
                </c:pt>
                <c:pt idx="136">
                  <c:v>33</c:v>
                </c:pt>
                <c:pt idx="137">
                  <c:v>33</c:v>
                </c:pt>
                <c:pt idx="138">
                  <c:v>33</c:v>
                </c:pt>
                <c:pt idx="139">
                  <c:v>33</c:v>
                </c:pt>
                <c:pt idx="140">
                  <c:v>33</c:v>
                </c:pt>
                <c:pt idx="141">
                  <c:v>33</c:v>
                </c:pt>
                <c:pt idx="142">
                  <c:v>33</c:v>
                </c:pt>
                <c:pt idx="143">
                  <c:v>33</c:v>
                </c:pt>
                <c:pt idx="144">
                  <c:v>33</c:v>
                </c:pt>
                <c:pt idx="145">
                  <c:v>33</c:v>
                </c:pt>
                <c:pt idx="146">
                  <c:v>33</c:v>
                </c:pt>
                <c:pt idx="147">
                  <c:v>33</c:v>
                </c:pt>
                <c:pt idx="148">
                  <c:v>33</c:v>
                </c:pt>
                <c:pt idx="149">
                  <c:v>33</c:v>
                </c:pt>
                <c:pt idx="150">
                  <c:v>33</c:v>
                </c:pt>
                <c:pt idx="151">
                  <c:v>33</c:v>
                </c:pt>
                <c:pt idx="152">
                  <c:v>33</c:v>
                </c:pt>
                <c:pt idx="153">
                  <c:v>33</c:v>
                </c:pt>
                <c:pt idx="154">
                  <c:v>33</c:v>
                </c:pt>
                <c:pt idx="155">
                  <c:v>33</c:v>
                </c:pt>
                <c:pt idx="156">
                  <c:v>33</c:v>
                </c:pt>
                <c:pt idx="157">
                  <c:v>33</c:v>
                </c:pt>
                <c:pt idx="158">
                  <c:v>33</c:v>
                </c:pt>
                <c:pt idx="159">
                  <c:v>33</c:v>
                </c:pt>
                <c:pt idx="160">
                  <c:v>36</c:v>
                </c:pt>
                <c:pt idx="161">
                  <c:v>36</c:v>
                </c:pt>
                <c:pt idx="162">
                  <c:v>36</c:v>
                </c:pt>
                <c:pt idx="163">
                  <c:v>36</c:v>
                </c:pt>
                <c:pt idx="164">
                  <c:v>36</c:v>
                </c:pt>
                <c:pt idx="165">
                  <c:v>36</c:v>
                </c:pt>
                <c:pt idx="166">
                  <c:v>36</c:v>
                </c:pt>
                <c:pt idx="167">
                  <c:v>36</c:v>
                </c:pt>
                <c:pt idx="168">
                  <c:v>36</c:v>
                </c:pt>
                <c:pt idx="169">
                  <c:v>36</c:v>
                </c:pt>
                <c:pt idx="170">
                  <c:v>36</c:v>
                </c:pt>
                <c:pt idx="171">
                  <c:v>36</c:v>
                </c:pt>
                <c:pt idx="172">
                  <c:v>36</c:v>
                </c:pt>
                <c:pt idx="173">
                  <c:v>36</c:v>
                </c:pt>
                <c:pt idx="174">
                  <c:v>36</c:v>
                </c:pt>
                <c:pt idx="175">
                  <c:v>36</c:v>
                </c:pt>
                <c:pt idx="176">
                  <c:v>36</c:v>
                </c:pt>
                <c:pt idx="177">
                  <c:v>36</c:v>
                </c:pt>
                <c:pt idx="178">
                  <c:v>36</c:v>
                </c:pt>
                <c:pt idx="179">
                  <c:v>36</c:v>
                </c:pt>
                <c:pt idx="180">
                  <c:v>36</c:v>
                </c:pt>
                <c:pt idx="181">
                  <c:v>36</c:v>
                </c:pt>
                <c:pt idx="182">
                  <c:v>36</c:v>
                </c:pt>
                <c:pt idx="183">
                  <c:v>36</c:v>
                </c:pt>
                <c:pt idx="184">
                  <c:v>36</c:v>
                </c:pt>
                <c:pt idx="185">
                  <c:v>36</c:v>
                </c:pt>
                <c:pt idx="186">
                  <c:v>36</c:v>
                </c:pt>
                <c:pt idx="187">
                  <c:v>36</c:v>
                </c:pt>
                <c:pt idx="188">
                  <c:v>36</c:v>
                </c:pt>
                <c:pt idx="189">
                  <c:v>36</c:v>
                </c:pt>
                <c:pt idx="190">
                  <c:v>36</c:v>
                </c:pt>
              </c:numCache>
            </c:numRef>
          </c:xVal>
          <c:yVal>
            <c:numRef>
              <c:f>'[1]In Vivo Test #1'!$E$5:$E$195</c:f>
              <c:numCache>
                <c:formatCode>General</c:formatCode>
                <c:ptCount val="191"/>
                <c:pt idx="0">
                  <c:v>969.28538633172946</c:v>
                </c:pt>
                <c:pt idx="1">
                  <c:v>954.78850734076184</c:v>
                </c:pt>
                <c:pt idx="2">
                  <c:v>956.76813985285901</c:v>
                </c:pt>
                <c:pt idx="3">
                  <c:v>954.94830725607858</c:v>
                </c:pt>
                <c:pt idx="4">
                  <c:v>981.30100384960883</c:v>
                </c:pt>
                <c:pt idx="5">
                  <c:v>966.63706065474753</c:v>
                </c:pt>
                <c:pt idx="6">
                  <c:v>959.31646808417713</c:v>
                </c:pt>
                <c:pt idx="7">
                  <c:v>963.94980094919879</c:v>
                </c:pt>
                <c:pt idx="8">
                  <c:v>966.63706065474753</c:v>
                </c:pt>
                <c:pt idx="9">
                  <c:v>966.54234338827598</c:v>
                </c:pt>
                <c:pt idx="10">
                  <c:v>963.85481960783397</c:v>
                </c:pt>
                <c:pt idx="11">
                  <c:v>966.51076890340437</c:v>
                </c:pt>
                <c:pt idx="12">
                  <c:v>963.94980094919879</c:v>
                </c:pt>
                <c:pt idx="13">
                  <c:v>973.8712917879601</c:v>
                </c:pt>
                <c:pt idx="14">
                  <c:v>961.98494741991681</c:v>
                </c:pt>
                <c:pt idx="15">
                  <c:v>967.9306010440522</c:v>
                </c:pt>
                <c:pt idx="16">
                  <c:v>978.65401029934981</c:v>
                </c:pt>
                <c:pt idx="17">
                  <c:v>971.45539575293935</c:v>
                </c:pt>
                <c:pt idx="18">
                  <c:v>954.6926145525847</c:v>
                </c:pt>
                <c:pt idx="19">
                  <c:v>959.31646808417713</c:v>
                </c:pt>
                <c:pt idx="20">
                  <c:v>963.94980094919879</c:v>
                </c:pt>
                <c:pt idx="21">
                  <c:v>975.93729987189749</c:v>
                </c:pt>
                <c:pt idx="22">
                  <c:v>958.64818763519816</c:v>
                </c:pt>
                <c:pt idx="23">
                  <c:v>961.223280675463</c:v>
                </c:pt>
                <c:pt idx="24">
                  <c:v>961.223280675463</c:v>
                </c:pt>
                <c:pt idx="25">
                  <c:v>948.72833267419071</c:v>
                </c:pt>
                <c:pt idx="26">
                  <c:v>931.81872314978727</c:v>
                </c:pt>
                <c:pt idx="27">
                  <c:v>963.85481960783397</c:v>
                </c:pt>
                <c:pt idx="28">
                  <c:v>978.46689312285889</c:v>
                </c:pt>
                <c:pt idx="29">
                  <c:v>948.72833267419071</c:v>
                </c:pt>
                <c:pt idx="30">
                  <c:v>961.06452412481121</c:v>
                </c:pt>
                <c:pt idx="31">
                  <c:v>#N/A</c:v>
                </c:pt>
                <c:pt idx="32">
                  <c:v>953.18903473419164</c:v>
                </c:pt>
                <c:pt idx="33">
                  <c:v>953.66915818917516</c:v>
                </c:pt>
                <c:pt idx="34">
                  <c:v>949.04994641022461</c:v>
                </c:pt>
                <c:pt idx="35">
                  <c:v>956.64054524805704</c:v>
                </c:pt>
                <c:pt idx="36">
                  <c:v>968.37190202163549</c:v>
                </c:pt>
                <c:pt idx="37">
                  <c:v>974.09062158635936</c:v>
                </c:pt>
                <c:pt idx="38">
                  <c:v>961.50897641090694</c:v>
                </c:pt>
                <c:pt idx="39">
                  <c:v>967.48909877579501</c:v>
                </c:pt>
                <c:pt idx="40">
                  <c:v>954.72457988547671</c:v>
                </c:pt>
                <c:pt idx="41">
                  <c:v>957.69269234381761</c:v>
                </c:pt>
                <c:pt idx="42">
                  <c:v>954.30894704296361</c:v>
                </c:pt>
                <c:pt idx="43">
                  <c:v>964.26633785095908</c:v>
                </c:pt>
                <c:pt idx="44">
                  <c:v>955.45948738355719</c:v>
                </c:pt>
                <c:pt idx="45">
                  <c:v>946.11923221256848</c:v>
                </c:pt>
                <c:pt idx="46">
                  <c:v>969.34835351835727</c:v>
                </c:pt>
                <c:pt idx="47">
                  <c:v>959.5073198652525</c:v>
                </c:pt>
                <c:pt idx="48">
                  <c:v>957.37398199776146</c:v>
                </c:pt>
                <c:pt idx="49">
                  <c:v>947.7628366480983</c:v>
                </c:pt>
                <c:pt idx="50">
                  <c:v>957.27834820260091</c:v>
                </c:pt>
                <c:pt idx="51">
                  <c:v>950.01413435208951</c:v>
                </c:pt>
                <c:pt idx="52">
                  <c:v>960.84222088618685</c:v>
                </c:pt>
                <c:pt idx="53">
                  <c:v>959.38008956304702</c:v>
                </c:pt>
                <c:pt idx="54">
                  <c:v>955.17198222362038</c:v>
                </c:pt>
                <c:pt idx="55">
                  <c:v>952.00369492783489</c:v>
                </c:pt>
                <c:pt idx="56">
                  <c:v>946.60294152630331</c:v>
                </c:pt>
                <c:pt idx="57">
                  <c:v>956.4810280560979</c:v>
                </c:pt>
                <c:pt idx="58">
                  <c:v>956.64054524805704</c:v>
                </c:pt>
                <c:pt idx="59">
                  <c:v>957.24646814770233</c:v>
                </c:pt>
                <c:pt idx="60">
                  <c:v>964.10808239079188</c:v>
                </c:pt>
                <c:pt idx="61">
                  <c:v>946.8930485078555</c:v>
                </c:pt>
                <c:pt idx="62">
                  <c:v>946.73188893754389</c:v>
                </c:pt>
                <c:pt idx="63">
                  <c:v>#N/A</c:v>
                </c:pt>
                <c:pt idx="64">
                  <c:v>992.67950399726192</c:v>
                </c:pt>
                <c:pt idx="65">
                  <c:v>988.98350790407517</c:v>
                </c:pt>
                <c:pt idx="66">
                  <c:v>978.34212845634943</c:v>
                </c:pt>
                <c:pt idx="67">
                  <c:v>1003.6858342660066</c:v>
                </c:pt>
                <c:pt idx="68">
                  <c:v>941.26846761431455</c:v>
                </c:pt>
                <c:pt idx="69">
                  <c:v>976.90618952128659</c:v>
                </c:pt>
                <c:pt idx="70">
                  <c:v>961.00101416114535</c:v>
                </c:pt>
                <c:pt idx="71">
                  <c:v>991.94140648843268</c:v>
                </c:pt>
                <c:pt idx="72">
                  <c:v>963.28473488826239</c:v>
                </c:pt>
                <c:pt idx="73">
                  <c:v>916.0302004437408</c:v>
                </c:pt>
                <c:pt idx="74">
                  <c:v>1005.235319154177</c:v>
                </c:pt>
                <c:pt idx="75">
                  <c:v>966.8264673501393</c:v>
                </c:pt>
                <c:pt idx="76">
                  <c:v>1034.6180794440527</c:v>
                </c:pt>
                <c:pt idx="77">
                  <c:v>951.71514580256633</c:v>
                </c:pt>
                <c:pt idx="78">
                  <c:v>1075.2338953397536</c:v>
                </c:pt>
                <c:pt idx="79">
                  <c:v>950.07837875685289</c:v>
                </c:pt>
                <c:pt idx="80">
                  <c:v>1017.2763018073064</c:v>
                </c:pt>
                <c:pt idx="81">
                  <c:v>976.68749200102377</c:v>
                </c:pt>
                <c:pt idx="82">
                  <c:v>1028.9984891266847</c:v>
                </c:pt>
                <c:pt idx="83">
                  <c:v>966.35288100413914</c:v>
                </c:pt>
                <c:pt idx="84">
                  <c:v>1069.0286551935828</c:v>
                </c:pt>
                <c:pt idx="85">
                  <c:v>955.84269307572254</c:v>
                </c:pt>
                <c:pt idx="86">
                  <c:v>973.8712917879601</c:v>
                </c:pt>
                <c:pt idx="87">
                  <c:v>982.69946687046695</c:v>
                </c:pt>
                <c:pt idx="88">
                  <c:v>978.06134976608189</c:v>
                </c:pt>
                <c:pt idx="89">
                  <c:v>1037.7988086269418</c:v>
                </c:pt>
                <c:pt idx="90">
                  <c:v>953.44513066431875</c:v>
                </c:pt>
                <c:pt idx="91">
                  <c:v>1042.3467831802666</c:v>
                </c:pt>
                <c:pt idx="92">
                  <c:v>901.01532355518248</c:v>
                </c:pt>
                <c:pt idx="93">
                  <c:v>957.72455754512225</c:v>
                </c:pt>
                <c:pt idx="94">
                  <c:v>975.46813681303809</c:v>
                </c:pt>
                <c:pt idx="95">
                  <c:v>#N/A</c:v>
                </c:pt>
                <c:pt idx="96">
                  <c:v>941.30088881358768</c:v>
                </c:pt>
                <c:pt idx="97">
                  <c:v>997.83089945453685</c:v>
                </c:pt>
                <c:pt idx="98">
                  <c:v>974.68569653568329</c:v>
                </c:pt>
                <c:pt idx="99">
                  <c:v>938.80118036248757</c:v>
                </c:pt>
                <c:pt idx="100">
                  <c:v>978.6851930172694</c:v>
                </c:pt>
                <c:pt idx="101">
                  <c:v>934.46775250339692</c:v>
                </c:pt>
                <c:pt idx="102">
                  <c:v>966.63706065474753</c:v>
                </c:pt>
                <c:pt idx="103">
                  <c:v>966.35288100413914</c:v>
                </c:pt>
                <c:pt idx="104">
                  <c:v>989.56962709806328</c:v>
                </c:pt>
                <c:pt idx="105">
                  <c:v>947.69843527292471</c:v>
                </c:pt>
                <c:pt idx="106">
                  <c:v>971.80089146709986</c:v>
                </c:pt>
                <c:pt idx="107">
                  <c:v>963.79149351337912</c:v>
                </c:pt>
                <c:pt idx="108">
                  <c:v>964.80421224658323</c:v>
                </c:pt>
                <c:pt idx="109">
                  <c:v>955.87461994892408</c:v>
                </c:pt>
                <c:pt idx="110">
                  <c:v>957.88386765111045</c:v>
                </c:pt>
                <c:pt idx="111">
                  <c:v>1017.5162679135652</c:v>
                </c:pt>
                <c:pt idx="112">
                  <c:v>952.67663634493522</c:v>
                </c:pt>
                <c:pt idx="113">
                  <c:v>941.85187844878237</c:v>
                </c:pt>
                <c:pt idx="114">
                  <c:v>976.21868947869461</c:v>
                </c:pt>
                <c:pt idx="115">
                  <c:v>946.21599385724301</c:v>
                </c:pt>
                <c:pt idx="116">
                  <c:v>958.93465056931802</c:v>
                </c:pt>
                <c:pt idx="117">
                  <c:v>958.42532393635133</c:v>
                </c:pt>
                <c:pt idx="118">
                  <c:v>989.53878737457785</c:v>
                </c:pt>
                <c:pt idx="119">
                  <c:v>986.17147580301662</c:v>
                </c:pt>
                <c:pt idx="120">
                  <c:v>917.39510001484632</c:v>
                </c:pt>
                <c:pt idx="121">
                  <c:v>970.32382239770868</c:v>
                </c:pt>
                <c:pt idx="122">
                  <c:v>966.258135881013</c:v>
                </c:pt>
                <c:pt idx="123">
                  <c:v>1006.752106870157</c:v>
                </c:pt>
                <c:pt idx="124">
                  <c:v>948.43878706667192</c:v>
                </c:pt>
                <c:pt idx="125">
                  <c:v>912.49197342360219</c:v>
                </c:pt>
                <c:pt idx="126">
                  <c:v>1028.3161391475144</c:v>
                </c:pt>
                <c:pt idx="127">
                  <c:v>#N/A</c:v>
                </c:pt>
                <c:pt idx="128">
                  <c:v>1028.0193239763298</c:v>
                </c:pt>
                <c:pt idx="129">
                  <c:v>1009.8392895035329</c:v>
                </c:pt>
                <c:pt idx="130">
                  <c:v>1015.1140541676831</c:v>
                </c:pt>
                <c:pt idx="131">
                  <c:v>1008.8717785848704</c:v>
                </c:pt>
                <c:pt idx="132">
                  <c:v>1011.7112089487297</c:v>
                </c:pt>
                <c:pt idx="133">
                  <c:v>1003.5033846324337</c:v>
                </c:pt>
                <c:pt idx="134">
                  <c:v>1035.6794078948851</c:v>
                </c:pt>
                <c:pt idx="135">
                  <c:v>1014.3922807369692</c:v>
                </c:pt>
                <c:pt idx="136">
                  <c:v>1020.6904927700904</c:v>
                </c:pt>
                <c:pt idx="137">
                  <c:v>1022.0649192780027</c:v>
                </c:pt>
                <c:pt idx="138">
                  <c:v>1000.8846184906879</c:v>
                </c:pt>
                <c:pt idx="139">
                  <c:v>1012.4047505352047</c:v>
                </c:pt>
                <c:pt idx="140">
                  <c:v>1021.5870676152621</c:v>
                </c:pt>
                <c:pt idx="141">
                  <c:v>1017.9660518958871</c:v>
                </c:pt>
                <c:pt idx="142">
                  <c:v>1024.0337003884442</c:v>
                </c:pt>
                <c:pt idx="143">
                  <c:v>996.82111923353636</c:v>
                </c:pt>
                <c:pt idx="144">
                  <c:v>1032.3147911974331</c:v>
                </c:pt>
                <c:pt idx="145">
                  <c:v>1018.2058554450077</c:v>
                </c:pt>
                <c:pt idx="146">
                  <c:v>1011.2284646965295</c:v>
                </c:pt>
                <c:pt idx="147">
                  <c:v>1018.5654549107288</c:v>
                </c:pt>
                <c:pt idx="148">
                  <c:v>1030.480299878411</c:v>
                </c:pt>
                <c:pt idx="149">
                  <c:v>1011.2284646965295</c:v>
                </c:pt>
                <c:pt idx="150">
                  <c:v>997.95322762705166</c:v>
                </c:pt>
                <c:pt idx="151">
                  <c:v>1016.7361709933654</c:v>
                </c:pt>
                <c:pt idx="152">
                  <c:v>1008.5692410848648</c:v>
                </c:pt>
                <c:pt idx="153">
                  <c:v>1037.7694021463776</c:v>
                </c:pt>
                <c:pt idx="154">
                  <c:v>1003.5337952082133</c:v>
                </c:pt>
                <c:pt idx="155">
                  <c:v>1011.5603761176344</c:v>
                </c:pt>
                <c:pt idx="156">
                  <c:v>1000.7626486366535</c:v>
                </c:pt>
                <c:pt idx="157">
                  <c:v>1038.4749278539421</c:v>
                </c:pt>
                <c:pt idx="158">
                  <c:v>1004.658339390188</c:v>
                </c:pt>
                <c:pt idx="159">
                  <c:v>#N/A</c:v>
                </c:pt>
                <c:pt idx="160">
                  <c:v>1008.4482006714575</c:v>
                </c:pt>
                <c:pt idx="161">
                  <c:v>1001.5856569085842</c:v>
                </c:pt>
                <c:pt idx="162">
                  <c:v>1004.2937603267533</c:v>
                </c:pt>
                <c:pt idx="163">
                  <c:v>998.62576472307683</c:v>
                </c:pt>
                <c:pt idx="164">
                  <c:v>990.03210767063001</c:v>
                </c:pt>
                <c:pt idx="165">
                  <c:v>1022.8409520943371</c:v>
                </c:pt>
                <c:pt idx="166">
                  <c:v>1010.2622841680768</c:v>
                </c:pt>
                <c:pt idx="167">
                  <c:v>1010.0508089788107</c:v>
                </c:pt>
                <c:pt idx="168">
                  <c:v>1022.7514398975442</c:v>
                </c:pt>
                <c:pt idx="169">
                  <c:v>1005.6299040433563</c:v>
                </c:pt>
                <c:pt idx="170">
                  <c:v>1005.6299040433563</c:v>
                </c:pt>
                <c:pt idx="171">
                  <c:v>1004.2329842814117</c:v>
                </c:pt>
                <c:pt idx="172">
                  <c:v>1010.2622841680768</c:v>
                </c:pt>
                <c:pt idx="173">
                  <c:v>1002.7428204991049</c:v>
                </c:pt>
                <c:pt idx="174">
                  <c:v>997.46382492361602</c:v>
                </c:pt>
                <c:pt idx="175">
                  <c:v>994.18475159926891</c:v>
                </c:pt>
                <c:pt idx="176">
                  <c:v>1012.7362764436751</c:v>
                </c:pt>
                <c:pt idx="177">
                  <c:v>1014.2117571204003</c:v>
                </c:pt>
                <c:pt idx="178">
                  <c:v>1044.1019709689519</c:v>
                </c:pt>
                <c:pt idx="179">
                  <c:v>1004.2329842814117</c:v>
                </c:pt>
                <c:pt idx="180">
                  <c:v>1003.1992281726745</c:v>
                </c:pt>
                <c:pt idx="181">
                  <c:v>1012.8869341670126</c:v>
                </c:pt>
                <c:pt idx="182">
                  <c:v>997.37203518170691</c:v>
                </c:pt>
                <c:pt idx="183">
                  <c:v>981.08328599691276</c:v>
                </c:pt>
                <c:pt idx="184">
                  <c:v>997.95322762705166</c:v>
                </c:pt>
                <c:pt idx="185">
                  <c:v>1008.6600118628924</c:v>
                </c:pt>
                <c:pt idx="186">
                  <c:v>1000.0305171124779</c:v>
                </c:pt>
                <c:pt idx="187">
                  <c:v>1013.0375694847156</c:v>
                </c:pt>
                <c:pt idx="188">
                  <c:v>1016.3759243170067</c:v>
                </c:pt>
                <c:pt idx="189">
                  <c:v>998.68688200118561</c:v>
                </c:pt>
                <c:pt idx="190">
                  <c:v>997.09661525664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77-41AA-909E-8D8EE8E345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42175248"/>
        <c:axId val="-1542174160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v>x</c:v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Lit>
                    <c:formatCode>General</c:formatCode>
                    <c:ptCount val="255"/>
                    <c:pt idx="0">
                      <c:v>20</c:v>
                    </c:pt>
                    <c:pt idx="1">
                      <c:v>20.000027777777781</c:v>
                    </c:pt>
                    <c:pt idx="2">
                      <c:v>20.000055555555559</c:v>
                    </c:pt>
                    <c:pt idx="3">
                      <c:v>20.00008333333334</c:v>
                    </c:pt>
                    <c:pt idx="4">
                      <c:v>20.000111111111117</c:v>
                    </c:pt>
                    <c:pt idx="5">
                      <c:v>20.000138888888898</c:v>
                    </c:pt>
                    <c:pt idx="6">
                      <c:v>20.000166666666676</c:v>
                    </c:pt>
                    <c:pt idx="7">
                      <c:v>20.000194444444457</c:v>
                    </c:pt>
                    <c:pt idx="8">
                      <c:v>20.000222222222234</c:v>
                    </c:pt>
                    <c:pt idx="9">
                      <c:v>20.000250000000015</c:v>
                    </c:pt>
                    <c:pt idx="10">
                      <c:v>20.000277777777793</c:v>
                    </c:pt>
                    <c:pt idx="11">
                      <c:v>20.000305555555574</c:v>
                    </c:pt>
                    <c:pt idx="12">
                      <c:v>20.000333333333352</c:v>
                    </c:pt>
                    <c:pt idx="13">
                      <c:v>20.000361111111133</c:v>
                    </c:pt>
                    <c:pt idx="14">
                      <c:v>20.00038888888891</c:v>
                    </c:pt>
                    <c:pt idx="15">
                      <c:v>20.000416666666691</c:v>
                    </c:pt>
                    <c:pt idx="16">
                      <c:v>20.000444444444469</c:v>
                    </c:pt>
                    <c:pt idx="17">
                      <c:v>20.00047222222225</c:v>
                    </c:pt>
                    <c:pt idx="18">
                      <c:v>20.000500000000031</c:v>
                    </c:pt>
                    <c:pt idx="19">
                      <c:v>20.000527777777808</c:v>
                    </c:pt>
                    <c:pt idx="20">
                      <c:v>20.000555555555589</c:v>
                    </c:pt>
                    <c:pt idx="21">
                      <c:v>20.000583333333367</c:v>
                    </c:pt>
                    <c:pt idx="22">
                      <c:v>20.000611111111148</c:v>
                    </c:pt>
                    <c:pt idx="23">
                      <c:v>20.000638888888925</c:v>
                    </c:pt>
                    <c:pt idx="24">
                      <c:v>20.000666666666707</c:v>
                    </c:pt>
                    <c:pt idx="25">
                      <c:v>20.000694444444484</c:v>
                    </c:pt>
                    <c:pt idx="26">
                      <c:v>20.000722222222265</c:v>
                    </c:pt>
                    <c:pt idx="27">
                      <c:v>20.000750000000043</c:v>
                    </c:pt>
                    <c:pt idx="28">
                      <c:v>20.000777777777824</c:v>
                    </c:pt>
                    <c:pt idx="29">
                      <c:v>20.000805555555601</c:v>
                    </c:pt>
                    <c:pt idx="30">
                      <c:v>20.000833333333382</c:v>
                    </c:pt>
                    <c:pt idx="31">
                      <c:v>20.00086111111116</c:v>
                    </c:pt>
                    <c:pt idx="32">
                      <c:v>24</c:v>
                    </c:pt>
                    <c:pt idx="33">
                      <c:v>24.000027777777781</c:v>
                    </c:pt>
                    <c:pt idx="34">
                      <c:v>24.000055555555559</c:v>
                    </c:pt>
                    <c:pt idx="35">
                      <c:v>24.00008333333334</c:v>
                    </c:pt>
                    <c:pt idx="36">
                      <c:v>24.000111111111117</c:v>
                    </c:pt>
                    <c:pt idx="37">
                      <c:v>24.000138888888898</c:v>
                    </c:pt>
                    <c:pt idx="38">
                      <c:v>24.000166666666676</c:v>
                    </c:pt>
                    <c:pt idx="39">
                      <c:v>24.000194444444457</c:v>
                    </c:pt>
                    <c:pt idx="40">
                      <c:v>24.000222222222234</c:v>
                    </c:pt>
                    <c:pt idx="41">
                      <c:v>24.000250000000015</c:v>
                    </c:pt>
                    <c:pt idx="42">
                      <c:v>24.000277777777793</c:v>
                    </c:pt>
                    <c:pt idx="43">
                      <c:v>24.000305555555574</c:v>
                    </c:pt>
                    <c:pt idx="44">
                      <c:v>24.000333333333352</c:v>
                    </c:pt>
                    <c:pt idx="45">
                      <c:v>24.000361111111133</c:v>
                    </c:pt>
                    <c:pt idx="46">
                      <c:v>24.00038888888891</c:v>
                    </c:pt>
                    <c:pt idx="47">
                      <c:v>24.000416666666691</c:v>
                    </c:pt>
                    <c:pt idx="48">
                      <c:v>24.000444444444469</c:v>
                    </c:pt>
                    <c:pt idx="49">
                      <c:v>24.00047222222225</c:v>
                    </c:pt>
                    <c:pt idx="50">
                      <c:v>24.000500000000031</c:v>
                    </c:pt>
                    <c:pt idx="51">
                      <c:v>24.000527777777808</c:v>
                    </c:pt>
                    <c:pt idx="52">
                      <c:v>24.000555555555589</c:v>
                    </c:pt>
                    <c:pt idx="53">
                      <c:v>24.000583333333367</c:v>
                    </c:pt>
                    <c:pt idx="54">
                      <c:v>24.000611111111148</c:v>
                    </c:pt>
                    <c:pt idx="55">
                      <c:v>24.000638888888925</c:v>
                    </c:pt>
                    <c:pt idx="56">
                      <c:v>24.000666666666707</c:v>
                    </c:pt>
                    <c:pt idx="57">
                      <c:v>24.000694444444484</c:v>
                    </c:pt>
                    <c:pt idx="58">
                      <c:v>24.000722222222265</c:v>
                    </c:pt>
                    <c:pt idx="59">
                      <c:v>24.000750000000043</c:v>
                    </c:pt>
                    <c:pt idx="60">
                      <c:v>24.000777777777824</c:v>
                    </c:pt>
                    <c:pt idx="61">
                      <c:v>24.000805555555601</c:v>
                    </c:pt>
                    <c:pt idx="62">
                      <c:v>24.000833333333382</c:v>
                    </c:pt>
                    <c:pt idx="63">
                      <c:v>24.00086111111116</c:v>
                    </c:pt>
                    <c:pt idx="64">
                      <c:v>28</c:v>
                    </c:pt>
                    <c:pt idx="65">
                      <c:v>28.000027777777781</c:v>
                    </c:pt>
                    <c:pt idx="66">
                      <c:v>28.000055555555559</c:v>
                    </c:pt>
                    <c:pt idx="67">
                      <c:v>28.00008333333334</c:v>
                    </c:pt>
                    <c:pt idx="68">
                      <c:v>28.000111111111117</c:v>
                    </c:pt>
                    <c:pt idx="69">
                      <c:v>28.000138888888898</c:v>
                    </c:pt>
                    <c:pt idx="70">
                      <c:v>28.000166666666676</c:v>
                    </c:pt>
                    <c:pt idx="71">
                      <c:v>28.000194444444457</c:v>
                    </c:pt>
                    <c:pt idx="72">
                      <c:v>28.000222222222234</c:v>
                    </c:pt>
                    <c:pt idx="73">
                      <c:v>28.000250000000015</c:v>
                    </c:pt>
                    <c:pt idx="74">
                      <c:v>28.000277777777793</c:v>
                    </c:pt>
                    <c:pt idx="75">
                      <c:v>28.000305555555574</c:v>
                    </c:pt>
                    <c:pt idx="76">
                      <c:v>28.000333333333352</c:v>
                    </c:pt>
                    <c:pt idx="77">
                      <c:v>28.000361111111133</c:v>
                    </c:pt>
                    <c:pt idx="78">
                      <c:v>28.00038888888891</c:v>
                    </c:pt>
                    <c:pt idx="79">
                      <c:v>28.000416666666691</c:v>
                    </c:pt>
                    <c:pt idx="80">
                      <c:v>28.000444444444469</c:v>
                    </c:pt>
                    <c:pt idx="81">
                      <c:v>28.00047222222225</c:v>
                    </c:pt>
                    <c:pt idx="82">
                      <c:v>28.000500000000031</c:v>
                    </c:pt>
                    <c:pt idx="83">
                      <c:v>28.000527777777808</c:v>
                    </c:pt>
                    <c:pt idx="84">
                      <c:v>28.000555555555589</c:v>
                    </c:pt>
                    <c:pt idx="85">
                      <c:v>28.000583333333367</c:v>
                    </c:pt>
                    <c:pt idx="86">
                      <c:v>28.000611111111148</c:v>
                    </c:pt>
                    <c:pt idx="87">
                      <c:v>28.000638888888925</c:v>
                    </c:pt>
                    <c:pt idx="88">
                      <c:v>28.000666666666707</c:v>
                    </c:pt>
                    <c:pt idx="89">
                      <c:v>28.000694444444484</c:v>
                    </c:pt>
                    <c:pt idx="90">
                      <c:v>28.000722222222265</c:v>
                    </c:pt>
                    <c:pt idx="91">
                      <c:v>28.000750000000043</c:v>
                    </c:pt>
                    <c:pt idx="92">
                      <c:v>28.000777777777824</c:v>
                    </c:pt>
                    <c:pt idx="93">
                      <c:v>28.000805555555601</c:v>
                    </c:pt>
                    <c:pt idx="94">
                      <c:v>28.000833333333382</c:v>
                    </c:pt>
                    <c:pt idx="95">
                      <c:v>28.00086111111116</c:v>
                    </c:pt>
                    <c:pt idx="96">
                      <c:v>32</c:v>
                    </c:pt>
                    <c:pt idx="97">
                      <c:v>32.000027777777781</c:v>
                    </c:pt>
                    <c:pt idx="98">
                      <c:v>32.000055555555562</c:v>
                    </c:pt>
                    <c:pt idx="99">
                      <c:v>32.000083333333336</c:v>
                    </c:pt>
                    <c:pt idx="100">
                      <c:v>32.000111111111117</c:v>
                    </c:pt>
                    <c:pt idx="101">
                      <c:v>32.000138888888898</c:v>
                    </c:pt>
                    <c:pt idx="102">
                      <c:v>32.000166666666672</c:v>
                    </c:pt>
                    <c:pt idx="103">
                      <c:v>32.00019444444446</c:v>
                    </c:pt>
                    <c:pt idx="104">
                      <c:v>32.000222222222234</c:v>
                    </c:pt>
                    <c:pt idx="105">
                      <c:v>32.000250000000015</c:v>
                    </c:pt>
                    <c:pt idx="106">
                      <c:v>32.000277777777796</c:v>
                    </c:pt>
                    <c:pt idx="107">
                      <c:v>32.00030555555557</c:v>
                    </c:pt>
                    <c:pt idx="108">
                      <c:v>32.000333333333352</c:v>
                    </c:pt>
                    <c:pt idx="109">
                      <c:v>32.000361111111133</c:v>
                    </c:pt>
                    <c:pt idx="110">
                      <c:v>32.000388888888907</c:v>
                    </c:pt>
                    <c:pt idx="111">
                      <c:v>32.000416666666695</c:v>
                    </c:pt>
                    <c:pt idx="112">
                      <c:v>32.000444444444469</c:v>
                    </c:pt>
                    <c:pt idx="113">
                      <c:v>32.00047222222225</c:v>
                    </c:pt>
                    <c:pt idx="114">
                      <c:v>32.000500000000031</c:v>
                    </c:pt>
                    <c:pt idx="115">
                      <c:v>32.000527777777805</c:v>
                    </c:pt>
                    <c:pt idx="116">
                      <c:v>32.000555555555593</c:v>
                    </c:pt>
                    <c:pt idx="117">
                      <c:v>32.000583333333367</c:v>
                    </c:pt>
                    <c:pt idx="118">
                      <c:v>32.000611111111148</c:v>
                    </c:pt>
                    <c:pt idx="119">
                      <c:v>32.000638888888929</c:v>
                    </c:pt>
                    <c:pt idx="120">
                      <c:v>32.000666666666703</c:v>
                    </c:pt>
                    <c:pt idx="121">
                      <c:v>32.000694444444484</c:v>
                    </c:pt>
                    <c:pt idx="122">
                      <c:v>32.000722222222265</c:v>
                    </c:pt>
                    <c:pt idx="123">
                      <c:v>32.000750000000039</c:v>
                    </c:pt>
                    <c:pt idx="124">
                      <c:v>32.000777777777827</c:v>
                    </c:pt>
                    <c:pt idx="125">
                      <c:v>32.000805555555601</c:v>
                    </c:pt>
                    <c:pt idx="126">
                      <c:v>32.000833333333382</c:v>
                    </c:pt>
                    <c:pt idx="127">
                      <c:v>32.000861111111163</c:v>
                    </c:pt>
                    <c:pt idx="128">
                      <c:v>36</c:v>
                    </c:pt>
                    <c:pt idx="129">
                      <c:v>36.000027777777781</c:v>
                    </c:pt>
                    <c:pt idx="130">
                      <c:v>36.000055555555562</c:v>
                    </c:pt>
                    <c:pt idx="131">
                      <c:v>36.000083333333336</c:v>
                    </c:pt>
                    <c:pt idx="132">
                      <c:v>36.000111111111117</c:v>
                    </c:pt>
                    <c:pt idx="133">
                      <c:v>36.000138888888898</c:v>
                    </c:pt>
                    <c:pt idx="134">
                      <c:v>36.000166666666672</c:v>
                    </c:pt>
                    <c:pt idx="135">
                      <c:v>36.00019444444446</c:v>
                    </c:pt>
                    <c:pt idx="136">
                      <c:v>36.000222222222234</c:v>
                    </c:pt>
                    <c:pt idx="137">
                      <c:v>36.000250000000015</c:v>
                    </c:pt>
                    <c:pt idx="138">
                      <c:v>36.000277777777796</c:v>
                    </c:pt>
                    <c:pt idx="139">
                      <c:v>36.00030555555557</c:v>
                    </c:pt>
                    <c:pt idx="140">
                      <c:v>36.000333333333352</c:v>
                    </c:pt>
                    <c:pt idx="141">
                      <c:v>36.000361111111133</c:v>
                    </c:pt>
                    <c:pt idx="142">
                      <c:v>36.000388888888907</c:v>
                    </c:pt>
                    <c:pt idx="143">
                      <c:v>36.000416666666695</c:v>
                    </c:pt>
                    <c:pt idx="144">
                      <c:v>36.000444444444469</c:v>
                    </c:pt>
                    <c:pt idx="145">
                      <c:v>36.00047222222225</c:v>
                    </c:pt>
                    <c:pt idx="146">
                      <c:v>36.000500000000031</c:v>
                    </c:pt>
                    <c:pt idx="147">
                      <c:v>36.000527777777805</c:v>
                    </c:pt>
                    <c:pt idx="148">
                      <c:v>36.000555555555593</c:v>
                    </c:pt>
                    <c:pt idx="149">
                      <c:v>36.000583333333367</c:v>
                    </c:pt>
                    <c:pt idx="150">
                      <c:v>36.000611111111148</c:v>
                    </c:pt>
                    <c:pt idx="151">
                      <c:v>36.000638888888929</c:v>
                    </c:pt>
                    <c:pt idx="152">
                      <c:v>36.000666666666703</c:v>
                    </c:pt>
                    <c:pt idx="153">
                      <c:v>36.000694444444484</c:v>
                    </c:pt>
                    <c:pt idx="154">
                      <c:v>36.000722222222265</c:v>
                    </c:pt>
                    <c:pt idx="155">
                      <c:v>36.000750000000039</c:v>
                    </c:pt>
                    <c:pt idx="156">
                      <c:v>36.000777777777827</c:v>
                    </c:pt>
                    <c:pt idx="157">
                      <c:v>36.000805555555601</c:v>
                    </c:pt>
                    <c:pt idx="158">
                      <c:v>36.000833333333382</c:v>
                    </c:pt>
                    <c:pt idx="159">
                      <c:v>36.000861111111163</c:v>
                    </c:pt>
                    <c:pt idx="160">
                      <c:v>40</c:v>
                    </c:pt>
                    <c:pt idx="161">
                      <c:v>40.000027777777781</c:v>
                    </c:pt>
                    <c:pt idx="162">
                      <c:v>40.000055555555562</c:v>
                    </c:pt>
                    <c:pt idx="163">
                      <c:v>40.000083333333336</c:v>
                    </c:pt>
                    <c:pt idx="164">
                      <c:v>40.000111111111117</c:v>
                    </c:pt>
                    <c:pt idx="165">
                      <c:v>40.000138888888898</c:v>
                    </c:pt>
                    <c:pt idx="166">
                      <c:v>40.000166666666672</c:v>
                    </c:pt>
                    <c:pt idx="167">
                      <c:v>40.00019444444446</c:v>
                    </c:pt>
                    <c:pt idx="168">
                      <c:v>40.000222222222234</c:v>
                    </c:pt>
                    <c:pt idx="169">
                      <c:v>40.000250000000015</c:v>
                    </c:pt>
                    <c:pt idx="170">
                      <c:v>40.000277777777796</c:v>
                    </c:pt>
                    <c:pt idx="171">
                      <c:v>40.00030555555557</c:v>
                    </c:pt>
                    <c:pt idx="172">
                      <c:v>40.000333333333352</c:v>
                    </c:pt>
                    <c:pt idx="173">
                      <c:v>40.000361111111133</c:v>
                    </c:pt>
                    <c:pt idx="174">
                      <c:v>40.000388888888907</c:v>
                    </c:pt>
                    <c:pt idx="175">
                      <c:v>40.000416666666695</c:v>
                    </c:pt>
                    <c:pt idx="176">
                      <c:v>40.000444444444469</c:v>
                    </c:pt>
                    <c:pt idx="177">
                      <c:v>40.00047222222225</c:v>
                    </c:pt>
                    <c:pt idx="178">
                      <c:v>40.000500000000031</c:v>
                    </c:pt>
                    <c:pt idx="179">
                      <c:v>40.000527777777805</c:v>
                    </c:pt>
                    <c:pt idx="180">
                      <c:v>40.000555555555593</c:v>
                    </c:pt>
                    <c:pt idx="181">
                      <c:v>40.000583333333367</c:v>
                    </c:pt>
                    <c:pt idx="182">
                      <c:v>40.000611111111148</c:v>
                    </c:pt>
                    <c:pt idx="183">
                      <c:v>40.000638888888929</c:v>
                    </c:pt>
                    <c:pt idx="184">
                      <c:v>40.000666666666703</c:v>
                    </c:pt>
                    <c:pt idx="185">
                      <c:v>40.000694444444484</c:v>
                    </c:pt>
                    <c:pt idx="186">
                      <c:v>40.000722222222265</c:v>
                    </c:pt>
                    <c:pt idx="187">
                      <c:v>40.000750000000039</c:v>
                    </c:pt>
                    <c:pt idx="188">
                      <c:v>40.000777777777827</c:v>
                    </c:pt>
                    <c:pt idx="189">
                      <c:v>40.000805555555601</c:v>
                    </c:pt>
                    <c:pt idx="190">
                      <c:v>40.000833333333382</c:v>
                    </c:pt>
                    <c:pt idx="191">
                      <c:v>40.000861111111163</c:v>
                    </c:pt>
                    <c:pt idx="192">
                      <c:v>44</c:v>
                    </c:pt>
                    <c:pt idx="193">
                      <c:v>44.000027777777781</c:v>
                    </c:pt>
                    <c:pt idx="194">
                      <c:v>44.000055555555562</c:v>
                    </c:pt>
                    <c:pt idx="195">
                      <c:v>44.000083333333336</c:v>
                    </c:pt>
                    <c:pt idx="196">
                      <c:v>44.000111111111117</c:v>
                    </c:pt>
                    <c:pt idx="197">
                      <c:v>44.000138888888898</c:v>
                    </c:pt>
                    <c:pt idx="198">
                      <c:v>44.000166666666672</c:v>
                    </c:pt>
                    <c:pt idx="199">
                      <c:v>44.00019444444446</c:v>
                    </c:pt>
                    <c:pt idx="200">
                      <c:v>44.000222222222234</c:v>
                    </c:pt>
                    <c:pt idx="201">
                      <c:v>44.000250000000015</c:v>
                    </c:pt>
                    <c:pt idx="202">
                      <c:v>44.000277777777796</c:v>
                    </c:pt>
                    <c:pt idx="203">
                      <c:v>44.00030555555557</c:v>
                    </c:pt>
                    <c:pt idx="204">
                      <c:v>44.000333333333352</c:v>
                    </c:pt>
                    <c:pt idx="205">
                      <c:v>44.000361111111133</c:v>
                    </c:pt>
                    <c:pt idx="206">
                      <c:v>44.000388888888907</c:v>
                    </c:pt>
                    <c:pt idx="207">
                      <c:v>44.000416666666695</c:v>
                    </c:pt>
                    <c:pt idx="208">
                      <c:v>44.000444444444469</c:v>
                    </c:pt>
                    <c:pt idx="209">
                      <c:v>44.00047222222225</c:v>
                    </c:pt>
                    <c:pt idx="210">
                      <c:v>44.000500000000031</c:v>
                    </c:pt>
                    <c:pt idx="211">
                      <c:v>44.000527777777805</c:v>
                    </c:pt>
                    <c:pt idx="212">
                      <c:v>44.000555555555593</c:v>
                    </c:pt>
                    <c:pt idx="213">
                      <c:v>44.000583333333367</c:v>
                    </c:pt>
                    <c:pt idx="214">
                      <c:v>44.000611111111148</c:v>
                    </c:pt>
                    <c:pt idx="215">
                      <c:v>44.000638888888929</c:v>
                    </c:pt>
                    <c:pt idx="216">
                      <c:v>44.000666666666703</c:v>
                    </c:pt>
                    <c:pt idx="217">
                      <c:v>44.000694444444484</c:v>
                    </c:pt>
                    <c:pt idx="218">
                      <c:v>44.000722222222265</c:v>
                    </c:pt>
                    <c:pt idx="219">
                      <c:v>44.000750000000039</c:v>
                    </c:pt>
                    <c:pt idx="220">
                      <c:v>44.000777777777827</c:v>
                    </c:pt>
                    <c:pt idx="221">
                      <c:v>44.000805555555601</c:v>
                    </c:pt>
                    <c:pt idx="222">
                      <c:v>44.000833333333382</c:v>
                    </c:pt>
                    <c:pt idx="223">
                      <c:v>44.000861111111163</c:v>
                    </c:pt>
                    <c:pt idx="224">
                      <c:v>48</c:v>
                    </c:pt>
                    <c:pt idx="225">
                      <c:v>48.000027777777781</c:v>
                    </c:pt>
                    <c:pt idx="226">
                      <c:v>48.000055555555562</c:v>
                    </c:pt>
                    <c:pt idx="227">
                      <c:v>48.000083333333336</c:v>
                    </c:pt>
                    <c:pt idx="228">
                      <c:v>48.000111111111117</c:v>
                    </c:pt>
                    <c:pt idx="229">
                      <c:v>48.000138888888898</c:v>
                    </c:pt>
                    <c:pt idx="230">
                      <c:v>48.000166666666672</c:v>
                    </c:pt>
                    <c:pt idx="231">
                      <c:v>48.00019444444446</c:v>
                    </c:pt>
                    <c:pt idx="232">
                      <c:v>48.000222222222234</c:v>
                    </c:pt>
                    <c:pt idx="233">
                      <c:v>48.000250000000015</c:v>
                    </c:pt>
                    <c:pt idx="234">
                      <c:v>48.000277777777796</c:v>
                    </c:pt>
                    <c:pt idx="235">
                      <c:v>48.00030555555557</c:v>
                    </c:pt>
                    <c:pt idx="236">
                      <c:v>48.000333333333352</c:v>
                    </c:pt>
                    <c:pt idx="237">
                      <c:v>48.000361111111133</c:v>
                    </c:pt>
                    <c:pt idx="238">
                      <c:v>48.000388888888907</c:v>
                    </c:pt>
                    <c:pt idx="239">
                      <c:v>48.000416666666695</c:v>
                    </c:pt>
                    <c:pt idx="240">
                      <c:v>48.000444444444469</c:v>
                    </c:pt>
                    <c:pt idx="241">
                      <c:v>48.00047222222225</c:v>
                    </c:pt>
                    <c:pt idx="242">
                      <c:v>48.000500000000031</c:v>
                    </c:pt>
                    <c:pt idx="243">
                      <c:v>48.000527777777805</c:v>
                    </c:pt>
                    <c:pt idx="244">
                      <c:v>48.000555555555593</c:v>
                    </c:pt>
                    <c:pt idx="245">
                      <c:v>48.000583333333367</c:v>
                    </c:pt>
                    <c:pt idx="246">
                      <c:v>48.000611111111148</c:v>
                    </c:pt>
                    <c:pt idx="247">
                      <c:v>48.000638888888929</c:v>
                    </c:pt>
                    <c:pt idx="248">
                      <c:v>48.000666666666703</c:v>
                    </c:pt>
                    <c:pt idx="249">
                      <c:v>48.000694444444484</c:v>
                    </c:pt>
                    <c:pt idx="250">
                      <c:v>48.000722222222265</c:v>
                    </c:pt>
                    <c:pt idx="251">
                      <c:v>48.000750000000039</c:v>
                    </c:pt>
                    <c:pt idx="252">
                      <c:v>48.000777777777827</c:v>
                    </c:pt>
                    <c:pt idx="253">
                      <c:v>48.000805555555601</c:v>
                    </c:pt>
                    <c:pt idx="254">
                      <c:v>48.000833333333382</c:v>
                    </c:pt>
                  </c:numLit>
                </c:xVal>
                <c:yVal>
                  <c:numLit>
                    <c:formatCode>General</c:formatCode>
                    <c:ptCount val="255"/>
                    <c:pt idx="0">
                      <c:v>-0.84375</c:v>
                    </c:pt>
                    <c:pt idx="1">
                      <c:v>-0.828125</c:v>
                    </c:pt>
                    <c:pt idx="2">
                      <c:v>-0.828125</c:v>
                    </c:pt>
                    <c:pt idx="3">
                      <c:v>-0.8203125</c:v>
                    </c:pt>
                    <c:pt idx="4">
                      <c:v>-0.8203125</c:v>
                    </c:pt>
                    <c:pt idx="5">
                      <c:v>-0.8203125</c:v>
                    </c:pt>
                    <c:pt idx="6">
                      <c:v>-0.8125</c:v>
                    </c:pt>
                    <c:pt idx="7">
                      <c:v>-0.8046875</c:v>
                    </c:pt>
                    <c:pt idx="8">
                      <c:v>-0.8046875</c:v>
                    </c:pt>
                    <c:pt idx="9">
                      <c:v>-0.8046875</c:v>
                    </c:pt>
                    <c:pt idx="10">
                      <c:v>-0.78125</c:v>
                    </c:pt>
                    <c:pt idx="11">
                      <c:v>-0.7890625</c:v>
                    </c:pt>
                    <c:pt idx="12">
                      <c:v>-0.796875</c:v>
                    </c:pt>
                    <c:pt idx="13">
                      <c:v>-0.7890625</c:v>
                    </c:pt>
                    <c:pt idx="14">
                      <c:v>-0.7890625</c:v>
                    </c:pt>
                    <c:pt idx="15">
                      <c:v>-0.78125</c:v>
                    </c:pt>
                    <c:pt idx="16">
                      <c:v>-0.78125</c:v>
                    </c:pt>
                    <c:pt idx="17">
                      <c:v>-0.78125</c:v>
                    </c:pt>
                    <c:pt idx="18">
                      <c:v>-0.78125</c:v>
                    </c:pt>
                    <c:pt idx="19">
                      <c:v>-0.7734375</c:v>
                    </c:pt>
                    <c:pt idx="20">
                      <c:v>-0.7734375</c:v>
                    </c:pt>
                    <c:pt idx="21">
                      <c:v>-0.78125</c:v>
                    </c:pt>
                    <c:pt idx="22">
                      <c:v>-0.7890625</c:v>
                    </c:pt>
                    <c:pt idx="23">
                      <c:v>-0.7734375</c:v>
                    </c:pt>
                    <c:pt idx="24">
                      <c:v>-0.7734375</c:v>
                    </c:pt>
                    <c:pt idx="25">
                      <c:v>-0.78125</c:v>
                    </c:pt>
                    <c:pt idx="26">
                      <c:v>-0.765625</c:v>
                    </c:pt>
                    <c:pt idx="27">
                      <c:v>-0.7734375</c:v>
                    </c:pt>
                    <c:pt idx="28">
                      <c:v>-0.765625</c:v>
                    </c:pt>
                    <c:pt idx="29">
                      <c:v>-0.7734375</c:v>
                    </c:pt>
                    <c:pt idx="30">
                      <c:v>-0.78125</c:v>
                    </c:pt>
                    <c:pt idx="31">
                      <c:v>#N/A</c:v>
                    </c:pt>
                    <c:pt idx="32">
                      <c:v>-0.4375</c:v>
                    </c:pt>
                    <c:pt idx="33">
                      <c:v>-0.453125</c:v>
                    </c:pt>
                    <c:pt idx="34">
                      <c:v>-0.453125</c:v>
                    </c:pt>
                    <c:pt idx="35">
                      <c:v>-0.4296875</c:v>
                    </c:pt>
                    <c:pt idx="36">
                      <c:v>-0.4609375</c:v>
                    </c:pt>
                    <c:pt idx="37">
                      <c:v>-0.453125</c:v>
                    </c:pt>
                    <c:pt idx="38">
                      <c:v>-0.4375</c:v>
                    </c:pt>
                    <c:pt idx="39">
                      <c:v>-0.4609375</c:v>
                    </c:pt>
                    <c:pt idx="40">
                      <c:v>-0.4453125</c:v>
                    </c:pt>
                    <c:pt idx="41">
                      <c:v>-0.46875</c:v>
                    </c:pt>
                    <c:pt idx="42">
                      <c:v>-0.4453125</c:v>
                    </c:pt>
                    <c:pt idx="43">
                      <c:v>-0.4609375</c:v>
                    </c:pt>
                    <c:pt idx="44">
                      <c:v>-0.453125</c:v>
                    </c:pt>
                    <c:pt idx="45">
                      <c:v>-0.4453125</c:v>
                    </c:pt>
                    <c:pt idx="46">
                      <c:v>-0.4375</c:v>
                    </c:pt>
                    <c:pt idx="47">
                      <c:v>-0.46875</c:v>
                    </c:pt>
                    <c:pt idx="48">
                      <c:v>-0.453125</c:v>
                    </c:pt>
                    <c:pt idx="49">
                      <c:v>-0.46875</c:v>
                    </c:pt>
                    <c:pt idx="50">
                      <c:v>-0.453125</c:v>
                    </c:pt>
                    <c:pt idx="51">
                      <c:v>-0.4609375</c:v>
                    </c:pt>
                    <c:pt idx="52">
                      <c:v>-0.46875</c:v>
                    </c:pt>
                    <c:pt idx="53">
                      <c:v>-0.46875</c:v>
                    </c:pt>
                    <c:pt idx="54">
                      <c:v>-0.4609375</c:v>
                    </c:pt>
                    <c:pt idx="55">
                      <c:v>-0.4609375</c:v>
                    </c:pt>
                    <c:pt idx="56">
                      <c:v>-0.4609375</c:v>
                    </c:pt>
                    <c:pt idx="57">
                      <c:v>-0.4609375</c:v>
                    </c:pt>
                    <c:pt idx="58">
                      <c:v>-0.453125</c:v>
                    </c:pt>
                    <c:pt idx="59">
                      <c:v>-0.4609375</c:v>
                    </c:pt>
                    <c:pt idx="60">
                      <c:v>-0.4765625</c:v>
                    </c:pt>
                    <c:pt idx="61">
                      <c:v>-0.46875</c:v>
                    </c:pt>
                    <c:pt idx="62">
                      <c:v>-0.46875</c:v>
                    </c:pt>
                    <c:pt idx="63">
                      <c:v>#N/A</c:v>
                    </c:pt>
                    <c:pt idx="64">
                      <c:v>-0.4296875</c:v>
                    </c:pt>
                    <c:pt idx="65">
                      <c:v>-0.421875</c:v>
                    </c:pt>
                    <c:pt idx="66">
                      <c:v>-0.4375</c:v>
                    </c:pt>
                    <c:pt idx="67">
                      <c:v>-0.4375</c:v>
                    </c:pt>
                    <c:pt idx="68">
                      <c:v>-0.4453125</c:v>
                    </c:pt>
                    <c:pt idx="69">
                      <c:v>-0.4453125</c:v>
                    </c:pt>
                    <c:pt idx="70">
                      <c:v>-0.4140625</c:v>
                    </c:pt>
                    <c:pt idx="71">
                      <c:v>-0.4453125</c:v>
                    </c:pt>
                    <c:pt idx="72">
                      <c:v>-0.4375</c:v>
                    </c:pt>
                    <c:pt idx="73">
                      <c:v>-0.453125</c:v>
                    </c:pt>
                    <c:pt idx="74">
                      <c:v>-0.46875</c:v>
                    </c:pt>
                    <c:pt idx="75">
                      <c:v>-0.453125</c:v>
                    </c:pt>
                    <c:pt idx="76">
                      <c:v>-0.46875</c:v>
                    </c:pt>
                    <c:pt idx="77">
                      <c:v>-0.4765625</c:v>
                    </c:pt>
                    <c:pt idx="78">
                      <c:v>-0.4765625</c:v>
                    </c:pt>
                    <c:pt idx="79">
                      <c:v>-0.484375</c:v>
                    </c:pt>
                    <c:pt idx="80">
                      <c:v>-0.4921875</c:v>
                    </c:pt>
                    <c:pt idx="81">
                      <c:v>-0.5</c:v>
                    </c:pt>
                    <c:pt idx="82">
                      <c:v>-0.5078125</c:v>
                    </c:pt>
                    <c:pt idx="83">
                      <c:v>-0.5</c:v>
                    </c:pt>
                    <c:pt idx="84">
                      <c:v>-0.5078125</c:v>
                    </c:pt>
                    <c:pt idx="85">
                      <c:v>-0.515625</c:v>
                    </c:pt>
                    <c:pt idx="86">
                      <c:v>-0.515625</c:v>
                    </c:pt>
                    <c:pt idx="87">
                      <c:v>-0.5234375</c:v>
                    </c:pt>
                    <c:pt idx="88">
                      <c:v>-0.515625</c:v>
                    </c:pt>
                    <c:pt idx="89">
                      <c:v>-0.515625</c:v>
                    </c:pt>
                    <c:pt idx="90">
                      <c:v>-0.5078125</c:v>
                    </c:pt>
                    <c:pt idx="91">
                      <c:v>-0.5</c:v>
                    </c:pt>
                    <c:pt idx="92">
                      <c:v>-0.4765625</c:v>
                    </c:pt>
                    <c:pt idx="93">
                      <c:v>-0.4921875</c:v>
                    </c:pt>
                    <c:pt idx="94">
                      <c:v>-0.46875</c:v>
                    </c:pt>
                    <c:pt idx="95">
                      <c:v>#N/A</c:v>
                    </c:pt>
                    <c:pt idx="96">
                      <c:v>-0.8203125</c:v>
                    </c:pt>
                    <c:pt idx="97">
                      <c:v>-0.828125</c:v>
                    </c:pt>
                    <c:pt idx="98">
                      <c:v>-0.8671875</c:v>
                    </c:pt>
                    <c:pt idx="99">
                      <c:v>-0.6953125</c:v>
                    </c:pt>
                    <c:pt idx="100">
                      <c:v>-0.7265625</c:v>
                    </c:pt>
                    <c:pt idx="101">
                      <c:v>-0.8359375</c:v>
                    </c:pt>
                    <c:pt idx="102">
                      <c:v>-0.9609375</c:v>
                    </c:pt>
                    <c:pt idx="103">
                      <c:v>-0.96875</c:v>
                    </c:pt>
                    <c:pt idx="104">
                      <c:v>-0.703125</c:v>
                    </c:pt>
                    <c:pt idx="105">
                      <c:v>-0.5234375</c:v>
                    </c:pt>
                    <c:pt idx="106">
                      <c:v>-1</c:v>
                    </c:pt>
                    <c:pt idx="107">
                      <c:v>-1</c:v>
                    </c:pt>
                    <c:pt idx="108">
                      <c:v>-1.5625E-2</c:v>
                    </c:pt>
                    <c:pt idx="109">
                      <c:v>-0.453125</c:v>
                    </c:pt>
                    <c:pt idx="110">
                      <c:v>-0.984375</c:v>
                    </c:pt>
                    <c:pt idx="111">
                      <c:v>-1.015625</c:v>
                    </c:pt>
                    <c:pt idx="112">
                      <c:v>-0.734375</c:v>
                    </c:pt>
                    <c:pt idx="113">
                      <c:v>-0.671875</c:v>
                    </c:pt>
                    <c:pt idx="114">
                      <c:v>-0.8984375</c:v>
                    </c:pt>
                    <c:pt idx="115">
                      <c:v>-0.96875</c:v>
                    </c:pt>
                    <c:pt idx="116">
                      <c:v>-0.90625</c:v>
                    </c:pt>
                    <c:pt idx="117">
                      <c:v>-0.78125</c:v>
                    </c:pt>
                    <c:pt idx="118">
                      <c:v>-0.5234375</c:v>
                    </c:pt>
                    <c:pt idx="119">
                      <c:v>-0.8203125</c:v>
                    </c:pt>
                    <c:pt idx="120">
                      <c:v>-0.6953125</c:v>
                    </c:pt>
                    <c:pt idx="121">
                      <c:v>-0.8828125</c:v>
                    </c:pt>
                    <c:pt idx="122">
                      <c:v>-0.890625</c:v>
                    </c:pt>
                    <c:pt idx="123">
                      <c:v>-0.8359375</c:v>
                    </c:pt>
                    <c:pt idx="124">
                      <c:v>-1.2109375</c:v>
                    </c:pt>
                    <c:pt idx="125">
                      <c:v>-0.9375</c:v>
                    </c:pt>
                    <c:pt idx="126">
                      <c:v>-0.8359375</c:v>
                    </c:pt>
                    <c:pt idx="127">
                      <c:v>#N/A</c:v>
                    </c:pt>
                    <c:pt idx="128">
                      <c:v>-0.2578125</c:v>
                    </c:pt>
                    <c:pt idx="129">
                      <c:v>-0.25</c:v>
                    </c:pt>
                    <c:pt idx="130">
                      <c:v>-0.2578125</c:v>
                    </c:pt>
                    <c:pt idx="131">
                      <c:v>-0.265625</c:v>
                    </c:pt>
                    <c:pt idx="132">
                      <c:v>-0.265625</c:v>
                    </c:pt>
                    <c:pt idx="133">
                      <c:v>-0.2734375</c:v>
                    </c:pt>
                    <c:pt idx="134">
                      <c:v>-0.2578125</c:v>
                    </c:pt>
                    <c:pt idx="135">
                      <c:v>-0.265625</c:v>
                    </c:pt>
                    <c:pt idx="136">
                      <c:v>-0.265625</c:v>
                    </c:pt>
                    <c:pt idx="137">
                      <c:v>-0.265625</c:v>
                    </c:pt>
                    <c:pt idx="138">
                      <c:v>-0.234375</c:v>
                    </c:pt>
                    <c:pt idx="139">
                      <c:v>-0.265625</c:v>
                    </c:pt>
                    <c:pt idx="140">
                      <c:v>-0.25</c:v>
                    </c:pt>
                    <c:pt idx="141">
                      <c:v>-0.25</c:v>
                    </c:pt>
                    <c:pt idx="142">
                      <c:v>-0.2578125</c:v>
                    </c:pt>
                    <c:pt idx="143">
                      <c:v>-0.2578125</c:v>
                    </c:pt>
                    <c:pt idx="144">
                      <c:v>-0.265625</c:v>
                    </c:pt>
                    <c:pt idx="145">
                      <c:v>-0.2578125</c:v>
                    </c:pt>
                    <c:pt idx="146">
                      <c:v>-0.265625</c:v>
                    </c:pt>
                    <c:pt idx="147">
                      <c:v>-0.2578125</c:v>
                    </c:pt>
                    <c:pt idx="148">
                      <c:v>-0.25</c:v>
                    </c:pt>
                    <c:pt idx="149">
                      <c:v>-0.265625</c:v>
                    </c:pt>
                    <c:pt idx="150">
                      <c:v>-0.2578125</c:v>
                    </c:pt>
                    <c:pt idx="151">
                      <c:v>-0.265625</c:v>
                    </c:pt>
                    <c:pt idx="152">
                      <c:v>-0.28125</c:v>
                    </c:pt>
                    <c:pt idx="153">
                      <c:v>-0.2734375</c:v>
                    </c:pt>
                    <c:pt idx="154">
                      <c:v>-0.2734375</c:v>
                    </c:pt>
                    <c:pt idx="155">
                      <c:v>-0.265625</c:v>
                    </c:pt>
                    <c:pt idx="156">
                      <c:v>-0.2734375</c:v>
                    </c:pt>
                    <c:pt idx="157">
                      <c:v>-0.265625</c:v>
                    </c:pt>
                    <c:pt idx="158">
                      <c:v>-0.2734375</c:v>
                    </c:pt>
                    <c:pt idx="159">
                      <c:v>#N/A</c:v>
                    </c:pt>
                    <c:pt idx="160">
                      <c:v>-0.5859375</c:v>
                    </c:pt>
                    <c:pt idx="161">
                      <c:v>-0.5859375</c:v>
                    </c:pt>
                    <c:pt idx="162">
                      <c:v>-0.5859375</c:v>
                    </c:pt>
                    <c:pt idx="163">
                      <c:v>-0.5859375</c:v>
                    </c:pt>
                    <c:pt idx="164">
                      <c:v>-0.6015625</c:v>
                    </c:pt>
                    <c:pt idx="165">
                      <c:v>-0.59375</c:v>
                    </c:pt>
                    <c:pt idx="166">
                      <c:v>-0.59375</c:v>
                    </c:pt>
                    <c:pt idx="167">
                      <c:v>-0.59375</c:v>
                    </c:pt>
                    <c:pt idx="168">
                      <c:v>-0.59375</c:v>
                    </c:pt>
                    <c:pt idx="169">
                      <c:v>-0.59375</c:v>
                    </c:pt>
                    <c:pt idx="170">
                      <c:v>-0.5859375</c:v>
                    </c:pt>
                    <c:pt idx="171">
                      <c:v>-0.609375</c:v>
                    </c:pt>
                    <c:pt idx="172">
                      <c:v>-0.6015625</c:v>
                    </c:pt>
                    <c:pt idx="173">
                      <c:v>-0.5859375</c:v>
                    </c:pt>
                    <c:pt idx="174">
                      <c:v>-0.578125</c:v>
                    </c:pt>
                    <c:pt idx="175">
                      <c:v>-0.59375</c:v>
                    </c:pt>
                    <c:pt idx="176">
                      <c:v>-0.5859375</c:v>
                    </c:pt>
                    <c:pt idx="177">
                      <c:v>-0.59375</c:v>
                    </c:pt>
                    <c:pt idx="178">
                      <c:v>-0.59375</c:v>
                    </c:pt>
                    <c:pt idx="179">
                      <c:v>-0.578125</c:v>
                    </c:pt>
                    <c:pt idx="180">
                      <c:v>-0.5859375</c:v>
                    </c:pt>
                    <c:pt idx="181">
                      <c:v>-0.5859375</c:v>
                    </c:pt>
                    <c:pt idx="182">
                      <c:v>-0.59375</c:v>
                    </c:pt>
                    <c:pt idx="183">
                      <c:v>-0.578125</c:v>
                    </c:pt>
                    <c:pt idx="184">
                      <c:v>-0.59375</c:v>
                    </c:pt>
                    <c:pt idx="185">
                      <c:v>-0.59375</c:v>
                    </c:pt>
                    <c:pt idx="186">
                      <c:v>-0.578125</c:v>
                    </c:pt>
                    <c:pt idx="187">
                      <c:v>-0.6015625</c:v>
                    </c:pt>
                    <c:pt idx="188">
                      <c:v>-0.59375</c:v>
                    </c:pt>
                    <c:pt idx="189">
                      <c:v>-0.578125</c:v>
                    </c:pt>
                    <c:pt idx="190">
                      <c:v>-0.5859375</c:v>
                    </c:pt>
                    <c:pt idx="191">
                      <c:v>#N/A</c:v>
                    </c:pt>
                    <c:pt idx="192">
                      <c:v>5.46875E-2</c:v>
                    </c:pt>
                    <c:pt idx="193">
                      <c:v>4.6875E-2</c:v>
                    </c:pt>
                    <c:pt idx="194">
                      <c:v>4.6875E-2</c:v>
                    </c:pt>
                    <c:pt idx="195">
                      <c:v>4.6875E-2</c:v>
                    </c:pt>
                    <c:pt idx="196">
                      <c:v>3.90625E-2</c:v>
                    </c:pt>
                    <c:pt idx="197">
                      <c:v>4.6875E-2</c:v>
                    </c:pt>
                    <c:pt idx="198">
                      <c:v>4.6875E-2</c:v>
                    </c:pt>
                    <c:pt idx="199">
                      <c:v>5.46875E-2</c:v>
                    </c:pt>
                    <c:pt idx="200">
                      <c:v>3.90625E-2</c:v>
                    </c:pt>
                    <c:pt idx="201">
                      <c:v>6.25E-2</c:v>
                    </c:pt>
                    <c:pt idx="202">
                      <c:v>5.46875E-2</c:v>
                    </c:pt>
                    <c:pt idx="203">
                      <c:v>5.46875E-2</c:v>
                    </c:pt>
                    <c:pt idx="204">
                      <c:v>4.6875E-2</c:v>
                    </c:pt>
                    <c:pt idx="205">
                      <c:v>4.6875E-2</c:v>
                    </c:pt>
                    <c:pt idx="206">
                      <c:v>4.6875E-2</c:v>
                    </c:pt>
                    <c:pt idx="207">
                      <c:v>5.46875E-2</c:v>
                    </c:pt>
                    <c:pt idx="208">
                      <c:v>5.46875E-2</c:v>
                    </c:pt>
                    <c:pt idx="209">
                      <c:v>5.46875E-2</c:v>
                    </c:pt>
                    <c:pt idx="210">
                      <c:v>4.6875E-2</c:v>
                    </c:pt>
                    <c:pt idx="211">
                      <c:v>5.46875E-2</c:v>
                    </c:pt>
                    <c:pt idx="212">
                      <c:v>6.25E-2</c:v>
                    </c:pt>
                    <c:pt idx="213">
                      <c:v>5.46875E-2</c:v>
                    </c:pt>
                    <c:pt idx="214">
                      <c:v>5.46875E-2</c:v>
                    </c:pt>
                    <c:pt idx="215">
                      <c:v>5.46875E-2</c:v>
                    </c:pt>
                    <c:pt idx="216">
                      <c:v>5.46875E-2</c:v>
                    </c:pt>
                    <c:pt idx="217">
                      <c:v>4.6875E-2</c:v>
                    </c:pt>
                    <c:pt idx="218">
                      <c:v>6.25E-2</c:v>
                    </c:pt>
                    <c:pt idx="219">
                      <c:v>5.46875E-2</c:v>
                    </c:pt>
                    <c:pt idx="220">
                      <c:v>4.6875E-2</c:v>
                    </c:pt>
                    <c:pt idx="221">
                      <c:v>5.46875E-2</c:v>
                    </c:pt>
                    <c:pt idx="222">
                      <c:v>5.46875E-2</c:v>
                    </c:pt>
                    <c:pt idx="223">
                      <c:v>#N/A</c:v>
                    </c:pt>
                    <c:pt idx="224">
                      <c:v>3.90625E-2</c:v>
                    </c:pt>
                    <c:pt idx="225">
                      <c:v>4.6875E-2</c:v>
                    </c:pt>
                    <c:pt idx="226">
                      <c:v>5.46875E-2</c:v>
                    </c:pt>
                    <c:pt idx="227">
                      <c:v>4.6875E-2</c:v>
                    </c:pt>
                    <c:pt idx="228">
                      <c:v>3.90625E-2</c:v>
                    </c:pt>
                    <c:pt idx="229">
                      <c:v>5.46875E-2</c:v>
                    </c:pt>
                    <c:pt idx="230">
                      <c:v>4.6875E-2</c:v>
                    </c:pt>
                    <c:pt idx="231">
                      <c:v>4.6875E-2</c:v>
                    </c:pt>
                    <c:pt idx="232">
                      <c:v>4.6875E-2</c:v>
                    </c:pt>
                    <c:pt idx="233">
                      <c:v>3.90625E-2</c:v>
                    </c:pt>
                    <c:pt idx="234">
                      <c:v>6.25E-2</c:v>
                    </c:pt>
                    <c:pt idx="235">
                      <c:v>6.25E-2</c:v>
                    </c:pt>
                    <c:pt idx="236">
                      <c:v>5.46875E-2</c:v>
                    </c:pt>
                    <c:pt idx="237">
                      <c:v>4.6875E-2</c:v>
                    </c:pt>
                    <c:pt idx="238">
                      <c:v>4.6875E-2</c:v>
                    </c:pt>
                    <c:pt idx="239">
                      <c:v>4.6875E-2</c:v>
                    </c:pt>
                    <c:pt idx="240">
                      <c:v>3.90625E-2</c:v>
                    </c:pt>
                    <c:pt idx="241">
                      <c:v>4.6875E-2</c:v>
                    </c:pt>
                    <c:pt idx="242">
                      <c:v>5.46875E-2</c:v>
                    </c:pt>
                    <c:pt idx="243">
                      <c:v>5.46875E-2</c:v>
                    </c:pt>
                    <c:pt idx="244">
                      <c:v>5.46875E-2</c:v>
                    </c:pt>
                    <c:pt idx="245">
                      <c:v>5.46875E-2</c:v>
                    </c:pt>
                    <c:pt idx="246">
                      <c:v>6.25E-2</c:v>
                    </c:pt>
                    <c:pt idx="247">
                      <c:v>5.46875E-2</c:v>
                    </c:pt>
                    <c:pt idx="248">
                      <c:v>5.46875E-2</c:v>
                    </c:pt>
                    <c:pt idx="249">
                      <c:v>4.6875E-2</c:v>
                    </c:pt>
                    <c:pt idx="250">
                      <c:v>5.46875E-2</c:v>
                    </c:pt>
                    <c:pt idx="251">
                      <c:v>6.25E-2</c:v>
                    </c:pt>
                    <c:pt idx="252">
                      <c:v>5.46875E-2</c:v>
                    </c:pt>
                    <c:pt idx="253">
                      <c:v>4.6875E-2</c:v>
                    </c:pt>
                    <c:pt idx="254">
                      <c:v>5.46875E-2</c:v>
                    </c:pt>
                  </c:numLit>
                </c:yVal>
                <c:smooth val="0"/>
                <c:extLst>
                  <c:ext xmlns:c16="http://schemas.microsoft.com/office/drawing/2014/chart" uri="{C3380CC4-5D6E-409C-BE32-E72D297353CC}">
                    <c16:uniqueId val="{00000001-D977-41AA-909E-8D8EE8E34561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v>y</c:v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xVal>
                  <c:numLit>
                    <c:formatCode>General</c:formatCode>
                    <c:ptCount val="255"/>
                    <c:pt idx="0">
                      <c:v>20</c:v>
                    </c:pt>
                    <c:pt idx="1">
                      <c:v>20.000027777777781</c:v>
                    </c:pt>
                    <c:pt idx="2">
                      <c:v>20.000055555555559</c:v>
                    </c:pt>
                    <c:pt idx="3">
                      <c:v>20.00008333333334</c:v>
                    </c:pt>
                    <c:pt idx="4">
                      <c:v>20.000111111111117</c:v>
                    </c:pt>
                    <c:pt idx="5">
                      <c:v>20.000138888888898</c:v>
                    </c:pt>
                    <c:pt idx="6">
                      <c:v>20.000166666666676</c:v>
                    </c:pt>
                    <c:pt idx="7">
                      <c:v>20.000194444444457</c:v>
                    </c:pt>
                    <c:pt idx="8">
                      <c:v>20.000222222222234</c:v>
                    </c:pt>
                    <c:pt idx="9">
                      <c:v>20.000250000000015</c:v>
                    </c:pt>
                    <c:pt idx="10">
                      <c:v>20.000277777777793</c:v>
                    </c:pt>
                    <c:pt idx="11">
                      <c:v>20.000305555555574</c:v>
                    </c:pt>
                    <c:pt idx="12">
                      <c:v>20.000333333333352</c:v>
                    </c:pt>
                    <c:pt idx="13">
                      <c:v>20.000361111111133</c:v>
                    </c:pt>
                    <c:pt idx="14">
                      <c:v>20.00038888888891</c:v>
                    </c:pt>
                    <c:pt idx="15">
                      <c:v>20.000416666666691</c:v>
                    </c:pt>
                    <c:pt idx="16">
                      <c:v>20.000444444444469</c:v>
                    </c:pt>
                    <c:pt idx="17">
                      <c:v>20.00047222222225</c:v>
                    </c:pt>
                    <c:pt idx="18">
                      <c:v>20.000500000000031</c:v>
                    </c:pt>
                    <c:pt idx="19">
                      <c:v>20.000527777777808</c:v>
                    </c:pt>
                    <c:pt idx="20">
                      <c:v>20.000555555555589</c:v>
                    </c:pt>
                    <c:pt idx="21">
                      <c:v>20.000583333333367</c:v>
                    </c:pt>
                    <c:pt idx="22">
                      <c:v>20.000611111111148</c:v>
                    </c:pt>
                    <c:pt idx="23">
                      <c:v>20.000638888888925</c:v>
                    </c:pt>
                    <c:pt idx="24">
                      <c:v>20.000666666666707</c:v>
                    </c:pt>
                    <c:pt idx="25">
                      <c:v>20.000694444444484</c:v>
                    </c:pt>
                    <c:pt idx="26">
                      <c:v>20.000722222222265</c:v>
                    </c:pt>
                    <c:pt idx="27">
                      <c:v>20.000750000000043</c:v>
                    </c:pt>
                    <c:pt idx="28">
                      <c:v>20.000777777777824</c:v>
                    </c:pt>
                    <c:pt idx="29">
                      <c:v>20.000805555555601</c:v>
                    </c:pt>
                    <c:pt idx="30">
                      <c:v>20.000833333333382</c:v>
                    </c:pt>
                    <c:pt idx="31">
                      <c:v>20.00086111111116</c:v>
                    </c:pt>
                    <c:pt idx="32">
                      <c:v>24</c:v>
                    </c:pt>
                    <c:pt idx="33">
                      <c:v>24.000027777777781</c:v>
                    </c:pt>
                    <c:pt idx="34">
                      <c:v>24.000055555555559</c:v>
                    </c:pt>
                    <c:pt idx="35">
                      <c:v>24.00008333333334</c:v>
                    </c:pt>
                    <c:pt idx="36">
                      <c:v>24.000111111111117</c:v>
                    </c:pt>
                    <c:pt idx="37">
                      <c:v>24.000138888888898</c:v>
                    </c:pt>
                    <c:pt idx="38">
                      <c:v>24.000166666666676</c:v>
                    </c:pt>
                    <c:pt idx="39">
                      <c:v>24.000194444444457</c:v>
                    </c:pt>
                    <c:pt idx="40">
                      <c:v>24.000222222222234</c:v>
                    </c:pt>
                    <c:pt idx="41">
                      <c:v>24.000250000000015</c:v>
                    </c:pt>
                    <c:pt idx="42">
                      <c:v>24.000277777777793</c:v>
                    </c:pt>
                    <c:pt idx="43">
                      <c:v>24.000305555555574</c:v>
                    </c:pt>
                    <c:pt idx="44">
                      <c:v>24.000333333333352</c:v>
                    </c:pt>
                    <c:pt idx="45">
                      <c:v>24.000361111111133</c:v>
                    </c:pt>
                    <c:pt idx="46">
                      <c:v>24.00038888888891</c:v>
                    </c:pt>
                    <c:pt idx="47">
                      <c:v>24.000416666666691</c:v>
                    </c:pt>
                    <c:pt idx="48">
                      <c:v>24.000444444444469</c:v>
                    </c:pt>
                    <c:pt idx="49">
                      <c:v>24.00047222222225</c:v>
                    </c:pt>
                    <c:pt idx="50">
                      <c:v>24.000500000000031</c:v>
                    </c:pt>
                    <c:pt idx="51">
                      <c:v>24.000527777777808</c:v>
                    </c:pt>
                    <c:pt idx="52">
                      <c:v>24.000555555555589</c:v>
                    </c:pt>
                    <c:pt idx="53">
                      <c:v>24.000583333333367</c:v>
                    </c:pt>
                    <c:pt idx="54">
                      <c:v>24.000611111111148</c:v>
                    </c:pt>
                    <c:pt idx="55">
                      <c:v>24.000638888888925</c:v>
                    </c:pt>
                    <c:pt idx="56">
                      <c:v>24.000666666666707</c:v>
                    </c:pt>
                    <c:pt idx="57">
                      <c:v>24.000694444444484</c:v>
                    </c:pt>
                    <c:pt idx="58">
                      <c:v>24.000722222222265</c:v>
                    </c:pt>
                    <c:pt idx="59">
                      <c:v>24.000750000000043</c:v>
                    </c:pt>
                    <c:pt idx="60">
                      <c:v>24.000777777777824</c:v>
                    </c:pt>
                    <c:pt idx="61">
                      <c:v>24.000805555555601</c:v>
                    </c:pt>
                    <c:pt idx="62">
                      <c:v>24.000833333333382</c:v>
                    </c:pt>
                    <c:pt idx="63">
                      <c:v>24.00086111111116</c:v>
                    </c:pt>
                    <c:pt idx="64">
                      <c:v>28</c:v>
                    </c:pt>
                    <c:pt idx="65">
                      <c:v>28.000027777777781</c:v>
                    </c:pt>
                    <c:pt idx="66">
                      <c:v>28.000055555555559</c:v>
                    </c:pt>
                    <c:pt idx="67">
                      <c:v>28.00008333333334</c:v>
                    </c:pt>
                    <c:pt idx="68">
                      <c:v>28.000111111111117</c:v>
                    </c:pt>
                    <c:pt idx="69">
                      <c:v>28.000138888888898</c:v>
                    </c:pt>
                    <c:pt idx="70">
                      <c:v>28.000166666666676</c:v>
                    </c:pt>
                    <c:pt idx="71">
                      <c:v>28.000194444444457</c:v>
                    </c:pt>
                    <c:pt idx="72">
                      <c:v>28.000222222222234</c:v>
                    </c:pt>
                    <c:pt idx="73">
                      <c:v>28.000250000000015</c:v>
                    </c:pt>
                    <c:pt idx="74">
                      <c:v>28.000277777777793</c:v>
                    </c:pt>
                    <c:pt idx="75">
                      <c:v>28.000305555555574</c:v>
                    </c:pt>
                    <c:pt idx="76">
                      <c:v>28.000333333333352</c:v>
                    </c:pt>
                    <c:pt idx="77">
                      <c:v>28.000361111111133</c:v>
                    </c:pt>
                    <c:pt idx="78">
                      <c:v>28.00038888888891</c:v>
                    </c:pt>
                    <c:pt idx="79">
                      <c:v>28.000416666666691</c:v>
                    </c:pt>
                    <c:pt idx="80">
                      <c:v>28.000444444444469</c:v>
                    </c:pt>
                    <c:pt idx="81">
                      <c:v>28.00047222222225</c:v>
                    </c:pt>
                    <c:pt idx="82">
                      <c:v>28.000500000000031</c:v>
                    </c:pt>
                    <c:pt idx="83">
                      <c:v>28.000527777777808</c:v>
                    </c:pt>
                    <c:pt idx="84">
                      <c:v>28.000555555555589</c:v>
                    </c:pt>
                    <c:pt idx="85">
                      <c:v>28.000583333333367</c:v>
                    </c:pt>
                    <c:pt idx="86">
                      <c:v>28.000611111111148</c:v>
                    </c:pt>
                    <c:pt idx="87">
                      <c:v>28.000638888888925</c:v>
                    </c:pt>
                    <c:pt idx="88">
                      <c:v>28.000666666666707</c:v>
                    </c:pt>
                    <c:pt idx="89">
                      <c:v>28.000694444444484</c:v>
                    </c:pt>
                    <c:pt idx="90">
                      <c:v>28.000722222222265</c:v>
                    </c:pt>
                    <c:pt idx="91">
                      <c:v>28.000750000000043</c:v>
                    </c:pt>
                    <c:pt idx="92">
                      <c:v>28.000777777777824</c:v>
                    </c:pt>
                    <c:pt idx="93">
                      <c:v>28.000805555555601</c:v>
                    </c:pt>
                    <c:pt idx="94">
                      <c:v>28.000833333333382</c:v>
                    </c:pt>
                    <c:pt idx="95">
                      <c:v>28.00086111111116</c:v>
                    </c:pt>
                    <c:pt idx="96">
                      <c:v>32</c:v>
                    </c:pt>
                    <c:pt idx="97">
                      <c:v>32.000027777777781</c:v>
                    </c:pt>
                    <c:pt idx="98">
                      <c:v>32.000055555555562</c:v>
                    </c:pt>
                    <c:pt idx="99">
                      <c:v>32.000083333333336</c:v>
                    </c:pt>
                    <c:pt idx="100">
                      <c:v>32.000111111111117</c:v>
                    </c:pt>
                    <c:pt idx="101">
                      <c:v>32.000138888888898</c:v>
                    </c:pt>
                    <c:pt idx="102">
                      <c:v>32.000166666666672</c:v>
                    </c:pt>
                    <c:pt idx="103">
                      <c:v>32.00019444444446</c:v>
                    </c:pt>
                    <c:pt idx="104">
                      <c:v>32.000222222222234</c:v>
                    </c:pt>
                    <c:pt idx="105">
                      <c:v>32.000250000000015</c:v>
                    </c:pt>
                    <c:pt idx="106">
                      <c:v>32.000277777777796</c:v>
                    </c:pt>
                    <c:pt idx="107">
                      <c:v>32.00030555555557</c:v>
                    </c:pt>
                    <c:pt idx="108">
                      <c:v>32.000333333333352</c:v>
                    </c:pt>
                    <c:pt idx="109">
                      <c:v>32.000361111111133</c:v>
                    </c:pt>
                    <c:pt idx="110">
                      <c:v>32.000388888888907</c:v>
                    </c:pt>
                    <c:pt idx="111">
                      <c:v>32.000416666666695</c:v>
                    </c:pt>
                    <c:pt idx="112">
                      <c:v>32.000444444444469</c:v>
                    </c:pt>
                    <c:pt idx="113">
                      <c:v>32.00047222222225</c:v>
                    </c:pt>
                    <c:pt idx="114">
                      <c:v>32.000500000000031</c:v>
                    </c:pt>
                    <c:pt idx="115">
                      <c:v>32.000527777777805</c:v>
                    </c:pt>
                    <c:pt idx="116">
                      <c:v>32.000555555555593</c:v>
                    </c:pt>
                    <c:pt idx="117">
                      <c:v>32.000583333333367</c:v>
                    </c:pt>
                    <c:pt idx="118">
                      <c:v>32.000611111111148</c:v>
                    </c:pt>
                    <c:pt idx="119">
                      <c:v>32.000638888888929</c:v>
                    </c:pt>
                    <c:pt idx="120">
                      <c:v>32.000666666666703</c:v>
                    </c:pt>
                    <c:pt idx="121">
                      <c:v>32.000694444444484</c:v>
                    </c:pt>
                    <c:pt idx="122">
                      <c:v>32.000722222222265</c:v>
                    </c:pt>
                    <c:pt idx="123">
                      <c:v>32.000750000000039</c:v>
                    </c:pt>
                    <c:pt idx="124">
                      <c:v>32.000777777777827</c:v>
                    </c:pt>
                    <c:pt idx="125">
                      <c:v>32.000805555555601</c:v>
                    </c:pt>
                    <c:pt idx="126">
                      <c:v>32.000833333333382</c:v>
                    </c:pt>
                    <c:pt idx="127">
                      <c:v>32.000861111111163</c:v>
                    </c:pt>
                    <c:pt idx="128">
                      <c:v>36</c:v>
                    </c:pt>
                    <c:pt idx="129">
                      <c:v>36.000027777777781</c:v>
                    </c:pt>
                    <c:pt idx="130">
                      <c:v>36.000055555555562</c:v>
                    </c:pt>
                    <c:pt idx="131">
                      <c:v>36.000083333333336</c:v>
                    </c:pt>
                    <c:pt idx="132">
                      <c:v>36.000111111111117</c:v>
                    </c:pt>
                    <c:pt idx="133">
                      <c:v>36.000138888888898</c:v>
                    </c:pt>
                    <c:pt idx="134">
                      <c:v>36.000166666666672</c:v>
                    </c:pt>
                    <c:pt idx="135">
                      <c:v>36.00019444444446</c:v>
                    </c:pt>
                    <c:pt idx="136">
                      <c:v>36.000222222222234</c:v>
                    </c:pt>
                    <c:pt idx="137">
                      <c:v>36.000250000000015</c:v>
                    </c:pt>
                    <c:pt idx="138">
                      <c:v>36.000277777777796</c:v>
                    </c:pt>
                    <c:pt idx="139">
                      <c:v>36.00030555555557</c:v>
                    </c:pt>
                    <c:pt idx="140">
                      <c:v>36.000333333333352</c:v>
                    </c:pt>
                    <c:pt idx="141">
                      <c:v>36.000361111111133</c:v>
                    </c:pt>
                    <c:pt idx="142">
                      <c:v>36.000388888888907</c:v>
                    </c:pt>
                    <c:pt idx="143">
                      <c:v>36.000416666666695</c:v>
                    </c:pt>
                    <c:pt idx="144">
                      <c:v>36.000444444444469</c:v>
                    </c:pt>
                    <c:pt idx="145">
                      <c:v>36.00047222222225</c:v>
                    </c:pt>
                    <c:pt idx="146">
                      <c:v>36.000500000000031</c:v>
                    </c:pt>
                    <c:pt idx="147">
                      <c:v>36.000527777777805</c:v>
                    </c:pt>
                    <c:pt idx="148">
                      <c:v>36.000555555555593</c:v>
                    </c:pt>
                    <c:pt idx="149">
                      <c:v>36.000583333333367</c:v>
                    </c:pt>
                    <c:pt idx="150">
                      <c:v>36.000611111111148</c:v>
                    </c:pt>
                    <c:pt idx="151">
                      <c:v>36.000638888888929</c:v>
                    </c:pt>
                    <c:pt idx="152">
                      <c:v>36.000666666666703</c:v>
                    </c:pt>
                    <c:pt idx="153">
                      <c:v>36.000694444444484</c:v>
                    </c:pt>
                    <c:pt idx="154">
                      <c:v>36.000722222222265</c:v>
                    </c:pt>
                    <c:pt idx="155">
                      <c:v>36.000750000000039</c:v>
                    </c:pt>
                    <c:pt idx="156">
                      <c:v>36.000777777777827</c:v>
                    </c:pt>
                    <c:pt idx="157">
                      <c:v>36.000805555555601</c:v>
                    </c:pt>
                    <c:pt idx="158">
                      <c:v>36.000833333333382</c:v>
                    </c:pt>
                    <c:pt idx="159">
                      <c:v>36.000861111111163</c:v>
                    </c:pt>
                    <c:pt idx="160">
                      <c:v>40</c:v>
                    </c:pt>
                    <c:pt idx="161">
                      <c:v>40.000027777777781</c:v>
                    </c:pt>
                    <c:pt idx="162">
                      <c:v>40.000055555555562</c:v>
                    </c:pt>
                    <c:pt idx="163">
                      <c:v>40.000083333333336</c:v>
                    </c:pt>
                    <c:pt idx="164">
                      <c:v>40.000111111111117</c:v>
                    </c:pt>
                    <c:pt idx="165">
                      <c:v>40.000138888888898</c:v>
                    </c:pt>
                    <c:pt idx="166">
                      <c:v>40.000166666666672</c:v>
                    </c:pt>
                    <c:pt idx="167">
                      <c:v>40.00019444444446</c:v>
                    </c:pt>
                    <c:pt idx="168">
                      <c:v>40.000222222222234</c:v>
                    </c:pt>
                    <c:pt idx="169">
                      <c:v>40.000250000000015</c:v>
                    </c:pt>
                    <c:pt idx="170">
                      <c:v>40.000277777777796</c:v>
                    </c:pt>
                    <c:pt idx="171">
                      <c:v>40.00030555555557</c:v>
                    </c:pt>
                    <c:pt idx="172">
                      <c:v>40.000333333333352</c:v>
                    </c:pt>
                    <c:pt idx="173">
                      <c:v>40.000361111111133</c:v>
                    </c:pt>
                    <c:pt idx="174">
                      <c:v>40.000388888888907</c:v>
                    </c:pt>
                    <c:pt idx="175">
                      <c:v>40.000416666666695</c:v>
                    </c:pt>
                    <c:pt idx="176">
                      <c:v>40.000444444444469</c:v>
                    </c:pt>
                    <c:pt idx="177">
                      <c:v>40.00047222222225</c:v>
                    </c:pt>
                    <c:pt idx="178">
                      <c:v>40.000500000000031</c:v>
                    </c:pt>
                    <c:pt idx="179">
                      <c:v>40.000527777777805</c:v>
                    </c:pt>
                    <c:pt idx="180">
                      <c:v>40.000555555555593</c:v>
                    </c:pt>
                    <c:pt idx="181">
                      <c:v>40.000583333333367</c:v>
                    </c:pt>
                    <c:pt idx="182">
                      <c:v>40.000611111111148</c:v>
                    </c:pt>
                    <c:pt idx="183">
                      <c:v>40.000638888888929</c:v>
                    </c:pt>
                    <c:pt idx="184">
                      <c:v>40.000666666666703</c:v>
                    </c:pt>
                    <c:pt idx="185">
                      <c:v>40.000694444444484</c:v>
                    </c:pt>
                    <c:pt idx="186">
                      <c:v>40.000722222222265</c:v>
                    </c:pt>
                    <c:pt idx="187">
                      <c:v>40.000750000000039</c:v>
                    </c:pt>
                    <c:pt idx="188">
                      <c:v>40.000777777777827</c:v>
                    </c:pt>
                    <c:pt idx="189">
                      <c:v>40.000805555555601</c:v>
                    </c:pt>
                    <c:pt idx="190">
                      <c:v>40.000833333333382</c:v>
                    </c:pt>
                    <c:pt idx="191">
                      <c:v>40.000861111111163</c:v>
                    </c:pt>
                    <c:pt idx="192">
                      <c:v>44</c:v>
                    </c:pt>
                    <c:pt idx="193">
                      <c:v>44.000027777777781</c:v>
                    </c:pt>
                    <c:pt idx="194">
                      <c:v>44.000055555555562</c:v>
                    </c:pt>
                    <c:pt idx="195">
                      <c:v>44.000083333333336</c:v>
                    </c:pt>
                    <c:pt idx="196">
                      <c:v>44.000111111111117</c:v>
                    </c:pt>
                    <c:pt idx="197">
                      <c:v>44.000138888888898</c:v>
                    </c:pt>
                    <c:pt idx="198">
                      <c:v>44.000166666666672</c:v>
                    </c:pt>
                    <c:pt idx="199">
                      <c:v>44.00019444444446</c:v>
                    </c:pt>
                    <c:pt idx="200">
                      <c:v>44.000222222222234</c:v>
                    </c:pt>
                    <c:pt idx="201">
                      <c:v>44.000250000000015</c:v>
                    </c:pt>
                    <c:pt idx="202">
                      <c:v>44.000277777777796</c:v>
                    </c:pt>
                    <c:pt idx="203">
                      <c:v>44.00030555555557</c:v>
                    </c:pt>
                    <c:pt idx="204">
                      <c:v>44.000333333333352</c:v>
                    </c:pt>
                    <c:pt idx="205">
                      <c:v>44.000361111111133</c:v>
                    </c:pt>
                    <c:pt idx="206">
                      <c:v>44.000388888888907</c:v>
                    </c:pt>
                    <c:pt idx="207">
                      <c:v>44.000416666666695</c:v>
                    </c:pt>
                    <c:pt idx="208">
                      <c:v>44.000444444444469</c:v>
                    </c:pt>
                    <c:pt idx="209">
                      <c:v>44.00047222222225</c:v>
                    </c:pt>
                    <c:pt idx="210">
                      <c:v>44.000500000000031</c:v>
                    </c:pt>
                    <c:pt idx="211">
                      <c:v>44.000527777777805</c:v>
                    </c:pt>
                    <c:pt idx="212">
                      <c:v>44.000555555555593</c:v>
                    </c:pt>
                    <c:pt idx="213">
                      <c:v>44.000583333333367</c:v>
                    </c:pt>
                    <c:pt idx="214">
                      <c:v>44.000611111111148</c:v>
                    </c:pt>
                    <c:pt idx="215">
                      <c:v>44.000638888888929</c:v>
                    </c:pt>
                    <c:pt idx="216">
                      <c:v>44.000666666666703</c:v>
                    </c:pt>
                    <c:pt idx="217">
                      <c:v>44.000694444444484</c:v>
                    </c:pt>
                    <c:pt idx="218">
                      <c:v>44.000722222222265</c:v>
                    </c:pt>
                    <c:pt idx="219">
                      <c:v>44.000750000000039</c:v>
                    </c:pt>
                    <c:pt idx="220">
                      <c:v>44.000777777777827</c:v>
                    </c:pt>
                    <c:pt idx="221">
                      <c:v>44.000805555555601</c:v>
                    </c:pt>
                    <c:pt idx="222">
                      <c:v>44.000833333333382</c:v>
                    </c:pt>
                    <c:pt idx="223">
                      <c:v>44.000861111111163</c:v>
                    </c:pt>
                    <c:pt idx="224">
                      <c:v>48</c:v>
                    </c:pt>
                    <c:pt idx="225">
                      <c:v>48.000027777777781</c:v>
                    </c:pt>
                    <c:pt idx="226">
                      <c:v>48.000055555555562</c:v>
                    </c:pt>
                    <c:pt idx="227">
                      <c:v>48.000083333333336</c:v>
                    </c:pt>
                    <c:pt idx="228">
                      <c:v>48.000111111111117</c:v>
                    </c:pt>
                    <c:pt idx="229">
                      <c:v>48.000138888888898</c:v>
                    </c:pt>
                    <c:pt idx="230">
                      <c:v>48.000166666666672</c:v>
                    </c:pt>
                    <c:pt idx="231">
                      <c:v>48.00019444444446</c:v>
                    </c:pt>
                    <c:pt idx="232">
                      <c:v>48.000222222222234</c:v>
                    </c:pt>
                    <c:pt idx="233">
                      <c:v>48.000250000000015</c:v>
                    </c:pt>
                    <c:pt idx="234">
                      <c:v>48.000277777777796</c:v>
                    </c:pt>
                    <c:pt idx="235">
                      <c:v>48.00030555555557</c:v>
                    </c:pt>
                    <c:pt idx="236">
                      <c:v>48.000333333333352</c:v>
                    </c:pt>
                    <c:pt idx="237">
                      <c:v>48.000361111111133</c:v>
                    </c:pt>
                    <c:pt idx="238">
                      <c:v>48.000388888888907</c:v>
                    </c:pt>
                    <c:pt idx="239">
                      <c:v>48.000416666666695</c:v>
                    </c:pt>
                    <c:pt idx="240">
                      <c:v>48.000444444444469</c:v>
                    </c:pt>
                    <c:pt idx="241">
                      <c:v>48.00047222222225</c:v>
                    </c:pt>
                    <c:pt idx="242">
                      <c:v>48.000500000000031</c:v>
                    </c:pt>
                    <c:pt idx="243">
                      <c:v>48.000527777777805</c:v>
                    </c:pt>
                    <c:pt idx="244">
                      <c:v>48.000555555555593</c:v>
                    </c:pt>
                    <c:pt idx="245">
                      <c:v>48.000583333333367</c:v>
                    </c:pt>
                    <c:pt idx="246">
                      <c:v>48.000611111111148</c:v>
                    </c:pt>
                    <c:pt idx="247">
                      <c:v>48.000638888888929</c:v>
                    </c:pt>
                    <c:pt idx="248">
                      <c:v>48.000666666666703</c:v>
                    </c:pt>
                    <c:pt idx="249">
                      <c:v>48.000694444444484</c:v>
                    </c:pt>
                    <c:pt idx="250">
                      <c:v>48.000722222222265</c:v>
                    </c:pt>
                    <c:pt idx="251">
                      <c:v>48.000750000000039</c:v>
                    </c:pt>
                    <c:pt idx="252">
                      <c:v>48.000777777777827</c:v>
                    </c:pt>
                    <c:pt idx="253">
                      <c:v>48.000805555555601</c:v>
                    </c:pt>
                    <c:pt idx="254">
                      <c:v>48.000833333333382</c:v>
                    </c:pt>
                  </c:numLit>
                </c:xVal>
                <c:yVal>
                  <c:numLit>
                    <c:formatCode>General</c:formatCode>
                    <c:ptCount val="255"/>
                    <c:pt idx="0">
                      <c:v>0.375</c:v>
                    </c:pt>
                    <c:pt idx="1">
                      <c:v>0.3828125</c:v>
                    </c:pt>
                    <c:pt idx="2">
                      <c:v>0.3984375</c:v>
                    </c:pt>
                    <c:pt idx="3">
                      <c:v>0.3984375</c:v>
                    </c:pt>
                    <c:pt idx="4">
                      <c:v>0.3984375</c:v>
                    </c:pt>
                    <c:pt idx="5">
                      <c:v>0.40625</c:v>
                    </c:pt>
                    <c:pt idx="6">
                      <c:v>0.3984375</c:v>
                    </c:pt>
                    <c:pt idx="7">
                      <c:v>0.4140625</c:v>
                    </c:pt>
                    <c:pt idx="8">
                      <c:v>0.4140625</c:v>
                    </c:pt>
                    <c:pt idx="9">
                      <c:v>0.421875</c:v>
                    </c:pt>
                    <c:pt idx="10">
                      <c:v>0.453125</c:v>
                    </c:pt>
                    <c:pt idx="11">
                      <c:v>0.3984375</c:v>
                    </c:pt>
                    <c:pt idx="12">
                      <c:v>0.4453125</c:v>
                    </c:pt>
                    <c:pt idx="13">
                      <c:v>0.4296875</c:v>
                    </c:pt>
                    <c:pt idx="14">
                      <c:v>0.421875</c:v>
                    </c:pt>
                    <c:pt idx="15">
                      <c:v>0.4375</c:v>
                    </c:pt>
                    <c:pt idx="16">
                      <c:v>0.4296875</c:v>
                    </c:pt>
                    <c:pt idx="17">
                      <c:v>0.4296875</c:v>
                    </c:pt>
                    <c:pt idx="18">
                      <c:v>0.4375</c:v>
                    </c:pt>
                    <c:pt idx="19">
                      <c:v>0.453125</c:v>
                    </c:pt>
                    <c:pt idx="20">
                      <c:v>0.4296875</c:v>
                    </c:pt>
                    <c:pt idx="21">
                      <c:v>0.4453125</c:v>
                    </c:pt>
                    <c:pt idx="22">
                      <c:v>0.4453125</c:v>
                    </c:pt>
                    <c:pt idx="23">
                      <c:v>0.4375</c:v>
                    </c:pt>
                    <c:pt idx="24">
                      <c:v>0.4375</c:v>
                    </c:pt>
                    <c:pt idx="25">
                      <c:v>0.4453125</c:v>
                    </c:pt>
                    <c:pt idx="26">
                      <c:v>0.4453125</c:v>
                    </c:pt>
                    <c:pt idx="27">
                      <c:v>0.4375</c:v>
                    </c:pt>
                    <c:pt idx="28">
                      <c:v>0.453125</c:v>
                    </c:pt>
                    <c:pt idx="29">
                      <c:v>0.4609375</c:v>
                    </c:pt>
                    <c:pt idx="30">
                      <c:v>0.40625</c:v>
                    </c:pt>
                    <c:pt idx="31">
                      <c:v>#N/A</c:v>
                    </c:pt>
                    <c:pt idx="32">
                      <c:v>0.8046875</c:v>
                    </c:pt>
                    <c:pt idx="33">
                      <c:v>0.828125</c:v>
                    </c:pt>
                    <c:pt idx="34">
                      <c:v>0.8203125</c:v>
                    </c:pt>
                    <c:pt idx="35">
                      <c:v>0.8359375</c:v>
                    </c:pt>
                    <c:pt idx="36">
                      <c:v>0.828125</c:v>
                    </c:pt>
                    <c:pt idx="37">
                      <c:v>0.8359375</c:v>
                    </c:pt>
                    <c:pt idx="38">
                      <c:v>0.828125</c:v>
                    </c:pt>
                    <c:pt idx="39">
                      <c:v>0.8515625</c:v>
                    </c:pt>
                    <c:pt idx="40">
                      <c:v>0.828125</c:v>
                    </c:pt>
                    <c:pt idx="41">
                      <c:v>0.828125</c:v>
                    </c:pt>
                    <c:pt idx="42">
                      <c:v>0.828125</c:v>
                    </c:pt>
                    <c:pt idx="43">
                      <c:v>0.828125</c:v>
                    </c:pt>
                    <c:pt idx="44">
                      <c:v>0.8203125</c:v>
                    </c:pt>
                    <c:pt idx="45">
                      <c:v>0.828125</c:v>
                    </c:pt>
                    <c:pt idx="46">
                      <c:v>0.8359375</c:v>
                    </c:pt>
                    <c:pt idx="47">
                      <c:v>0.8359375</c:v>
                    </c:pt>
                    <c:pt idx="48">
                      <c:v>0.8203125</c:v>
                    </c:pt>
                    <c:pt idx="49">
                      <c:v>0.8125</c:v>
                    </c:pt>
                    <c:pt idx="50">
                      <c:v>0.8125</c:v>
                    </c:pt>
                    <c:pt idx="51">
                      <c:v>0.8203125</c:v>
                    </c:pt>
                    <c:pt idx="52">
                      <c:v>0.8125</c:v>
                    </c:pt>
                    <c:pt idx="53">
                      <c:v>0.8125</c:v>
                    </c:pt>
                    <c:pt idx="54">
                      <c:v>0.8125</c:v>
                    </c:pt>
                    <c:pt idx="55">
                      <c:v>0.8125</c:v>
                    </c:pt>
                    <c:pt idx="56">
                      <c:v>0.8125</c:v>
                    </c:pt>
                    <c:pt idx="57">
                      <c:v>0.828125</c:v>
                    </c:pt>
                    <c:pt idx="58">
                      <c:v>0.8125</c:v>
                    </c:pt>
                    <c:pt idx="59">
                      <c:v>0.8203125</c:v>
                    </c:pt>
                    <c:pt idx="60">
                      <c:v>0.8359375</c:v>
                    </c:pt>
                    <c:pt idx="61">
                      <c:v>0.8203125</c:v>
                    </c:pt>
                    <c:pt idx="62">
                      <c:v>0.8203125</c:v>
                    </c:pt>
                    <c:pt idx="63">
                      <c:v>#N/A</c:v>
                    </c:pt>
                    <c:pt idx="64">
                      <c:v>0.8515625</c:v>
                    </c:pt>
                    <c:pt idx="65">
                      <c:v>0.84375</c:v>
                    </c:pt>
                    <c:pt idx="66">
                      <c:v>0.84375</c:v>
                    </c:pt>
                    <c:pt idx="67">
                      <c:v>0.8359375</c:v>
                    </c:pt>
                    <c:pt idx="68">
                      <c:v>0.828125</c:v>
                    </c:pt>
                    <c:pt idx="69">
                      <c:v>0.8359375</c:v>
                    </c:pt>
                    <c:pt idx="70">
                      <c:v>0.8359375</c:v>
                    </c:pt>
                    <c:pt idx="71">
                      <c:v>0.828125</c:v>
                    </c:pt>
                    <c:pt idx="72">
                      <c:v>0.8359375</c:v>
                    </c:pt>
                    <c:pt idx="73">
                      <c:v>0.84375</c:v>
                    </c:pt>
                    <c:pt idx="74">
                      <c:v>0.8203125</c:v>
                    </c:pt>
                    <c:pt idx="75">
                      <c:v>0.828125</c:v>
                    </c:pt>
                    <c:pt idx="76">
                      <c:v>0.8125</c:v>
                    </c:pt>
                    <c:pt idx="77">
                      <c:v>0.8125</c:v>
                    </c:pt>
                    <c:pt idx="78">
                      <c:v>0.8046875</c:v>
                    </c:pt>
                    <c:pt idx="79">
                      <c:v>0.796875</c:v>
                    </c:pt>
                    <c:pt idx="80">
                      <c:v>0.8046875</c:v>
                    </c:pt>
                    <c:pt idx="81">
                      <c:v>0.8046875</c:v>
                    </c:pt>
                    <c:pt idx="82">
                      <c:v>0.7890625</c:v>
                    </c:pt>
                    <c:pt idx="83">
                      <c:v>0.796875</c:v>
                    </c:pt>
                    <c:pt idx="84">
                      <c:v>0.78125</c:v>
                    </c:pt>
                    <c:pt idx="85">
                      <c:v>0.7734375</c:v>
                    </c:pt>
                    <c:pt idx="86">
                      <c:v>0.796875</c:v>
                    </c:pt>
                    <c:pt idx="87">
                      <c:v>0.765625</c:v>
                    </c:pt>
                    <c:pt idx="88">
                      <c:v>0.765625</c:v>
                    </c:pt>
                    <c:pt idx="89">
                      <c:v>0.7890625</c:v>
                    </c:pt>
                    <c:pt idx="90">
                      <c:v>0.78125</c:v>
                    </c:pt>
                    <c:pt idx="91">
                      <c:v>0.7890625</c:v>
                    </c:pt>
                    <c:pt idx="92">
                      <c:v>0.8046875</c:v>
                    </c:pt>
                    <c:pt idx="93">
                      <c:v>0.8046875</c:v>
                    </c:pt>
                    <c:pt idx="94">
                      <c:v>0.7890625</c:v>
                    </c:pt>
                    <c:pt idx="95">
                      <c:v>#N/A</c:v>
                    </c:pt>
                    <c:pt idx="96">
                      <c:v>0.484375</c:v>
                    </c:pt>
                    <c:pt idx="97">
                      <c:v>0.4609375</c:v>
                    </c:pt>
                    <c:pt idx="98">
                      <c:v>0.4765625</c:v>
                    </c:pt>
                    <c:pt idx="99">
                      <c:v>0.5703125</c:v>
                    </c:pt>
                    <c:pt idx="100">
                      <c:v>0.546875</c:v>
                    </c:pt>
                    <c:pt idx="101">
                      <c:v>0.4140625</c:v>
                    </c:pt>
                    <c:pt idx="102">
                      <c:v>0.328125</c:v>
                    </c:pt>
                    <c:pt idx="103">
                      <c:v>0.4375</c:v>
                    </c:pt>
                    <c:pt idx="104">
                      <c:v>0.4453125</c:v>
                    </c:pt>
                    <c:pt idx="105">
                      <c:v>0.4140625</c:v>
                    </c:pt>
                    <c:pt idx="106">
                      <c:v>0.328125</c:v>
                    </c:pt>
                    <c:pt idx="107">
                      <c:v>0.234375</c:v>
                    </c:pt>
                    <c:pt idx="108">
                      <c:v>0.609375</c:v>
                    </c:pt>
                    <c:pt idx="109">
                      <c:v>0.3359375</c:v>
                    </c:pt>
                    <c:pt idx="110">
                      <c:v>0.2734375</c:v>
                    </c:pt>
                    <c:pt idx="111">
                      <c:v>0.59375</c:v>
                    </c:pt>
                    <c:pt idx="112">
                      <c:v>0.4375</c:v>
                    </c:pt>
                    <c:pt idx="113">
                      <c:v>0.3203125</c:v>
                    </c:pt>
                    <c:pt idx="114">
                      <c:v>8.59375E-2</c:v>
                    </c:pt>
                    <c:pt idx="115">
                      <c:v>0.21875</c:v>
                    </c:pt>
                    <c:pt idx="116">
                      <c:v>0.4765625</c:v>
                    </c:pt>
                    <c:pt idx="117">
                      <c:v>0.421875</c:v>
                    </c:pt>
                    <c:pt idx="118">
                      <c:v>0.53125</c:v>
                    </c:pt>
                    <c:pt idx="119">
                      <c:v>0.546875</c:v>
                    </c:pt>
                    <c:pt idx="120">
                      <c:v>0.453125</c:v>
                    </c:pt>
                    <c:pt idx="121">
                      <c:v>0.4140625</c:v>
                    </c:pt>
                    <c:pt idx="122">
                      <c:v>0.1875</c:v>
                    </c:pt>
                    <c:pt idx="123">
                      <c:v>0.1953125</c:v>
                    </c:pt>
                    <c:pt idx="124">
                      <c:v>0.546875</c:v>
                    </c:pt>
                    <c:pt idx="125">
                      <c:v>0.40625</c:v>
                    </c:pt>
                    <c:pt idx="126">
                      <c:v>0.625</c:v>
                    </c:pt>
                    <c:pt idx="127">
                      <c:v>#N/A</c:v>
                    </c:pt>
                    <c:pt idx="128">
                      <c:v>-0.3828125</c:v>
                    </c:pt>
                    <c:pt idx="129">
                      <c:v>-0.3984375</c:v>
                    </c:pt>
                    <c:pt idx="130">
                      <c:v>-0.3984375</c:v>
                    </c:pt>
                    <c:pt idx="131">
                      <c:v>-0.3984375</c:v>
                    </c:pt>
                    <c:pt idx="132">
                      <c:v>-0.3984375</c:v>
                    </c:pt>
                    <c:pt idx="133">
                      <c:v>-0.3984375</c:v>
                    </c:pt>
                    <c:pt idx="134">
                      <c:v>-0.3984375</c:v>
                    </c:pt>
                    <c:pt idx="135">
                      <c:v>-0.40625</c:v>
                    </c:pt>
                    <c:pt idx="136">
                      <c:v>-0.390625</c:v>
                    </c:pt>
                    <c:pt idx="137">
                      <c:v>-0.3984375</c:v>
                    </c:pt>
                    <c:pt idx="138">
                      <c:v>-0.3984375</c:v>
                    </c:pt>
                    <c:pt idx="139">
                      <c:v>-0.390625</c:v>
                    </c:pt>
                    <c:pt idx="140">
                      <c:v>-0.3828125</c:v>
                    </c:pt>
                    <c:pt idx="141">
                      <c:v>-0.390625</c:v>
                    </c:pt>
                    <c:pt idx="142">
                      <c:v>-0.390625</c:v>
                    </c:pt>
                    <c:pt idx="143">
                      <c:v>-0.390625</c:v>
                    </c:pt>
                    <c:pt idx="144">
                      <c:v>-0.3984375</c:v>
                    </c:pt>
                    <c:pt idx="145">
                      <c:v>-0.40625</c:v>
                    </c:pt>
                    <c:pt idx="146">
                      <c:v>-0.390625</c:v>
                    </c:pt>
                    <c:pt idx="147">
                      <c:v>-0.390625</c:v>
                    </c:pt>
                    <c:pt idx="148">
                      <c:v>-0.3984375</c:v>
                    </c:pt>
                    <c:pt idx="149">
                      <c:v>-0.390625</c:v>
                    </c:pt>
                    <c:pt idx="150">
                      <c:v>-0.390625</c:v>
                    </c:pt>
                    <c:pt idx="151">
                      <c:v>-0.40625</c:v>
                    </c:pt>
                    <c:pt idx="152">
                      <c:v>-0.3984375</c:v>
                    </c:pt>
                    <c:pt idx="153">
                      <c:v>-0.3984375</c:v>
                    </c:pt>
                    <c:pt idx="154">
                      <c:v>-0.3984375</c:v>
                    </c:pt>
                    <c:pt idx="155">
                      <c:v>-0.3984375</c:v>
                    </c:pt>
                    <c:pt idx="156">
                      <c:v>-0.3984375</c:v>
                    </c:pt>
                    <c:pt idx="157">
                      <c:v>-0.40625</c:v>
                    </c:pt>
                    <c:pt idx="158">
                      <c:v>-0.3984375</c:v>
                    </c:pt>
                    <c:pt idx="159">
                      <c:v>#N/A</c:v>
                    </c:pt>
                    <c:pt idx="160">
                      <c:v>0.5234375</c:v>
                    </c:pt>
                    <c:pt idx="161">
                      <c:v>0.5234375</c:v>
                    </c:pt>
                    <c:pt idx="162">
                      <c:v>0.53125</c:v>
                    </c:pt>
                    <c:pt idx="163">
                      <c:v>0.5078125</c:v>
                    </c:pt>
                    <c:pt idx="164">
                      <c:v>0.515625</c:v>
                    </c:pt>
                    <c:pt idx="165">
                      <c:v>0.515625</c:v>
                    </c:pt>
                    <c:pt idx="166">
                      <c:v>0.5078125</c:v>
                    </c:pt>
                    <c:pt idx="167">
                      <c:v>0.515625</c:v>
                    </c:pt>
                    <c:pt idx="168">
                      <c:v>0.515625</c:v>
                    </c:pt>
                    <c:pt idx="169">
                      <c:v>0.515625</c:v>
                    </c:pt>
                    <c:pt idx="170">
                      <c:v>0.515625</c:v>
                    </c:pt>
                    <c:pt idx="171">
                      <c:v>0.5078125</c:v>
                    </c:pt>
                    <c:pt idx="172">
                      <c:v>0.515625</c:v>
                    </c:pt>
                    <c:pt idx="173">
                      <c:v>0.515625</c:v>
                    </c:pt>
                    <c:pt idx="174">
                      <c:v>0.515625</c:v>
                    </c:pt>
                    <c:pt idx="175">
                      <c:v>0.5</c:v>
                    </c:pt>
                    <c:pt idx="176">
                      <c:v>0.515625</c:v>
                    </c:pt>
                    <c:pt idx="177">
                      <c:v>0.515625</c:v>
                    </c:pt>
                    <c:pt idx="178">
                      <c:v>0.515625</c:v>
                    </c:pt>
                    <c:pt idx="179">
                      <c:v>0.515625</c:v>
                    </c:pt>
                    <c:pt idx="180">
                      <c:v>0.5078125</c:v>
                    </c:pt>
                    <c:pt idx="181">
                      <c:v>0.515625</c:v>
                    </c:pt>
                    <c:pt idx="182">
                      <c:v>0.5234375</c:v>
                    </c:pt>
                    <c:pt idx="183">
                      <c:v>0.5234375</c:v>
                    </c:pt>
                    <c:pt idx="184">
                      <c:v>0.5078125</c:v>
                    </c:pt>
                    <c:pt idx="185">
                      <c:v>0.515625</c:v>
                    </c:pt>
                    <c:pt idx="186">
                      <c:v>0.515625</c:v>
                    </c:pt>
                    <c:pt idx="187">
                      <c:v>0.5078125</c:v>
                    </c:pt>
                    <c:pt idx="188">
                      <c:v>0.515625</c:v>
                    </c:pt>
                    <c:pt idx="189">
                      <c:v>0.515625</c:v>
                    </c:pt>
                    <c:pt idx="190">
                      <c:v>0.5078125</c:v>
                    </c:pt>
                    <c:pt idx="191">
                      <c:v>#N/A</c:v>
                    </c:pt>
                    <c:pt idx="192">
                      <c:v>0.2421875</c:v>
                    </c:pt>
                    <c:pt idx="193">
                      <c:v>0.234375</c:v>
                    </c:pt>
                    <c:pt idx="194">
                      <c:v>0.2421875</c:v>
                    </c:pt>
                    <c:pt idx="195">
                      <c:v>0.234375</c:v>
                    </c:pt>
                    <c:pt idx="196">
                      <c:v>0.234375</c:v>
                    </c:pt>
                    <c:pt idx="197">
                      <c:v>0.2421875</c:v>
                    </c:pt>
                    <c:pt idx="198">
                      <c:v>0.2421875</c:v>
                    </c:pt>
                    <c:pt idx="199">
                      <c:v>0.234375</c:v>
                    </c:pt>
                    <c:pt idx="200">
                      <c:v>0.234375</c:v>
                    </c:pt>
                    <c:pt idx="201">
                      <c:v>0.234375</c:v>
                    </c:pt>
                    <c:pt idx="202">
                      <c:v>0.234375</c:v>
                    </c:pt>
                    <c:pt idx="203">
                      <c:v>0.2265625</c:v>
                    </c:pt>
                    <c:pt idx="204">
                      <c:v>0.2421875</c:v>
                    </c:pt>
                    <c:pt idx="205">
                      <c:v>0.234375</c:v>
                    </c:pt>
                    <c:pt idx="206">
                      <c:v>0.2265625</c:v>
                    </c:pt>
                    <c:pt idx="207">
                      <c:v>0.234375</c:v>
                    </c:pt>
                    <c:pt idx="208">
                      <c:v>0.234375</c:v>
                    </c:pt>
                    <c:pt idx="209">
                      <c:v>0.234375</c:v>
                    </c:pt>
                    <c:pt idx="210">
                      <c:v>0.2265625</c:v>
                    </c:pt>
                    <c:pt idx="211">
                      <c:v>0.2265625</c:v>
                    </c:pt>
                    <c:pt idx="212">
                      <c:v>0.234375</c:v>
                    </c:pt>
                    <c:pt idx="213">
                      <c:v>0.234375</c:v>
                    </c:pt>
                    <c:pt idx="214">
                      <c:v>0.2265625</c:v>
                    </c:pt>
                    <c:pt idx="215">
                      <c:v>0.2421875</c:v>
                    </c:pt>
                    <c:pt idx="216">
                      <c:v>0.25</c:v>
                    </c:pt>
                    <c:pt idx="217">
                      <c:v>0.234375</c:v>
                    </c:pt>
                    <c:pt idx="218">
                      <c:v>0.2265625</c:v>
                    </c:pt>
                    <c:pt idx="219">
                      <c:v>0.234375</c:v>
                    </c:pt>
                    <c:pt idx="220">
                      <c:v>0.234375</c:v>
                    </c:pt>
                    <c:pt idx="221">
                      <c:v>0.234375</c:v>
                    </c:pt>
                    <c:pt idx="222">
                      <c:v>0.2421875</c:v>
                    </c:pt>
                    <c:pt idx="223">
                      <c:v>#N/A</c:v>
                    </c:pt>
                    <c:pt idx="224">
                      <c:v>0.265625</c:v>
                    </c:pt>
                    <c:pt idx="225">
                      <c:v>0.265625</c:v>
                    </c:pt>
                    <c:pt idx="226">
                      <c:v>0.265625</c:v>
                    </c:pt>
                    <c:pt idx="227">
                      <c:v>0.265625</c:v>
                    </c:pt>
                    <c:pt idx="228">
                      <c:v>0.2734375</c:v>
                    </c:pt>
                    <c:pt idx="229">
                      <c:v>0.2734375</c:v>
                    </c:pt>
                    <c:pt idx="230">
                      <c:v>0.265625</c:v>
                    </c:pt>
                    <c:pt idx="231">
                      <c:v>0.265625</c:v>
                    </c:pt>
                    <c:pt idx="232">
                      <c:v>0.265625</c:v>
                    </c:pt>
                    <c:pt idx="233">
                      <c:v>0.2578125</c:v>
                    </c:pt>
                    <c:pt idx="234">
                      <c:v>0.2265625</c:v>
                    </c:pt>
                    <c:pt idx="235">
                      <c:v>0.234375</c:v>
                    </c:pt>
                    <c:pt idx="236">
                      <c:v>0.2421875</c:v>
                    </c:pt>
                    <c:pt idx="237">
                      <c:v>0.234375</c:v>
                    </c:pt>
                    <c:pt idx="238">
                      <c:v>0.234375</c:v>
                    </c:pt>
                    <c:pt idx="239">
                      <c:v>0.2265625</c:v>
                    </c:pt>
                    <c:pt idx="240">
                      <c:v>0.234375</c:v>
                    </c:pt>
                    <c:pt idx="241">
                      <c:v>0.2421875</c:v>
                    </c:pt>
                    <c:pt idx="242">
                      <c:v>0.2421875</c:v>
                    </c:pt>
                    <c:pt idx="243">
                      <c:v>0.234375</c:v>
                    </c:pt>
                    <c:pt idx="244">
                      <c:v>0.2421875</c:v>
                    </c:pt>
                    <c:pt idx="245">
                      <c:v>0.234375</c:v>
                    </c:pt>
                    <c:pt idx="246">
                      <c:v>0.234375</c:v>
                    </c:pt>
                    <c:pt idx="247">
                      <c:v>0.2265625</c:v>
                    </c:pt>
                    <c:pt idx="248">
                      <c:v>0.2421875</c:v>
                    </c:pt>
                    <c:pt idx="249">
                      <c:v>0.234375</c:v>
                    </c:pt>
                    <c:pt idx="250">
                      <c:v>0.234375</c:v>
                    </c:pt>
                    <c:pt idx="251">
                      <c:v>0.234375</c:v>
                    </c:pt>
                    <c:pt idx="252">
                      <c:v>0.234375</c:v>
                    </c:pt>
                    <c:pt idx="253">
                      <c:v>0.234375</c:v>
                    </c:pt>
                    <c:pt idx="254">
                      <c:v>0.234375</c:v>
                    </c:pt>
                  </c:numLit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D977-41AA-909E-8D8EE8E34561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z</c:v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Lit>
                    <c:formatCode>General</c:formatCode>
                    <c:ptCount val="255"/>
                    <c:pt idx="0">
                      <c:v>20</c:v>
                    </c:pt>
                    <c:pt idx="1">
                      <c:v>20.000027777777781</c:v>
                    </c:pt>
                    <c:pt idx="2">
                      <c:v>20.000055555555559</c:v>
                    </c:pt>
                    <c:pt idx="3">
                      <c:v>20.00008333333334</c:v>
                    </c:pt>
                    <c:pt idx="4">
                      <c:v>20.000111111111117</c:v>
                    </c:pt>
                    <c:pt idx="5">
                      <c:v>20.000138888888898</c:v>
                    </c:pt>
                    <c:pt idx="6">
                      <c:v>20.000166666666676</c:v>
                    </c:pt>
                    <c:pt idx="7">
                      <c:v>20.000194444444457</c:v>
                    </c:pt>
                    <c:pt idx="8">
                      <c:v>20.000222222222234</c:v>
                    </c:pt>
                    <c:pt idx="9">
                      <c:v>20.000250000000015</c:v>
                    </c:pt>
                    <c:pt idx="10">
                      <c:v>20.000277777777793</c:v>
                    </c:pt>
                    <c:pt idx="11">
                      <c:v>20.000305555555574</c:v>
                    </c:pt>
                    <c:pt idx="12">
                      <c:v>20.000333333333352</c:v>
                    </c:pt>
                    <c:pt idx="13">
                      <c:v>20.000361111111133</c:v>
                    </c:pt>
                    <c:pt idx="14">
                      <c:v>20.00038888888891</c:v>
                    </c:pt>
                    <c:pt idx="15">
                      <c:v>20.000416666666691</c:v>
                    </c:pt>
                    <c:pt idx="16">
                      <c:v>20.000444444444469</c:v>
                    </c:pt>
                    <c:pt idx="17">
                      <c:v>20.00047222222225</c:v>
                    </c:pt>
                    <c:pt idx="18">
                      <c:v>20.000500000000031</c:v>
                    </c:pt>
                    <c:pt idx="19">
                      <c:v>20.000527777777808</c:v>
                    </c:pt>
                    <c:pt idx="20">
                      <c:v>20.000555555555589</c:v>
                    </c:pt>
                    <c:pt idx="21">
                      <c:v>20.000583333333367</c:v>
                    </c:pt>
                    <c:pt idx="22">
                      <c:v>20.000611111111148</c:v>
                    </c:pt>
                    <c:pt idx="23">
                      <c:v>20.000638888888925</c:v>
                    </c:pt>
                    <c:pt idx="24">
                      <c:v>20.000666666666707</c:v>
                    </c:pt>
                    <c:pt idx="25">
                      <c:v>20.000694444444484</c:v>
                    </c:pt>
                    <c:pt idx="26">
                      <c:v>20.000722222222265</c:v>
                    </c:pt>
                    <c:pt idx="27">
                      <c:v>20.000750000000043</c:v>
                    </c:pt>
                    <c:pt idx="28">
                      <c:v>20.000777777777824</c:v>
                    </c:pt>
                    <c:pt idx="29">
                      <c:v>20.000805555555601</c:v>
                    </c:pt>
                    <c:pt idx="30">
                      <c:v>20.000833333333382</c:v>
                    </c:pt>
                    <c:pt idx="31">
                      <c:v>20.00086111111116</c:v>
                    </c:pt>
                    <c:pt idx="32">
                      <c:v>24</c:v>
                    </c:pt>
                    <c:pt idx="33">
                      <c:v>24.000027777777781</c:v>
                    </c:pt>
                    <c:pt idx="34">
                      <c:v>24.000055555555559</c:v>
                    </c:pt>
                    <c:pt idx="35">
                      <c:v>24.00008333333334</c:v>
                    </c:pt>
                    <c:pt idx="36">
                      <c:v>24.000111111111117</c:v>
                    </c:pt>
                    <c:pt idx="37">
                      <c:v>24.000138888888898</c:v>
                    </c:pt>
                    <c:pt idx="38">
                      <c:v>24.000166666666676</c:v>
                    </c:pt>
                    <c:pt idx="39">
                      <c:v>24.000194444444457</c:v>
                    </c:pt>
                    <c:pt idx="40">
                      <c:v>24.000222222222234</c:v>
                    </c:pt>
                    <c:pt idx="41">
                      <c:v>24.000250000000015</c:v>
                    </c:pt>
                    <c:pt idx="42">
                      <c:v>24.000277777777793</c:v>
                    </c:pt>
                    <c:pt idx="43">
                      <c:v>24.000305555555574</c:v>
                    </c:pt>
                    <c:pt idx="44">
                      <c:v>24.000333333333352</c:v>
                    </c:pt>
                    <c:pt idx="45">
                      <c:v>24.000361111111133</c:v>
                    </c:pt>
                    <c:pt idx="46">
                      <c:v>24.00038888888891</c:v>
                    </c:pt>
                    <c:pt idx="47">
                      <c:v>24.000416666666691</c:v>
                    </c:pt>
                    <c:pt idx="48">
                      <c:v>24.000444444444469</c:v>
                    </c:pt>
                    <c:pt idx="49">
                      <c:v>24.00047222222225</c:v>
                    </c:pt>
                    <c:pt idx="50">
                      <c:v>24.000500000000031</c:v>
                    </c:pt>
                    <c:pt idx="51">
                      <c:v>24.000527777777808</c:v>
                    </c:pt>
                    <c:pt idx="52">
                      <c:v>24.000555555555589</c:v>
                    </c:pt>
                    <c:pt idx="53">
                      <c:v>24.000583333333367</c:v>
                    </c:pt>
                    <c:pt idx="54">
                      <c:v>24.000611111111148</c:v>
                    </c:pt>
                    <c:pt idx="55">
                      <c:v>24.000638888888925</c:v>
                    </c:pt>
                    <c:pt idx="56">
                      <c:v>24.000666666666707</c:v>
                    </c:pt>
                    <c:pt idx="57">
                      <c:v>24.000694444444484</c:v>
                    </c:pt>
                    <c:pt idx="58">
                      <c:v>24.000722222222265</c:v>
                    </c:pt>
                    <c:pt idx="59">
                      <c:v>24.000750000000043</c:v>
                    </c:pt>
                    <c:pt idx="60">
                      <c:v>24.000777777777824</c:v>
                    </c:pt>
                    <c:pt idx="61">
                      <c:v>24.000805555555601</c:v>
                    </c:pt>
                    <c:pt idx="62">
                      <c:v>24.000833333333382</c:v>
                    </c:pt>
                    <c:pt idx="63">
                      <c:v>24.00086111111116</c:v>
                    </c:pt>
                    <c:pt idx="64">
                      <c:v>28</c:v>
                    </c:pt>
                    <c:pt idx="65">
                      <c:v>28.000027777777781</c:v>
                    </c:pt>
                    <c:pt idx="66">
                      <c:v>28.000055555555559</c:v>
                    </c:pt>
                    <c:pt idx="67">
                      <c:v>28.00008333333334</c:v>
                    </c:pt>
                    <c:pt idx="68">
                      <c:v>28.000111111111117</c:v>
                    </c:pt>
                    <c:pt idx="69">
                      <c:v>28.000138888888898</c:v>
                    </c:pt>
                    <c:pt idx="70">
                      <c:v>28.000166666666676</c:v>
                    </c:pt>
                    <c:pt idx="71">
                      <c:v>28.000194444444457</c:v>
                    </c:pt>
                    <c:pt idx="72">
                      <c:v>28.000222222222234</c:v>
                    </c:pt>
                    <c:pt idx="73">
                      <c:v>28.000250000000015</c:v>
                    </c:pt>
                    <c:pt idx="74">
                      <c:v>28.000277777777793</c:v>
                    </c:pt>
                    <c:pt idx="75">
                      <c:v>28.000305555555574</c:v>
                    </c:pt>
                    <c:pt idx="76">
                      <c:v>28.000333333333352</c:v>
                    </c:pt>
                    <c:pt idx="77">
                      <c:v>28.000361111111133</c:v>
                    </c:pt>
                    <c:pt idx="78">
                      <c:v>28.00038888888891</c:v>
                    </c:pt>
                    <c:pt idx="79">
                      <c:v>28.000416666666691</c:v>
                    </c:pt>
                    <c:pt idx="80">
                      <c:v>28.000444444444469</c:v>
                    </c:pt>
                    <c:pt idx="81">
                      <c:v>28.00047222222225</c:v>
                    </c:pt>
                    <c:pt idx="82">
                      <c:v>28.000500000000031</c:v>
                    </c:pt>
                    <c:pt idx="83">
                      <c:v>28.000527777777808</c:v>
                    </c:pt>
                    <c:pt idx="84">
                      <c:v>28.000555555555589</c:v>
                    </c:pt>
                    <c:pt idx="85">
                      <c:v>28.000583333333367</c:v>
                    </c:pt>
                    <c:pt idx="86">
                      <c:v>28.000611111111148</c:v>
                    </c:pt>
                    <c:pt idx="87">
                      <c:v>28.000638888888925</c:v>
                    </c:pt>
                    <c:pt idx="88">
                      <c:v>28.000666666666707</c:v>
                    </c:pt>
                    <c:pt idx="89">
                      <c:v>28.000694444444484</c:v>
                    </c:pt>
                    <c:pt idx="90">
                      <c:v>28.000722222222265</c:v>
                    </c:pt>
                    <c:pt idx="91">
                      <c:v>28.000750000000043</c:v>
                    </c:pt>
                    <c:pt idx="92">
                      <c:v>28.000777777777824</c:v>
                    </c:pt>
                    <c:pt idx="93">
                      <c:v>28.000805555555601</c:v>
                    </c:pt>
                    <c:pt idx="94">
                      <c:v>28.000833333333382</c:v>
                    </c:pt>
                    <c:pt idx="95">
                      <c:v>28.00086111111116</c:v>
                    </c:pt>
                    <c:pt idx="96">
                      <c:v>32</c:v>
                    </c:pt>
                    <c:pt idx="97">
                      <c:v>32.000027777777781</c:v>
                    </c:pt>
                    <c:pt idx="98">
                      <c:v>32.000055555555562</c:v>
                    </c:pt>
                    <c:pt idx="99">
                      <c:v>32.000083333333336</c:v>
                    </c:pt>
                    <c:pt idx="100">
                      <c:v>32.000111111111117</c:v>
                    </c:pt>
                    <c:pt idx="101">
                      <c:v>32.000138888888898</c:v>
                    </c:pt>
                    <c:pt idx="102">
                      <c:v>32.000166666666672</c:v>
                    </c:pt>
                    <c:pt idx="103">
                      <c:v>32.00019444444446</c:v>
                    </c:pt>
                    <c:pt idx="104">
                      <c:v>32.000222222222234</c:v>
                    </c:pt>
                    <c:pt idx="105">
                      <c:v>32.000250000000015</c:v>
                    </c:pt>
                    <c:pt idx="106">
                      <c:v>32.000277777777796</c:v>
                    </c:pt>
                    <c:pt idx="107">
                      <c:v>32.00030555555557</c:v>
                    </c:pt>
                    <c:pt idx="108">
                      <c:v>32.000333333333352</c:v>
                    </c:pt>
                    <c:pt idx="109">
                      <c:v>32.000361111111133</c:v>
                    </c:pt>
                    <c:pt idx="110">
                      <c:v>32.000388888888907</c:v>
                    </c:pt>
                    <c:pt idx="111">
                      <c:v>32.000416666666695</c:v>
                    </c:pt>
                    <c:pt idx="112">
                      <c:v>32.000444444444469</c:v>
                    </c:pt>
                    <c:pt idx="113">
                      <c:v>32.00047222222225</c:v>
                    </c:pt>
                    <c:pt idx="114">
                      <c:v>32.000500000000031</c:v>
                    </c:pt>
                    <c:pt idx="115">
                      <c:v>32.000527777777805</c:v>
                    </c:pt>
                    <c:pt idx="116">
                      <c:v>32.000555555555593</c:v>
                    </c:pt>
                    <c:pt idx="117">
                      <c:v>32.000583333333367</c:v>
                    </c:pt>
                    <c:pt idx="118">
                      <c:v>32.000611111111148</c:v>
                    </c:pt>
                    <c:pt idx="119">
                      <c:v>32.000638888888929</c:v>
                    </c:pt>
                    <c:pt idx="120">
                      <c:v>32.000666666666703</c:v>
                    </c:pt>
                    <c:pt idx="121">
                      <c:v>32.000694444444484</c:v>
                    </c:pt>
                    <c:pt idx="122">
                      <c:v>32.000722222222265</c:v>
                    </c:pt>
                    <c:pt idx="123">
                      <c:v>32.000750000000039</c:v>
                    </c:pt>
                    <c:pt idx="124">
                      <c:v>32.000777777777827</c:v>
                    </c:pt>
                    <c:pt idx="125">
                      <c:v>32.000805555555601</c:v>
                    </c:pt>
                    <c:pt idx="126">
                      <c:v>32.000833333333382</c:v>
                    </c:pt>
                    <c:pt idx="127">
                      <c:v>32.000861111111163</c:v>
                    </c:pt>
                    <c:pt idx="128">
                      <c:v>36</c:v>
                    </c:pt>
                    <c:pt idx="129">
                      <c:v>36.000027777777781</c:v>
                    </c:pt>
                    <c:pt idx="130">
                      <c:v>36.000055555555562</c:v>
                    </c:pt>
                    <c:pt idx="131">
                      <c:v>36.000083333333336</c:v>
                    </c:pt>
                    <c:pt idx="132">
                      <c:v>36.000111111111117</c:v>
                    </c:pt>
                    <c:pt idx="133">
                      <c:v>36.000138888888898</c:v>
                    </c:pt>
                    <c:pt idx="134">
                      <c:v>36.000166666666672</c:v>
                    </c:pt>
                    <c:pt idx="135">
                      <c:v>36.00019444444446</c:v>
                    </c:pt>
                    <c:pt idx="136">
                      <c:v>36.000222222222234</c:v>
                    </c:pt>
                    <c:pt idx="137">
                      <c:v>36.000250000000015</c:v>
                    </c:pt>
                    <c:pt idx="138">
                      <c:v>36.000277777777796</c:v>
                    </c:pt>
                    <c:pt idx="139">
                      <c:v>36.00030555555557</c:v>
                    </c:pt>
                    <c:pt idx="140">
                      <c:v>36.000333333333352</c:v>
                    </c:pt>
                    <c:pt idx="141">
                      <c:v>36.000361111111133</c:v>
                    </c:pt>
                    <c:pt idx="142">
                      <c:v>36.000388888888907</c:v>
                    </c:pt>
                    <c:pt idx="143">
                      <c:v>36.000416666666695</c:v>
                    </c:pt>
                    <c:pt idx="144">
                      <c:v>36.000444444444469</c:v>
                    </c:pt>
                    <c:pt idx="145">
                      <c:v>36.00047222222225</c:v>
                    </c:pt>
                    <c:pt idx="146">
                      <c:v>36.000500000000031</c:v>
                    </c:pt>
                    <c:pt idx="147">
                      <c:v>36.000527777777805</c:v>
                    </c:pt>
                    <c:pt idx="148">
                      <c:v>36.000555555555593</c:v>
                    </c:pt>
                    <c:pt idx="149">
                      <c:v>36.000583333333367</c:v>
                    </c:pt>
                    <c:pt idx="150">
                      <c:v>36.000611111111148</c:v>
                    </c:pt>
                    <c:pt idx="151">
                      <c:v>36.000638888888929</c:v>
                    </c:pt>
                    <c:pt idx="152">
                      <c:v>36.000666666666703</c:v>
                    </c:pt>
                    <c:pt idx="153">
                      <c:v>36.000694444444484</c:v>
                    </c:pt>
                    <c:pt idx="154">
                      <c:v>36.000722222222265</c:v>
                    </c:pt>
                    <c:pt idx="155">
                      <c:v>36.000750000000039</c:v>
                    </c:pt>
                    <c:pt idx="156">
                      <c:v>36.000777777777827</c:v>
                    </c:pt>
                    <c:pt idx="157">
                      <c:v>36.000805555555601</c:v>
                    </c:pt>
                    <c:pt idx="158">
                      <c:v>36.000833333333382</c:v>
                    </c:pt>
                    <c:pt idx="159">
                      <c:v>36.000861111111163</c:v>
                    </c:pt>
                    <c:pt idx="160">
                      <c:v>40</c:v>
                    </c:pt>
                    <c:pt idx="161">
                      <c:v>40.000027777777781</c:v>
                    </c:pt>
                    <c:pt idx="162">
                      <c:v>40.000055555555562</c:v>
                    </c:pt>
                    <c:pt idx="163">
                      <c:v>40.000083333333336</c:v>
                    </c:pt>
                    <c:pt idx="164">
                      <c:v>40.000111111111117</c:v>
                    </c:pt>
                    <c:pt idx="165">
                      <c:v>40.000138888888898</c:v>
                    </c:pt>
                    <c:pt idx="166">
                      <c:v>40.000166666666672</c:v>
                    </c:pt>
                    <c:pt idx="167">
                      <c:v>40.00019444444446</c:v>
                    </c:pt>
                    <c:pt idx="168">
                      <c:v>40.000222222222234</c:v>
                    </c:pt>
                    <c:pt idx="169">
                      <c:v>40.000250000000015</c:v>
                    </c:pt>
                    <c:pt idx="170">
                      <c:v>40.000277777777796</c:v>
                    </c:pt>
                    <c:pt idx="171">
                      <c:v>40.00030555555557</c:v>
                    </c:pt>
                    <c:pt idx="172">
                      <c:v>40.000333333333352</c:v>
                    </c:pt>
                    <c:pt idx="173">
                      <c:v>40.000361111111133</c:v>
                    </c:pt>
                    <c:pt idx="174">
                      <c:v>40.000388888888907</c:v>
                    </c:pt>
                    <c:pt idx="175">
                      <c:v>40.000416666666695</c:v>
                    </c:pt>
                    <c:pt idx="176">
                      <c:v>40.000444444444469</c:v>
                    </c:pt>
                    <c:pt idx="177">
                      <c:v>40.00047222222225</c:v>
                    </c:pt>
                    <c:pt idx="178">
                      <c:v>40.000500000000031</c:v>
                    </c:pt>
                    <c:pt idx="179">
                      <c:v>40.000527777777805</c:v>
                    </c:pt>
                    <c:pt idx="180">
                      <c:v>40.000555555555593</c:v>
                    </c:pt>
                    <c:pt idx="181">
                      <c:v>40.000583333333367</c:v>
                    </c:pt>
                    <c:pt idx="182">
                      <c:v>40.000611111111148</c:v>
                    </c:pt>
                    <c:pt idx="183">
                      <c:v>40.000638888888929</c:v>
                    </c:pt>
                    <c:pt idx="184">
                      <c:v>40.000666666666703</c:v>
                    </c:pt>
                    <c:pt idx="185">
                      <c:v>40.000694444444484</c:v>
                    </c:pt>
                    <c:pt idx="186">
                      <c:v>40.000722222222265</c:v>
                    </c:pt>
                    <c:pt idx="187">
                      <c:v>40.000750000000039</c:v>
                    </c:pt>
                    <c:pt idx="188">
                      <c:v>40.000777777777827</c:v>
                    </c:pt>
                    <c:pt idx="189">
                      <c:v>40.000805555555601</c:v>
                    </c:pt>
                    <c:pt idx="190">
                      <c:v>40.000833333333382</c:v>
                    </c:pt>
                    <c:pt idx="191">
                      <c:v>40.000861111111163</c:v>
                    </c:pt>
                    <c:pt idx="192">
                      <c:v>44</c:v>
                    </c:pt>
                    <c:pt idx="193">
                      <c:v>44.000027777777781</c:v>
                    </c:pt>
                    <c:pt idx="194">
                      <c:v>44.000055555555562</c:v>
                    </c:pt>
                    <c:pt idx="195">
                      <c:v>44.000083333333336</c:v>
                    </c:pt>
                    <c:pt idx="196">
                      <c:v>44.000111111111117</c:v>
                    </c:pt>
                    <c:pt idx="197">
                      <c:v>44.000138888888898</c:v>
                    </c:pt>
                    <c:pt idx="198">
                      <c:v>44.000166666666672</c:v>
                    </c:pt>
                    <c:pt idx="199">
                      <c:v>44.00019444444446</c:v>
                    </c:pt>
                    <c:pt idx="200">
                      <c:v>44.000222222222234</c:v>
                    </c:pt>
                    <c:pt idx="201">
                      <c:v>44.000250000000015</c:v>
                    </c:pt>
                    <c:pt idx="202">
                      <c:v>44.000277777777796</c:v>
                    </c:pt>
                    <c:pt idx="203">
                      <c:v>44.00030555555557</c:v>
                    </c:pt>
                    <c:pt idx="204">
                      <c:v>44.000333333333352</c:v>
                    </c:pt>
                    <c:pt idx="205">
                      <c:v>44.000361111111133</c:v>
                    </c:pt>
                    <c:pt idx="206">
                      <c:v>44.000388888888907</c:v>
                    </c:pt>
                    <c:pt idx="207">
                      <c:v>44.000416666666695</c:v>
                    </c:pt>
                    <c:pt idx="208">
                      <c:v>44.000444444444469</c:v>
                    </c:pt>
                    <c:pt idx="209">
                      <c:v>44.00047222222225</c:v>
                    </c:pt>
                    <c:pt idx="210">
                      <c:v>44.000500000000031</c:v>
                    </c:pt>
                    <c:pt idx="211">
                      <c:v>44.000527777777805</c:v>
                    </c:pt>
                    <c:pt idx="212">
                      <c:v>44.000555555555593</c:v>
                    </c:pt>
                    <c:pt idx="213">
                      <c:v>44.000583333333367</c:v>
                    </c:pt>
                    <c:pt idx="214">
                      <c:v>44.000611111111148</c:v>
                    </c:pt>
                    <c:pt idx="215">
                      <c:v>44.000638888888929</c:v>
                    </c:pt>
                    <c:pt idx="216">
                      <c:v>44.000666666666703</c:v>
                    </c:pt>
                    <c:pt idx="217">
                      <c:v>44.000694444444484</c:v>
                    </c:pt>
                    <c:pt idx="218">
                      <c:v>44.000722222222265</c:v>
                    </c:pt>
                    <c:pt idx="219">
                      <c:v>44.000750000000039</c:v>
                    </c:pt>
                    <c:pt idx="220">
                      <c:v>44.000777777777827</c:v>
                    </c:pt>
                    <c:pt idx="221">
                      <c:v>44.000805555555601</c:v>
                    </c:pt>
                    <c:pt idx="222">
                      <c:v>44.000833333333382</c:v>
                    </c:pt>
                    <c:pt idx="223">
                      <c:v>44.000861111111163</c:v>
                    </c:pt>
                    <c:pt idx="224">
                      <c:v>48</c:v>
                    </c:pt>
                    <c:pt idx="225">
                      <c:v>48.000027777777781</c:v>
                    </c:pt>
                    <c:pt idx="226">
                      <c:v>48.000055555555562</c:v>
                    </c:pt>
                    <c:pt idx="227">
                      <c:v>48.000083333333336</c:v>
                    </c:pt>
                    <c:pt idx="228">
                      <c:v>48.000111111111117</c:v>
                    </c:pt>
                    <c:pt idx="229">
                      <c:v>48.000138888888898</c:v>
                    </c:pt>
                    <c:pt idx="230">
                      <c:v>48.000166666666672</c:v>
                    </c:pt>
                    <c:pt idx="231">
                      <c:v>48.00019444444446</c:v>
                    </c:pt>
                    <c:pt idx="232">
                      <c:v>48.000222222222234</c:v>
                    </c:pt>
                    <c:pt idx="233">
                      <c:v>48.000250000000015</c:v>
                    </c:pt>
                    <c:pt idx="234">
                      <c:v>48.000277777777796</c:v>
                    </c:pt>
                    <c:pt idx="235">
                      <c:v>48.00030555555557</c:v>
                    </c:pt>
                    <c:pt idx="236">
                      <c:v>48.000333333333352</c:v>
                    </c:pt>
                    <c:pt idx="237">
                      <c:v>48.000361111111133</c:v>
                    </c:pt>
                    <c:pt idx="238">
                      <c:v>48.000388888888907</c:v>
                    </c:pt>
                    <c:pt idx="239">
                      <c:v>48.000416666666695</c:v>
                    </c:pt>
                    <c:pt idx="240">
                      <c:v>48.000444444444469</c:v>
                    </c:pt>
                    <c:pt idx="241">
                      <c:v>48.00047222222225</c:v>
                    </c:pt>
                    <c:pt idx="242">
                      <c:v>48.000500000000031</c:v>
                    </c:pt>
                    <c:pt idx="243">
                      <c:v>48.000527777777805</c:v>
                    </c:pt>
                    <c:pt idx="244">
                      <c:v>48.000555555555593</c:v>
                    </c:pt>
                    <c:pt idx="245">
                      <c:v>48.000583333333367</c:v>
                    </c:pt>
                    <c:pt idx="246">
                      <c:v>48.000611111111148</c:v>
                    </c:pt>
                    <c:pt idx="247">
                      <c:v>48.000638888888929</c:v>
                    </c:pt>
                    <c:pt idx="248">
                      <c:v>48.000666666666703</c:v>
                    </c:pt>
                    <c:pt idx="249">
                      <c:v>48.000694444444484</c:v>
                    </c:pt>
                    <c:pt idx="250">
                      <c:v>48.000722222222265</c:v>
                    </c:pt>
                    <c:pt idx="251">
                      <c:v>48.000750000000039</c:v>
                    </c:pt>
                    <c:pt idx="252">
                      <c:v>48.000777777777827</c:v>
                    </c:pt>
                    <c:pt idx="253">
                      <c:v>48.000805555555601</c:v>
                    </c:pt>
                    <c:pt idx="254">
                      <c:v>48.000833333333382</c:v>
                    </c:pt>
                  </c:numLit>
                </c:xVal>
                <c:yVal>
                  <c:numLit>
                    <c:formatCode>General</c:formatCode>
                    <c:ptCount val="255"/>
                    <c:pt idx="0">
                      <c:v>-0.2578125</c:v>
                    </c:pt>
                    <c:pt idx="1">
                      <c:v>-0.2578125</c:v>
                    </c:pt>
                    <c:pt idx="2">
                      <c:v>-0.2578125</c:v>
                    </c:pt>
                    <c:pt idx="3">
                      <c:v>-0.2578125</c:v>
                    </c:pt>
                    <c:pt idx="4">
                      <c:v>-0.265625</c:v>
                    </c:pt>
                    <c:pt idx="5">
                      <c:v>-0.28125</c:v>
                    </c:pt>
                    <c:pt idx="6">
                      <c:v>-0.2734375</c:v>
                    </c:pt>
                    <c:pt idx="7">
                      <c:v>-0.28125</c:v>
                    </c:pt>
                    <c:pt idx="8">
                      <c:v>-0.28125</c:v>
                    </c:pt>
                    <c:pt idx="9">
                      <c:v>-0.2734375</c:v>
                    </c:pt>
                    <c:pt idx="10">
                      <c:v>-0.2890625</c:v>
                    </c:pt>
                    <c:pt idx="11">
                      <c:v>-0.296875</c:v>
                    </c:pt>
                    <c:pt idx="12">
                      <c:v>-0.2890625</c:v>
                    </c:pt>
                    <c:pt idx="13">
                      <c:v>-0.3046875</c:v>
                    </c:pt>
                    <c:pt idx="14">
                      <c:v>-0.3046875</c:v>
                    </c:pt>
                    <c:pt idx="15">
                      <c:v>-0.3046875</c:v>
                    </c:pt>
                    <c:pt idx="16">
                      <c:v>-0.3046875</c:v>
                    </c:pt>
                    <c:pt idx="17">
                      <c:v>-0.2890625</c:v>
                    </c:pt>
                    <c:pt idx="18">
                      <c:v>-0.3046875</c:v>
                    </c:pt>
                    <c:pt idx="19">
                      <c:v>-0.2890625</c:v>
                    </c:pt>
                    <c:pt idx="20">
                      <c:v>-0.296875</c:v>
                    </c:pt>
                    <c:pt idx="21">
                      <c:v>-0.3046875</c:v>
                    </c:pt>
                    <c:pt idx="22">
                      <c:v>-0.3203125</c:v>
                    </c:pt>
                    <c:pt idx="23">
                      <c:v>-0.3203125</c:v>
                    </c:pt>
                    <c:pt idx="24">
                      <c:v>-0.3203125</c:v>
                    </c:pt>
                    <c:pt idx="25">
                      <c:v>-0.3203125</c:v>
                    </c:pt>
                    <c:pt idx="26">
                      <c:v>-0.3203125</c:v>
                    </c:pt>
                    <c:pt idx="27">
                      <c:v>-0.328125</c:v>
                    </c:pt>
                    <c:pt idx="28">
                      <c:v>-0.328125</c:v>
                    </c:pt>
                    <c:pt idx="29">
                      <c:v>-0.328125</c:v>
                    </c:pt>
                    <c:pt idx="30">
                      <c:v>-0.3359375</c:v>
                    </c:pt>
                    <c:pt idx="31">
                      <c:v>#N/A</c:v>
                    </c:pt>
                    <c:pt idx="32">
                      <c:v>-3.125E-2</c:v>
                    </c:pt>
                    <c:pt idx="33">
                      <c:v>-4.6875E-2</c:v>
                    </c:pt>
                    <c:pt idx="34">
                      <c:v>-5.46875E-2</c:v>
                    </c:pt>
                    <c:pt idx="35">
                      <c:v>-6.25E-2</c:v>
                    </c:pt>
                    <c:pt idx="36">
                      <c:v>-7.03125E-2</c:v>
                    </c:pt>
                    <c:pt idx="37">
                      <c:v>-7.03125E-2</c:v>
                    </c:pt>
                    <c:pt idx="38">
                      <c:v>-8.59375E-2</c:v>
                    </c:pt>
                    <c:pt idx="39">
                      <c:v>-9.375E-2</c:v>
                    </c:pt>
                    <c:pt idx="40">
                      <c:v>-6.25E-2</c:v>
                    </c:pt>
                    <c:pt idx="41">
                      <c:v>-8.59375E-2</c:v>
                    </c:pt>
                    <c:pt idx="42">
                      <c:v>-9.375E-2</c:v>
                    </c:pt>
                    <c:pt idx="43">
                      <c:v>-9.375E-2</c:v>
                    </c:pt>
                    <c:pt idx="44">
                      <c:v>-9.375E-2</c:v>
                    </c:pt>
                    <c:pt idx="45">
                      <c:v>-0.1015625</c:v>
                    </c:pt>
                    <c:pt idx="46">
                      <c:v>-9.375E-2</c:v>
                    </c:pt>
                    <c:pt idx="47">
                      <c:v>-0.1171875</c:v>
                    </c:pt>
                    <c:pt idx="48">
                      <c:v>-7.03125E-2</c:v>
                    </c:pt>
                    <c:pt idx="49">
                      <c:v>-7.03125E-2</c:v>
                    </c:pt>
                    <c:pt idx="50">
                      <c:v>-8.59375E-2</c:v>
                    </c:pt>
                    <c:pt idx="51">
                      <c:v>-0.1015625</c:v>
                    </c:pt>
                    <c:pt idx="52">
                      <c:v>-0.1015625</c:v>
                    </c:pt>
                    <c:pt idx="53">
                      <c:v>-0.109375</c:v>
                    </c:pt>
                    <c:pt idx="54">
                      <c:v>-0.1015625</c:v>
                    </c:pt>
                    <c:pt idx="55">
                      <c:v>-0.109375</c:v>
                    </c:pt>
                    <c:pt idx="56">
                      <c:v>-0.109375</c:v>
                    </c:pt>
                    <c:pt idx="57">
                      <c:v>-9.375E-2</c:v>
                    </c:pt>
                    <c:pt idx="58">
                      <c:v>-0.1015625</c:v>
                    </c:pt>
                    <c:pt idx="59">
                      <c:v>-0.1171875</c:v>
                    </c:pt>
                    <c:pt idx="60">
                      <c:v>-0.1171875</c:v>
                    </c:pt>
                    <c:pt idx="61">
                      <c:v>-7.8125E-2</c:v>
                    </c:pt>
                    <c:pt idx="62">
                      <c:v>-9.375E-2</c:v>
                    </c:pt>
                    <c:pt idx="63">
                      <c:v>#N/A</c:v>
                    </c:pt>
                    <c:pt idx="64">
                      <c:v>-4.6875E-2</c:v>
                    </c:pt>
                    <c:pt idx="65">
                      <c:v>-5.46875E-2</c:v>
                    </c:pt>
                    <c:pt idx="66">
                      <c:v>-5.46875E-2</c:v>
                    </c:pt>
                    <c:pt idx="67">
                      <c:v>-5.46875E-2</c:v>
                    </c:pt>
                    <c:pt idx="68">
                      <c:v>-6.25E-2</c:v>
                    </c:pt>
                    <c:pt idx="69">
                      <c:v>-6.25E-2</c:v>
                    </c:pt>
                    <c:pt idx="70">
                      <c:v>-4.6875E-2</c:v>
                    </c:pt>
                    <c:pt idx="71">
                      <c:v>-8.59375E-2</c:v>
                    </c:pt>
                    <c:pt idx="72">
                      <c:v>-6.25E-2</c:v>
                    </c:pt>
                    <c:pt idx="73">
                      <c:v>-7.03125E-2</c:v>
                    </c:pt>
                    <c:pt idx="74">
                      <c:v>-7.03125E-2</c:v>
                    </c:pt>
                    <c:pt idx="75">
                      <c:v>-7.8125E-2</c:v>
                    </c:pt>
                    <c:pt idx="76">
                      <c:v>-7.8125E-2</c:v>
                    </c:pt>
                    <c:pt idx="77">
                      <c:v>-7.03125E-2</c:v>
                    </c:pt>
                    <c:pt idx="78">
                      <c:v>-9.375E-2</c:v>
                    </c:pt>
                    <c:pt idx="79">
                      <c:v>-0.1015625</c:v>
                    </c:pt>
                    <c:pt idx="80">
                      <c:v>-9.375E-2</c:v>
                    </c:pt>
                    <c:pt idx="81">
                      <c:v>-0.1015625</c:v>
                    </c:pt>
                    <c:pt idx="82">
                      <c:v>-8.59375E-2</c:v>
                    </c:pt>
                    <c:pt idx="83">
                      <c:v>-9.375E-2</c:v>
                    </c:pt>
                    <c:pt idx="84">
                      <c:v>-0.109375</c:v>
                    </c:pt>
                    <c:pt idx="85">
                      <c:v>-0.1015625</c:v>
                    </c:pt>
                    <c:pt idx="86">
                      <c:v>-8.59375E-2</c:v>
                    </c:pt>
                    <c:pt idx="87">
                      <c:v>-0.1171875</c:v>
                    </c:pt>
                    <c:pt idx="88">
                      <c:v>-9.375E-2</c:v>
                    </c:pt>
                    <c:pt idx="89">
                      <c:v>-9.375E-2</c:v>
                    </c:pt>
                    <c:pt idx="90">
                      <c:v>-0.109375</c:v>
                    </c:pt>
                    <c:pt idx="91">
                      <c:v>-0.109375</c:v>
                    </c:pt>
                    <c:pt idx="92">
                      <c:v>-0.109375</c:v>
                    </c:pt>
                    <c:pt idx="93">
                      <c:v>-0.140625</c:v>
                    </c:pt>
                    <c:pt idx="94">
                      <c:v>-0.1328125</c:v>
                    </c:pt>
                    <c:pt idx="95">
                      <c:v>#N/A</c:v>
                    </c:pt>
                    <c:pt idx="96">
                      <c:v>-2.34375E-2</c:v>
                    </c:pt>
                    <c:pt idx="97">
                      <c:v>-2.34375E-2</c:v>
                    </c:pt>
                    <c:pt idx="98">
                      <c:v>-0.1171875</c:v>
                    </c:pt>
                    <c:pt idx="99">
                      <c:v>-7.8125E-3</c:v>
                    </c:pt>
                    <c:pt idx="100">
                      <c:v>-0.1015625</c:v>
                    </c:pt>
                    <c:pt idx="101">
                      <c:v>-2.34375E-2</c:v>
                    </c:pt>
                    <c:pt idx="102">
                      <c:v>6.25E-2</c:v>
                    </c:pt>
                    <c:pt idx="103">
                      <c:v>-0.1484375</c:v>
                    </c:pt>
                    <c:pt idx="104">
                      <c:v>-7.03125E-2</c:v>
                    </c:pt>
                    <c:pt idx="105">
                      <c:v>-1.5625E-2</c:v>
                    </c:pt>
                    <c:pt idx="106">
                      <c:v>-0.1796875</c:v>
                    </c:pt>
                    <c:pt idx="107">
                      <c:v>-0.359375</c:v>
                    </c:pt>
                    <c:pt idx="108">
                      <c:v>-0.1484375</c:v>
                    </c:pt>
                    <c:pt idx="109">
                      <c:v>-0.25</c:v>
                    </c:pt>
                    <c:pt idx="110">
                      <c:v>-0.3125</c:v>
                    </c:pt>
                    <c:pt idx="111">
                      <c:v>-0.15625</c:v>
                    </c:pt>
                    <c:pt idx="112">
                      <c:v>-0.265625</c:v>
                    </c:pt>
                    <c:pt idx="113">
                      <c:v>0.359375</c:v>
                    </c:pt>
                    <c:pt idx="114">
                      <c:v>-9.375E-2</c:v>
                    </c:pt>
                    <c:pt idx="115">
                      <c:v>-2.34375E-2</c:v>
                    </c:pt>
                    <c:pt idx="116">
                      <c:v>-0.3671875</c:v>
                    </c:pt>
                    <c:pt idx="117">
                      <c:v>-0.1484375</c:v>
                    </c:pt>
                    <c:pt idx="118">
                      <c:v>-2.34375E-2</c:v>
                    </c:pt>
                    <c:pt idx="119">
                      <c:v>-0.125</c:v>
                    </c:pt>
                    <c:pt idx="120">
                      <c:v>-0.1171875</c:v>
                    </c:pt>
                    <c:pt idx="121">
                      <c:v>0.140625</c:v>
                    </c:pt>
                    <c:pt idx="122">
                      <c:v>0.109375</c:v>
                    </c:pt>
                    <c:pt idx="123">
                      <c:v>-0.25</c:v>
                    </c:pt>
                    <c:pt idx="124">
                      <c:v>-0.5625</c:v>
                    </c:pt>
                    <c:pt idx="125">
                      <c:v>-0.2109375</c:v>
                    </c:pt>
                    <c:pt idx="126">
                      <c:v>-7.03125E-2</c:v>
                    </c:pt>
                    <c:pt idx="127">
                      <c:v>#N/A</c:v>
                    </c:pt>
                    <c:pt idx="128">
                      <c:v>-0.8359375</c:v>
                    </c:pt>
                    <c:pt idx="129">
                      <c:v>-0.84375</c:v>
                    </c:pt>
                    <c:pt idx="130">
                      <c:v>-0.8359375</c:v>
                    </c:pt>
                    <c:pt idx="131">
                      <c:v>-0.8359375</c:v>
                    </c:pt>
                    <c:pt idx="132">
                      <c:v>-0.828125</c:v>
                    </c:pt>
                    <c:pt idx="133">
                      <c:v>-0.8359375</c:v>
                    </c:pt>
                    <c:pt idx="134">
                      <c:v>-0.8203125</c:v>
                    </c:pt>
                    <c:pt idx="135">
                      <c:v>-0.828125</c:v>
                    </c:pt>
                    <c:pt idx="136">
                      <c:v>-0.84375</c:v>
                    </c:pt>
                    <c:pt idx="137">
                      <c:v>-0.84375</c:v>
                    </c:pt>
                    <c:pt idx="138">
                      <c:v>-0.828125</c:v>
                    </c:pt>
                    <c:pt idx="139">
                      <c:v>-0.8359375</c:v>
                    </c:pt>
                    <c:pt idx="140">
                      <c:v>-0.828125</c:v>
                    </c:pt>
                    <c:pt idx="141">
                      <c:v>-0.828125</c:v>
                    </c:pt>
                    <c:pt idx="142">
                      <c:v>-0.84375</c:v>
                    </c:pt>
                    <c:pt idx="143">
                      <c:v>-0.8359375</c:v>
                    </c:pt>
                    <c:pt idx="144">
                      <c:v>-0.8203125</c:v>
                    </c:pt>
                    <c:pt idx="145">
                      <c:v>-0.8359375</c:v>
                    </c:pt>
                    <c:pt idx="146">
                      <c:v>-0.8515625</c:v>
                    </c:pt>
                    <c:pt idx="147">
                      <c:v>-0.8203125</c:v>
                    </c:pt>
                    <c:pt idx="148">
                      <c:v>-0.8359375</c:v>
                    </c:pt>
                    <c:pt idx="149">
                      <c:v>-0.828125</c:v>
                    </c:pt>
                    <c:pt idx="150">
                      <c:v>-0.828125</c:v>
                    </c:pt>
                    <c:pt idx="151">
                      <c:v>-0.8359375</c:v>
                    </c:pt>
                    <c:pt idx="152">
                      <c:v>-0.828125</c:v>
                    </c:pt>
                    <c:pt idx="153">
                      <c:v>-0.828125</c:v>
                    </c:pt>
                    <c:pt idx="154">
                      <c:v>-0.8359375</c:v>
                    </c:pt>
                    <c:pt idx="155">
                      <c:v>-0.828125</c:v>
                    </c:pt>
                    <c:pt idx="156">
                      <c:v>-0.8359375</c:v>
                    </c:pt>
                    <c:pt idx="157">
                      <c:v>-0.8359375</c:v>
                    </c:pt>
                    <c:pt idx="158">
                      <c:v>-0.8359375</c:v>
                    </c:pt>
                    <c:pt idx="159">
                      <c:v>#N/A</c:v>
                    </c:pt>
                    <c:pt idx="160">
                      <c:v>0.5078125</c:v>
                    </c:pt>
                    <c:pt idx="161">
                      <c:v>0.5078125</c:v>
                    </c:pt>
                    <c:pt idx="162">
                      <c:v>0.5</c:v>
                    </c:pt>
                    <c:pt idx="163">
                      <c:v>0.5078125</c:v>
                    </c:pt>
                    <c:pt idx="164">
                      <c:v>0.5234375</c:v>
                    </c:pt>
                    <c:pt idx="165">
                      <c:v>0.515625</c:v>
                    </c:pt>
                    <c:pt idx="166">
                      <c:v>0.5</c:v>
                    </c:pt>
                    <c:pt idx="167">
                      <c:v>0.4921875</c:v>
                    </c:pt>
                    <c:pt idx="168">
                      <c:v>0.5</c:v>
                    </c:pt>
                    <c:pt idx="169">
                      <c:v>0.4921875</c:v>
                    </c:pt>
                    <c:pt idx="170">
                      <c:v>0.4921875</c:v>
                    </c:pt>
                    <c:pt idx="171">
                      <c:v>0.5078125</c:v>
                    </c:pt>
                    <c:pt idx="172">
                      <c:v>0.5078125</c:v>
                    </c:pt>
                    <c:pt idx="173">
                      <c:v>0.5</c:v>
                    </c:pt>
                    <c:pt idx="174">
                      <c:v>0.5078125</c:v>
                    </c:pt>
                    <c:pt idx="175">
                      <c:v>0.5078125</c:v>
                    </c:pt>
                    <c:pt idx="176">
                      <c:v>0.5</c:v>
                    </c:pt>
                    <c:pt idx="177">
                      <c:v>0.5078125</c:v>
                    </c:pt>
                    <c:pt idx="178">
                      <c:v>0.4921875</c:v>
                    </c:pt>
                    <c:pt idx="179">
                      <c:v>0.5</c:v>
                    </c:pt>
                    <c:pt idx="180">
                      <c:v>0.5</c:v>
                    </c:pt>
                    <c:pt idx="181">
                      <c:v>0.5</c:v>
                    </c:pt>
                    <c:pt idx="182">
                      <c:v>0.4921875</c:v>
                    </c:pt>
                    <c:pt idx="183">
                      <c:v>0.515625</c:v>
                    </c:pt>
                    <c:pt idx="184">
                      <c:v>0.5078125</c:v>
                    </c:pt>
                    <c:pt idx="185">
                      <c:v>0.5</c:v>
                    </c:pt>
                    <c:pt idx="186">
                      <c:v>0.5078125</c:v>
                    </c:pt>
                    <c:pt idx="187">
                      <c:v>0.4921875</c:v>
                    </c:pt>
                    <c:pt idx="188">
                      <c:v>0.515625</c:v>
                    </c:pt>
                    <c:pt idx="189">
                      <c:v>0.5</c:v>
                    </c:pt>
                    <c:pt idx="190">
                      <c:v>0.5</c:v>
                    </c:pt>
                    <c:pt idx="191">
                      <c:v>#N/A</c:v>
                    </c:pt>
                    <c:pt idx="192">
                      <c:v>-0.9296875</c:v>
                    </c:pt>
                    <c:pt idx="193">
                      <c:v>-0.9296875</c:v>
                    </c:pt>
                    <c:pt idx="194">
                      <c:v>-0.9375</c:v>
                    </c:pt>
                    <c:pt idx="195">
                      <c:v>-0.9375</c:v>
                    </c:pt>
                    <c:pt idx="196">
                      <c:v>-0.9375</c:v>
                    </c:pt>
                    <c:pt idx="197">
                      <c:v>-0.9453125</c:v>
                    </c:pt>
                    <c:pt idx="198">
                      <c:v>-0.9296875</c:v>
                    </c:pt>
                    <c:pt idx="199">
                      <c:v>-0.9375</c:v>
                    </c:pt>
                    <c:pt idx="200">
                      <c:v>-0.9375</c:v>
                    </c:pt>
                    <c:pt idx="201">
                      <c:v>-0.9453125</c:v>
                    </c:pt>
                    <c:pt idx="202">
                      <c:v>-0.9375</c:v>
                    </c:pt>
                    <c:pt idx="203">
                      <c:v>-0.9375</c:v>
                    </c:pt>
                    <c:pt idx="204">
                      <c:v>-0.9375</c:v>
                    </c:pt>
                    <c:pt idx="205">
                      <c:v>-0.953125</c:v>
                    </c:pt>
                    <c:pt idx="206">
                      <c:v>-0.9453125</c:v>
                    </c:pt>
                    <c:pt idx="207">
                      <c:v>-0.9375</c:v>
                    </c:pt>
                    <c:pt idx="208">
                      <c:v>-0.9453125</c:v>
                    </c:pt>
                    <c:pt idx="209">
                      <c:v>-0.9453125</c:v>
                    </c:pt>
                    <c:pt idx="210">
                      <c:v>-0.9453125</c:v>
                    </c:pt>
                    <c:pt idx="211">
                      <c:v>-0.9453125</c:v>
                    </c:pt>
                    <c:pt idx="212">
                      <c:v>-0.953125</c:v>
                    </c:pt>
                    <c:pt idx="213">
                      <c:v>-0.9453125</c:v>
                    </c:pt>
                    <c:pt idx="214">
                      <c:v>-0.9453125</c:v>
                    </c:pt>
                    <c:pt idx="215">
                      <c:v>-0.9375</c:v>
                    </c:pt>
                    <c:pt idx="216">
                      <c:v>-0.9375</c:v>
                    </c:pt>
                    <c:pt idx="217">
                      <c:v>-0.9453125</c:v>
                    </c:pt>
                    <c:pt idx="218">
                      <c:v>-0.9375</c:v>
                    </c:pt>
                    <c:pt idx="219">
                      <c:v>-0.9375</c:v>
                    </c:pt>
                    <c:pt idx="220">
                      <c:v>-0.9453125</c:v>
                    </c:pt>
                    <c:pt idx="221">
                      <c:v>-0.953125</c:v>
                    </c:pt>
                    <c:pt idx="222">
                      <c:v>-0.9296875</c:v>
                    </c:pt>
                    <c:pt idx="223">
                      <c:v>#N/A</c:v>
                    </c:pt>
                    <c:pt idx="224">
                      <c:v>-0.921875</c:v>
                    </c:pt>
                    <c:pt idx="225">
                      <c:v>-0.921875</c:v>
                    </c:pt>
                    <c:pt idx="226">
                      <c:v>-0.921875</c:v>
                    </c:pt>
                    <c:pt idx="227">
                      <c:v>-0.921875</c:v>
                    </c:pt>
                    <c:pt idx="228">
                      <c:v>-0.9296875</c:v>
                    </c:pt>
                    <c:pt idx="229">
                      <c:v>-0.9296875</c:v>
                    </c:pt>
                    <c:pt idx="230">
                      <c:v>-0.9296875</c:v>
                    </c:pt>
                    <c:pt idx="231">
                      <c:v>-0.9296875</c:v>
                    </c:pt>
                    <c:pt idx="232">
                      <c:v>-0.9375</c:v>
                    </c:pt>
                    <c:pt idx="233">
                      <c:v>-0.9296875</c:v>
                    </c:pt>
                    <c:pt idx="234">
                      <c:v>-0.9375</c:v>
                    </c:pt>
                    <c:pt idx="235">
                      <c:v>-0.953125</c:v>
                    </c:pt>
                    <c:pt idx="236">
                      <c:v>-0.9375</c:v>
                    </c:pt>
                    <c:pt idx="237">
                      <c:v>-0.9453125</c:v>
                    </c:pt>
                    <c:pt idx="238">
                      <c:v>-0.953125</c:v>
                    </c:pt>
                    <c:pt idx="239">
                      <c:v>-0.9453125</c:v>
                    </c:pt>
                    <c:pt idx="240">
                      <c:v>-0.9375</c:v>
                    </c:pt>
                    <c:pt idx="241">
                      <c:v>-0.9453125</c:v>
                    </c:pt>
                    <c:pt idx="242">
                      <c:v>-0.9296875</c:v>
                    </c:pt>
                    <c:pt idx="243">
                      <c:v>-0.953125</c:v>
                    </c:pt>
                    <c:pt idx="244">
                      <c:v>-0.9375</c:v>
                    </c:pt>
                    <c:pt idx="245">
                      <c:v>-0.953125</c:v>
                    </c:pt>
                    <c:pt idx="246">
                      <c:v>-0.9453125</c:v>
                    </c:pt>
                    <c:pt idx="247">
                      <c:v>-0.9375</c:v>
                    </c:pt>
                    <c:pt idx="248">
                      <c:v>-0.9296875</c:v>
                    </c:pt>
                    <c:pt idx="249">
                      <c:v>-0.9453125</c:v>
                    </c:pt>
                    <c:pt idx="250">
                      <c:v>-0.953125</c:v>
                    </c:pt>
                    <c:pt idx="251">
                      <c:v>-0.9453125</c:v>
                    </c:pt>
                    <c:pt idx="252">
                      <c:v>-0.953125</c:v>
                    </c:pt>
                    <c:pt idx="253">
                      <c:v>-0.9453125</c:v>
                    </c:pt>
                    <c:pt idx="254">
                      <c:v>-0.953125</c:v>
                    </c:pt>
                  </c:numLit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D977-41AA-909E-8D8EE8E34561}"/>
                  </c:ext>
                </c:extLst>
              </c15:ser>
            </c15:filteredScatterSeries>
          </c:ext>
        </c:extLst>
      </c:scatterChart>
      <c:valAx>
        <c:axId val="-1542175248"/>
        <c:scaling>
          <c:orientation val="minMax"/>
          <c:max val="36"/>
          <c:min val="2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ystem Time [hour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low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542174160"/>
        <c:crosses val="autoZero"/>
        <c:crossBetween val="midCat"/>
        <c:majorUnit val="3"/>
      </c:valAx>
      <c:valAx>
        <c:axId val="-1542174160"/>
        <c:scaling>
          <c:orientation val="minMax"/>
          <c:max val="1500"/>
          <c:min val="7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celeration Magnitude [mg'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542175248"/>
        <c:crosses val="autoZero"/>
        <c:crossBetween val="midCat"/>
        <c:majorUnit val="100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7584848128515328"/>
          <c:y val="0.70212598425196848"/>
          <c:w val="0.11153590288087498"/>
          <c:h val="7.5446864762342664E-2"/>
        </c:manualLayout>
      </c:layout>
      <c:overlay val="0"/>
      <c:spPr>
        <a:noFill/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800" b="0" i="1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In Vivo </a:t>
            </a:r>
            <a:r>
              <a:rPr lang="en-US" sz="8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ccel. Data</a:t>
            </a:r>
          </a:p>
        </c:rich>
      </c:tx>
      <c:layout>
        <c:manualLayout>
          <c:xMode val="edge"/>
          <c:yMode val="edge"/>
          <c:x val="0.54004781602878971"/>
          <c:y val="0.170006460730870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532657987952077"/>
          <c:y val="0.15421915516023949"/>
          <c:w val="0.69797372737994479"/>
          <c:h val="0.6473796863952892"/>
        </c:manualLayout>
      </c:layout>
      <c:scatterChart>
        <c:scatterStyle val="lineMarker"/>
        <c:varyColors val="0"/>
        <c:ser>
          <c:idx val="3"/>
          <c:order val="3"/>
          <c:tx>
            <c:strRef>
              <c:f>'[1]In Vivo Test #3'!$E$4</c:f>
              <c:strCache>
                <c:ptCount val="1"/>
                <c:pt idx="0">
                  <c:v>Mag.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In Vivo Test #3'!$A$5:$A$259</c:f>
              <c:numCache>
                <c:formatCode>0.0</c:formatCode>
                <c:ptCount val="255"/>
                <c:pt idx="0">
                  <c:v>20</c:v>
                </c:pt>
                <c:pt idx="1">
                  <c:v>20.000027777777781</c:v>
                </c:pt>
                <c:pt idx="2">
                  <c:v>20.000055555555559</c:v>
                </c:pt>
                <c:pt idx="3">
                  <c:v>20.00008333333334</c:v>
                </c:pt>
                <c:pt idx="4">
                  <c:v>20.000111111111117</c:v>
                </c:pt>
                <c:pt idx="5">
                  <c:v>20.000138888888898</c:v>
                </c:pt>
                <c:pt idx="6">
                  <c:v>20.000166666666676</c:v>
                </c:pt>
                <c:pt idx="7">
                  <c:v>20.000194444444457</c:v>
                </c:pt>
                <c:pt idx="8">
                  <c:v>20.000222222222234</c:v>
                </c:pt>
                <c:pt idx="9">
                  <c:v>20.000250000000015</c:v>
                </c:pt>
                <c:pt idx="10">
                  <c:v>20.000277777777793</c:v>
                </c:pt>
                <c:pt idx="11">
                  <c:v>20.000305555555574</c:v>
                </c:pt>
                <c:pt idx="12">
                  <c:v>20.000333333333352</c:v>
                </c:pt>
                <c:pt idx="13">
                  <c:v>20.000361111111133</c:v>
                </c:pt>
                <c:pt idx="14">
                  <c:v>20.00038888888891</c:v>
                </c:pt>
                <c:pt idx="15">
                  <c:v>20.000416666666691</c:v>
                </c:pt>
                <c:pt idx="16">
                  <c:v>20.000444444444469</c:v>
                </c:pt>
                <c:pt idx="17">
                  <c:v>20.00047222222225</c:v>
                </c:pt>
                <c:pt idx="18">
                  <c:v>20.000500000000031</c:v>
                </c:pt>
                <c:pt idx="19">
                  <c:v>20.000527777777808</c:v>
                </c:pt>
                <c:pt idx="20">
                  <c:v>20.000555555555589</c:v>
                </c:pt>
                <c:pt idx="21">
                  <c:v>20.000583333333367</c:v>
                </c:pt>
                <c:pt idx="22">
                  <c:v>20.000611111111148</c:v>
                </c:pt>
                <c:pt idx="23">
                  <c:v>20.000638888888925</c:v>
                </c:pt>
                <c:pt idx="24">
                  <c:v>20.000666666666707</c:v>
                </c:pt>
                <c:pt idx="25">
                  <c:v>20.000694444444484</c:v>
                </c:pt>
                <c:pt idx="26">
                  <c:v>20.000722222222265</c:v>
                </c:pt>
                <c:pt idx="27">
                  <c:v>20.000750000000043</c:v>
                </c:pt>
                <c:pt idx="28">
                  <c:v>20.000777777777824</c:v>
                </c:pt>
                <c:pt idx="29">
                  <c:v>20.000805555555601</c:v>
                </c:pt>
                <c:pt idx="30">
                  <c:v>20.000833333333382</c:v>
                </c:pt>
                <c:pt idx="31">
                  <c:v>20.00086111111116</c:v>
                </c:pt>
                <c:pt idx="32">
                  <c:v>24</c:v>
                </c:pt>
                <c:pt idx="33">
                  <c:v>24.000027777777781</c:v>
                </c:pt>
                <c:pt idx="34">
                  <c:v>24.000055555555559</c:v>
                </c:pt>
                <c:pt idx="35">
                  <c:v>24.00008333333334</c:v>
                </c:pt>
                <c:pt idx="36">
                  <c:v>24.000111111111117</c:v>
                </c:pt>
                <c:pt idx="37">
                  <c:v>24.000138888888898</c:v>
                </c:pt>
                <c:pt idx="38">
                  <c:v>24.000166666666676</c:v>
                </c:pt>
                <c:pt idx="39">
                  <c:v>24.000194444444457</c:v>
                </c:pt>
                <c:pt idx="40">
                  <c:v>24.000222222222234</c:v>
                </c:pt>
                <c:pt idx="41">
                  <c:v>24.000250000000015</c:v>
                </c:pt>
                <c:pt idx="42">
                  <c:v>24.000277777777793</c:v>
                </c:pt>
                <c:pt idx="43">
                  <c:v>24.000305555555574</c:v>
                </c:pt>
                <c:pt idx="44">
                  <c:v>24.000333333333352</c:v>
                </c:pt>
                <c:pt idx="45">
                  <c:v>24.000361111111133</c:v>
                </c:pt>
                <c:pt idx="46">
                  <c:v>24.00038888888891</c:v>
                </c:pt>
                <c:pt idx="47">
                  <c:v>24.000416666666691</c:v>
                </c:pt>
                <c:pt idx="48">
                  <c:v>24.000444444444469</c:v>
                </c:pt>
                <c:pt idx="49">
                  <c:v>24.00047222222225</c:v>
                </c:pt>
                <c:pt idx="50">
                  <c:v>24.000500000000031</c:v>
                </c:pt>
                <c:pt idx="51">
                  <c:v>24.000527777777808</c:v>
                </c:pt>
                <c:pt idx="52">
                  <c:v>24.000555555555589</c:v>
                </c:pt>
                <c:pt idx="53">
                  <c:v>24.000583333333367</c:v>
                </c:pt>
                <c:pt idx="54">
                  <c:v>24.000611111111148</c:v>
                </c:pt>
                <c:pt idx="55">
                  <c:v>24.000638888888925</c:v>
                </c:pt>
                <c:pt idx="56">
                  <c:v>24.000666666666707</c:v>
                </c:pt>
                <c:pt idx="57">
                  <c:v>24.000694444444484</c:v>
                </c:pt>
                <c:pt idx="58">
                  <c:v>24.000722222222265</c:v>
                </c:pt>
                <c:pt idx="59">
                  <c:v>24.000750000000043</c:v>
                </c:pt>
                <c:pt idx="60">
                  <c:v>24.000777777777824</c:v>
                </c:pt>
                <c:pt idx="61">
                  <c:v>24.000805555555601</c:v>
                </c:pt>
                <c:pt idx="62">
                  <c:v>24.000833333333382</c:v>
                </c:pt>
                <c:pt idx="63">
                  <c:v>24.00086111111116</c:v>
                </c:pt>
                <c:pt idx="64">
                  <c:v>28</c:v>
                </c:pt>
                <c:pt idx="65">
                  <c:v>28.000027777777781</c:v>
                </c:pt>
                <c:pt idx="66">
                  <c:v>28.000055555555559</c:v>
                </c:pt>
                <c:pt idx="67">
                  <c:v>28.00008333333334</c:v>
                </c:pt>
                <c:pt idx="68">
                  <c:v>28.000111111111117</c:v>
                </c:pt>
                <c:pt idx="69">
                  <c:v>28.000138888888898</c:v>
                </c:pt>
                <c:pt idx="70">
                  <c:v>28.000166666666676</c:v>
                </c:pt>
                <c:pt idx="71">
                  <c:v>28.000194444444457</c:v>
                </c:pt>
                <c:pt idx="72">
                  <c:v>28.000222222222234</c:v>
                </c:pt>
                <c:pt idx="73">
                  <c:v>28.000250000000015</c:v>
                </c:pt>
                <c:pt idx="74">
                  <c:v>28.000277777777793</c:v>
                </c:pt>
                <c:pt idx="75">
                  <c:v>28.000305555555574</c:v>
                </c:pt>
                <c:pt idx="76">
                  <c:v>28.000333333333352</c:v>
                </c:pt>
                <c:pt idx="77">
                  <c:v>28.000361111111133</c:v>
                </c:pt>
                <c:pt idx="78">
                  <c:v>28.00038888888891</c:v>
                </c:pt>
                <c:pt idx="79">
                  <c:v>28.000416666666691</c:v>
                </c:pt>
                <c:pt idx="80">
                  <c:v>28.000444444444469</c:v>
                </c:pt>
                <c:pt idx="81">
                  <c:v>28.00047222222225</c:v>
                </c:pt>
                <c:pt idx="82">
                  <c:v>28.000500000000031</c:v>
                </c:pt>
                <c:pt idx="83">
                  <c:v>28.000527777777808</c:v>
                </c:pt>
                <c:pt idx="84">
                  <c:v>28.000555555555589</c:v>
                </c:pt>
                <c:pt idx="85">
                  <c:v>28.000583333333367</c:v>
                </c:pt>
                <c:pt idx="86">
                  <c:v>28.000611111111148</c:v>
                </c:pt>
                <c:pt idx="87">
                  <c:v>28.000638888888925</c:v>
                </c:pt>
                <c:pt idx="88">
                  <c:v>28.000666666666707</c:v>
                </c:pt>
                <c:pt idx="89">
                  <c:v>28.000694444444484</c:v>
                </c:pt>
                <c:pt idx="90">
                  <c:v>28.000722222222265</c:v>
                </c:pt>
                <c:pt idx="91">
                  <c:v>28.000750000000043</c:v>
                </c:pt>
                <c:pt idx="92">
                  <c:v>28.000777777777824</c:v>
                </c:pt>
                <c:pt idx="93">
                  <c:v>28.000805555555601</c:v>
                </c:pt>
                <c:pt idx="94">
                  <c:v>28.000833333333382</c:v>
                </c:pt>
                <c:pt idx="95">
                  <c:v>28.00086111111116</c:v>
                </c:pt>
                <c:pt idx="96">
                  <c:v>32</c:v>
                </c:pt>
                <c:pt idx="97">
                  <c:v>32.000027777777781</c:v>
                </c:pt>
                <c:pt idx="98">
                  <c:v>32.000055555555562</c:v>
                </c:pt>
                <c:pt idx="99">
                  <c:v>32.000083333333336</c:v>
                </c:pt>
                <c:pt idx="100">
                  <c:v>32.000111111111117</c:v>
                </c:pt>
                <c:pt idx="101">
                  <c:v>32.000138888888898</c:v>
                </c:pt>
                <c:pt idx="102">
                  <c:v>32.000166666666672</c:v>
                </c:pt>
                <c:pt idx="103">
                  <c:v>32.00019444444446</c:v>
                </c:pt>
                <c:pt idx="104">
                  <c:v>32.000222222222234</c:v>
                </c:pt>
                <c:pt idx="105">
                  <c:v>32.000250000000015</c:v>
                </c:pt>
                <c:pt idx="106">
                  <c:v>32.000277777777796</c:v>
                </c:pt>
                <c:pt idx="107">
                  <c:v>32.00030555555557</c:v>
                </c:pt>
                <c:pt idx="108">
                  <c:v>32.000333333333352</c:v>
                </c:pt>
                <c:pt idx="109">
                  <c:v>32.000361111111133</c:v>
                </c:pt>
                <c:pt idx="110">
                  <c:v>32.000388888888907</c:v>
                </c:pt>
                <c:pt idx="111">
                  <c:v>32.000416666666695</c:v>
                </c:pt>
                <c:pt idx="112">
                  <c:v>32.000444444444469</c:v>
                </c:pt>
                <c:pt idx="113">
                  <c:v>32.00047222222225</c:v>
                </c:pt>
                <c:pt idx="114">
                  <c:v>32.000500000000031</c:v>
                </c:pt>
                <c:pt idx="115">
                  <c:v>32.000527777777805</c:v>
                </c:pt>
                <c:pt idx="116">
                  <c:v>32.000555555555593</c:v>
                </c:pt>
                <c:pt idx="117">
                  <c:v>32.000583333333367</c:v>
                </c:pt>
                <c:pt idx="118">
                  <c:v>32.000611111111148</c:v>
                </c:pt>
                <c:pt idx="119">
                  <c:v>32.000638888888929</c:v>
                </c:pt>
                <c:pt idx="120">
                  <c:v>32.000666666666703</c:v>
                </c:pt>
                <c:pt idx="121">
                  <c:v>32.000694444444484</c:v>
                </c:pt>
                <c:pt idx="122">
                  <c:v>32.000722222222265</c:v>
                </c:pt>
                <c:pt idx="123">
                  <c:v>32.000750000000039</c:v>
                </c:pt>
                <c:pt idx="124">
                  <c:v>32.000777777777827</c:v>
                </c:pt>
                <c:pt idx="125">
                  <c:v>32.000805555555601</c:v>
                </c:pt>
                <c:pt idx="126">
                  <c:v>32.000833333333382</c:v>
                </c:pt>
                <c:pt idx="127">
                  <c:v>32.000861111111163</c:v>
                </c:pt>
                <c:pt idx="128">
                  <c:v>36</c:v>
                </c:pt>
                <c:pt idx="129">
                  <c:v>36.000027777777781</c:v>
                </c:pt>
                <c:pt idx="130">
                  <c:v>36.000055555555562</c:v>
                </c:pt>
                <c:pt idx="131">
                  <c:v>36.000083333333336</c:v>
                </c:pt>
                <c:pt idx="132">
                  <c:v>36.000111111111117</c:v>
                </c:pt>
                <c:pt idx="133">
                  <c:v>36.000138888888898</c:v>
                </c:pt>
                <c:pt idx="134">
                  <c:v>36.000166666666672</c:v>
                </c:pt>
                <c:pt idx="135">
                  <c:v>36.00019444444446</c:v>
                </c:pt>
                <c:pt idx="136">
                  <c:v>36.000222222222234</c:v>
                </c:pt>
                <c:pt idx="137">
                  <c:v>36.000250000000015</c:v>
                </c:pt>
                <c:pt idx="138">
                  <c:v>36.000277777777796</c:v>
                </c:pt>
                <c:pt idx="139">
                  <c:v>36.00030555555557</c:v>
                </c:pt>
                <c:pt idx="140">
                  <c:v>36.000333333333352</c:v>
                </c:pt>
                <c:pt idx="141">
                  <c:v>36.000361111111133</c:v>
                </c:pt>
                <c:pt idx="142">
                  <c:v>36.000388888888907</c:v>
                </c:pt>
                <c:pt idx="143">
                  <c:v>36.000416666666695</c:v>
                </c:pt>
                <c:pt idx="144">
                  <c:v>36.000444444444469</c:v>
                </c:pt>
                <c:pt idx="145">
                  <c:v>36.00047222222225</c:v>
                </c:pt>
                <c:pt idx="146">
                  <c:v>36.000500000000031</c:v>
                </c:pt>
                <c:pt idx="147">
                  <c:v>36.000527777777805</c:v>
                </c:pt>
                <c:pt idx="148">
                  <c:v>36.000555555555593</c:v>
                </c:pt>
                <c:pt idx="149">
                  <c:v>36.000583333333367</c:v>
                </c:pt>
                <c:pt idx="150">
                  <c:v>36.000611111111148</c:v>
                </c:pt>
                <c:pt idx="151">
                  <c:v>36.000638888888929</c:v>
                </c:pt>
                <c:pt idx="152">
                  <c:v>36.000666666666703</c:v>
                </c:pt>
                <c:pt idx="153">
                  <c:v>36.000694444444484</c:v>
                </c:pt>
                <c:pt idx="154">
                  <c:v>36.000722222222265</c:v>
                </c:pt>
                <c:pt idx="155">
                  <c:v>36.000750000000039</c:v>
                </c:pt>
                <c:pt idx="156">
                  <c:v>36.000777777777827</c:v>
                </c:pt>
                <c:pt idx="157">
                  <c:v>36.000805555555601</c:v>
                </c:pt>
                <c:pt idx="158">
                  <c:v>36.000833333333382</c:v>
                </c:pt>
                <c:pt idx="159">
                  <c:v>36.000861111111163</c:v>
                </c:pt>
                <c:pt idx="160">
                  <c:v>40</c:v>
                </c:pt>
                <c:pt idx="161">
                  <c:v>40.000027777777781</c:v>
                </c:pt>
                <c:pt idx="162">
                  <c:v>40.000055555555562</c:v>
                </c:pt>
                <c:pt idx="163">
                  <c:v>40.000083333333336</c:v>
                </c:pt>
                <c:pt idx="164">
                  <c:v>40.000111111111117</c:v>
                </c:pt>
                <c:pt idx="165">
                  <c:v>40.000138888888898</c:v>
                </c:pt>
                <c:pt idx="166">
                  <c:v>40.000166666666672</c:v>
                </c:pt>
                <c:pt idx="167">
                  <c:v>40.00019444444446</c:v>
                </c:pt>
                <c:pt idx="168">
                  <c:v>40.000222222222234</c:v>
                </c:pt>
                <c:pt idx="169">
                  <c:v>40.000250000000015</c:v>
                </c:pt>
                <c:pt idx="170">
                  <c:v>40.000277777777796</c:v>
                </c:pt>
                <c:pt idx="171">
                  <c:v>40.00030555555557</c:v>
                </c:pt>
                <c:pt idx="172">
                  <c:v>40.000333333333352</c:v>
                </c:pt>
                <c:pt idx="173">
                  <c:v>40.000361111111133</c:v>
                </c:pt>
                <c:pt idx="174">
                  <c:v>40.000388888888907</c:v>
                </c:pt>
                <c:pt idx="175">
                  <c:v>40.000416666666695</c:v>
                </c:pt>
                <c:pt idx="176">
                  <c:v>40.000444444444469</c:v>
                </c:pt>
                <c:pt idx="177">
                  <c:v>40.00047222222225</c:v>
                </c:pt>
                <c:pt idx="178">
                  <c:v>40.000500000000031</c:v>
                </c:pt>
                <c:pt idx="179">
                  <c:v>40.000527777777805</c:v>
                </c:pt>
                <c:pt idx="180">
                  <c:v>40.000555555555593</c:v>
                </c:pt>
                <c:pt idx="181">
                  <c:v>40.000583333333367</c:v>
                </c:pt>
                <c:pt idx="182">
                  <c:v>40.000611111111148</c:v>
                </c:pt>
                <c:pt idx="183">
                  <c:v>40.000638888888929</c:v>
                </c:pt>
                <c:pt idx="184">
                  <c:v>40.000666666666703</c:v>
                </c:pt>
                <c:pt idx="185">
                  <c:v>40.000694444444484</c:v>
                </c:pt>
                <c:pt idx="186">
                  <c:v>40.000722222222265</c:v>
                </c:pt>
                <c:pt idx="187">
                  <c:v>40.000750000000039</c:v>
                </c:pt>
                <c:pt idx="188">
                  <c:v>40.000777777777827</c:v>
                </c:pt>
                <c:pt idx="189">
                  <c:v>40.000805555555601</c:v>
                </c:pt>
                <c:pt idx="190">
                  <c:v>40.000833333333382</c:v>
                </c:pt>
                <c:pt idx="191">
                  <c:v>40.000861111111163</c:v>
                </c:pt>
                <c:pt idx="192">
                  <c:v>44</c:v>
                </c:pt>
                <c:pt idx="193">
                  <c:v>44.000027777777781</c:v>
                </c:pt>
                <c:pt idx="194">
                  <c:v>44.000055555555562</c:v>
                </c:pt>
                <c:pt idx="195">
                  <c:v>44.000083333333336</c:v>
                </c:pt>
                <c:pt idx="196">
                  <c:v>44.000111111111117</c:v>
                </c:pt>
                <c:pt idx="197">
                  <c:v>44.000138888888898</c:v>
                </c:pt>
                <c:pt idx="198">
                  <c:v>44.000166666666672</c:v>
                </c:pt>
                <c:pt idx="199">
                  <c:v>44.00019444444446</c:v>
                </c:pt>
                <c:pt idx="200">
                  <c:v>44.000222222222234</c:v>
                </c:pt>
                <c:pt idx="201">
                  <c:v>44.000250000000015</c:v>
                </c:pt>
                <c:pt idx="202">
                  <c:v>44.000277777777796</c:v>
                </c:pt>
                <c:pt idx="203">
                  <c:v>44.00030555555557</c:v>
                </c:pt>
                <c:pt idx="204">
                  <c:v>44.000333333333352</c:v>
                </c:pt>
                <c:pt idx="205">
                  <c:v>44.000361111111133</c:v>
                </c:pt>
                <c:pt idx="206">
                  <c:v>44.000388888888907</c:v>
                </c:pt>
                <c:pt idx="207">
                  <c:v>44.000416666666695</c:v>
                </c:pt>
                <c:pt idx="208">
                  <c:v>44.000444444444469</c:v>
                </c:pt>
                <c:pt idx="209">
                  <c:v>44.00047222222225</c:v>
                </c:pt>
                <c:pt idx="210">
                  <c:v>44.000500000000031</c:v>
                </c:pt>
                <c:pt idx="211">
                  <c:v>44.000527777777805</c:v>
                </c:pt>
                <c:pt idx="212">
                  <c:v>44.000555555555593</c:v>
                </c:pt>
                <c:pt idx="213">
                  <c:v>44.000583333333367</c:v>
                </c:pt>
                <c:pt idx="214">
                  <c:v>44.000611111111148</c:v>
                </c:pt>
                <c:pt idx="215">
                  <c:v>44.000638888888929</c:v>
                </c:pt>
                <c:pt idx="216">
                  <c:v>44.000666666666703</c:v>
                </c:pt>
                <c:pt idx="217">
                  <c:v>44.000694444444484</c:v>
                </c:pt>
                <c:pt idx="218">
                  <c:v>44.000722222222265</c:v>
                </c:pt>
                <c:pt idx="219">
                  <c:v>44.000750000000039</c:v>
                </c:pt>
                <c:pt idx="220">
                  <c:v>44.000777777777827</c:v>
                </c:pt>
                <c:pt idx="221">
                  <c:v>44.000805555555601</c:v>
                </c:pt>
                <c:pt idx="222">
                  <c:v>44.000833333333382</c:v>
                </c:pt>
                <c:pt idx="223">
                  <c:v>44.000861111111163</c:v>
                </c:pt>
                <c:pt idx="224">
                  <c:v>48</c:v>
                </c:pt>
                <c:pt idx="225">
                  <c:v>48.000027777777781</c:v>
                </c:pt>
                <c:pt idx="226">
                  <c:v>48.000055555555562</c:v>
                </c:pt>
                <c:pt idx="227">
                  <c:v>48.000083333333336</c:v>
                </c:pt>
                <c:pt idx="228">
                  <c:v>48.000111111111117</c:v>
                </c:pt>
                <c:pt idx="229">
                  <c:v>48.000138888888898</c:v>
                </c:pt>
                <c:pt idx="230">
                  <c:v>48.000166666666672</c:v>
                </c:pt>
                <c:pt idx="231">
                  <c:v>48.00019444444446</c:v>
                </c:pt>
                <c:pt idx="232">
                  <c:v>48.000222222222234</c:v>
                </c:pt>
                <c:pt idx="233">
                  <c:v>48.000250000000015</c:v>
                </c:pt>
                <c:pt idx="234">
                  <c:v>48.000277777777796</c:v>
                </c:pt>
                <c:pt idx="235">
                  <c:v>48.00030555555557</c:v>
                </c:pt>
                <c:pt idx="236">
                  <c:v>48.000333333333352</c:v>
                </c:pt>
                <c:pt idx="237">
                  <c:v>48.000361111111133</c:v>
                </c:pt>
                <c:pt idx="238">
                  <c:v>48.000388888888907</c:v>
                </c:pt>
                <c:pt idx="239">
                  <c:v>48.000416666666695</c:v>
                </c:pt>
                <c:pt idx="240">
                  <c:v>48.000444444444469</c:v>
                </c:pt>
                <c:pt idx="241">
                  <c:v>48.00047222222225</c:v>
                </c:pt>
                <c:pt idx="242">
                  <c:v>48.000500000000031</c:v>
                </c:pt>
                <c:pt idx="243">
                  <c:v>48.000527777777805</c:v>
                </c:pt>
                <c:pt idx="244">
                  <c:v>48.000555555555593</c:v>
                </c:pt>
                <c:pt idx="245">
                  <c:v>48.000583333333367</c:v>
                </c:pt>
                <c:pt idx="246">
                  <c:v>48.000611111111148</c:v>
                </c:pt>
                <c:pt idx="247">
                  <c:v>48.000638888888929</c:v>
                </c:pt>
                <c:pt idx="248">
                  <c:v>48.000666666666703</c:v>
                </c:pt>
                <c:pt idx="249">
                  <c:v>48.000694444444484</c:v>
                </c:pt>
                <c:pt idx="250">
                  <c:v>48.000722222222265</c:v>
                </c:pt>
                <c:pt idx="251">
                  <c:v>48.000750000000039</c:v>
                </c:pt>
                <c:pt idx="252">
                  <c:v>48.000777777777827</c:v>
                </c:pt>
                <c:pt idx="253">
                  <c:v>48.000805555555601</c:v>
                </c:pt>
                <c:pt idx="254">
                  <c:v>48.000833333333382</c:v>
                </c:pt>
              </c:numCache>
            </c:numRef>
          </c:xVal>
          <c:yVal>
            <c:numRef>
              <c:f>'[1]In Vivo Test #3'!$E$5:$E$259</c:f>
              <c:numCache>
                <c:formatCode>General</c:formatCode>
                <c:ptCount val="255"/>
                <c:pt idx="0">
                  <c:v>958.64818763519816</c:v>
                </c:pt>
                <c:pt idx="1">
                  <c:v>948.05258869827469</c:v>
                </c:pt>
                <c:pt idx="2">
                  <c:v>954.46882724764771</c:v>
                </c:pt>
                <c:pt idx="3">
                  <c:v>947.69843527292471</c:v>
                </c:pt>
                <c:pt idx="4">
                  <c:v>949.85350432974656</c:v>
                </c:pt>
                <c:pt idx="5">
                  <c:v>957.62895876025493</c:v>
                </c:pt>
                <c:pt idx="6">
                  <c:v>945.34478250662596</c:v>
                </c:pt>
                <c:pt idx="7">
                  <c:v>947.66623294412045</c:v>
                </c:pt>
                <c:pt idx="8">
                  <c:v>947.66623294412045</c:v>
                </c:pt>
                <c:pt idx="9">
                  <c:v>948.82482824149372</c:v>
                </c:pt>
                <c:pt idx="10">
                  <c:v>948.27789019424574</c:v>
                </c:pt>
                <c:pt idx="11">
                  <c:v>932.47350414770506</c:v>
                </c:pt>
                <c:pt idx="12">
                  <c:v>957.53335043093932</c:v>
                </c:pt>
                <c:pt idx="13">
                  <c:v>948.72833267419071</c:v>
                </c:pt>
                <c:pt idx="14">
                  <c:v>945.2156458647413</c:v>
                </c:pt>
                <c:pt idx="15">
                  <c:v>945.82888788419336</c:v>
                </c:pt>
                <c:pt idx="16">
                  <c:v>942.24061832023563</c:v>
                </c:pt>
                <c:pt idx="17">
                  <c:v>937.30466715070827</c:v>
                </c:pt>
                <c:pt idx="18">
                  <c:v>945.82888788419336</c:v>
                </c:pt>
                <c:pt idx="19">
                  <c:v>941.85187844878237</c:v>
                </c:pt>
                <c:pt idx="20">
                  <c:v>933.25863493862198</c:v>
                </c:pt>
                <c:pt idx="21">
                  <c:v>949.46788140120884</c:v>
                </c:pt>
                <c:pt idx="22">
                  <c:v>961.00101416114535</c:v>
                </c:pt>
                <c:pt idx="23">
                  <c:v>944.56969783203408</c:v>
                </c:pt>
                <c:pt idx="24">
                  <c:v>944.56969783203408</c:v>
                </c:pt>
                <c:pt idx="25">
                  <c:v>954.59671213162051</c:v>
                </c:pt>
                <c:pt idx="26">
                  <c:v>941.85187844878237</c:v>
                </c:pt>
                <c:pt idx="27">
                  <c:v>947.2475030483057</c:v>
                </c:pt>
                <c:pt idx="28">
                  <c:v>948.24570754367244</c:v>
                </c:pt>
                <c:pt idx="29">
                  <c:v>958.29794998085015</c:v>
                </c:pt>
                <c:pt idx="30">
                  <c:v>942.46730919764536</c:v>
                </c:pt>
                <c:pt idx="31">
                  <c:v>#N/A</c:v>
                </c:pt>
                <c:pt idx="32">
                  <c:v>916.463193563304</c:v>
                </c:pt>
                <c:pt idx="33">
                  <c:v>945.15107092728829</c:v>
                </c:pt>
                <c:pt idx="34">
                  <c:v>938.73616417899871</c:v>
                </c:pt>
                <c:pt idx="35">
                  <c:v>941.9814762310881</c:v>
                </c:pt>
                <c:pt idx="36">
                  <c:v>950.36742483499506</c:v>
                </c:pt>
                <c:pt idx="37">
                  <c:v>953.44513066431875</c:v>
                </c:pt>
                <c:pt idx="38">
                  <c:v>940.52247157165255</c:v>
                </c:pt>
                <c:pt idx="39">
                  <c:v>972.8366424084262</c:v>
                </c:pt>
                <c:pt idx="40">
                  <c:v>942.33777823095363</c:v>
                </c:pt>
                <c:pt idx="41">
                  <c:v>955.45948738355719</c:v>
                </c:pt>
                <c:pt idx="42">
                  <c:v>944.92502389409185</c:v>
                </c:pt>
                <c:pt idx="43">
                  <c:v>952.38829110360757</c:v>
                </c:pt>
                <c:pt idx="44">
                  <c:v>941.81947621678012</c:v>
                </c:pt>
                <c:pt idx="45">
                  <c:v>945.73208663315427</c:v>
                </c:pt>
                <c:pt idx="46">
                  <c:v>948.14915303777491</c:v>
                </c:pt>
                <c:pt idx="47">
                  <c:v>965.53144773357849</c:v>
                </c:pt>
                <c:pt idx="48">
                  <c:v>939.77588335597329</c:v>
                </c:pt>
                <c:pt idx="49">
                  <c:v>940.65225251218635</c:v>
                </c:pt>
                <c:pt idx="50">
                  <c:v>934.2717856872539</c:v>
                </c:pt>
                <c:pt idx="51">
                  <c:v>946.40948746763422</c:v>
                </c:pt>
                <c:pt idx="52">
                  <c:v>943.50291674496168</c:v>
                </c:pt>
                <c:pt idx="53">
                  <c:v>944.37582726634855</c:v>
                </c:pt>
                <c:pt idx="54">
                  <c:v>939.64598137410235</c:v>
                </c:pt>
                <c:pt idx="55">
                  <c:v>940.52247157165255</c:v>
                </c:pt>
                <c:pt idx="56">
                  <c:v>940.52247157165255</c:v>
                </c:pt>
                <c:pt idx="57">
                  <c:v>952.38829110360757</c:v>
                </c:pt>
                <c:pt idx="58">
                  <c:v>935.83837121120973</c:v>
                </c:pt>
                <c:pt idx="59">
                  <c:v>948.21352380081032</c:v>
                </c:pt>
                <c:pt idx="60">
                  <c:v>969.34835351835727</c:v>
                </c:pt>
                <c:pt idx="61">
                  <c:v>948.02039839934343</c:v>
                </c:pt>
                <c:pt idx="62">
                  <c:v>949.43573908730127</c:v>
                </c:pt>
                <c:pt idx="63">
                  <c:v>#N/A</c:v>
                </c:pt>
                <c:pt idx="64">
                  <c:v>954.98026403036204</c:v>
                </c:pt>
                <c:pt idx="65">
                  <c:v>944.92502389409185</c:v>
                </c:pt>
                <c:pt idx="66">
                  <c:v>952.00369492783489</c:v>
                </c:pt>
                <c:pt idx="67">
                  <c:v>945.08649157762272</c:v>
                </c:pt>
                <c:pt idx="68">
                  <c:v>942.33777823095363</c:v>
                </c:pt>
                <c:pt idx="69">
                  <c:v>949.21071241453024</c:v>
                </c:pt>
                <c:pt idx="70">
                  <c:v>934.04310577055276</c:v>
                </c:pt>
                <c:pt idx="71">
                  <c:v>944.18191689287289</c:v>
                </c:pt>
                <c:pt idx="72">
                  <c:v>945.57072919282461</c:v>
                </c:pt>
                <c:pt idx="73">
                  <c:v>960.30212734391557</c:v>
                </c:pt>
                <c:pt idx="74">
                  <c:v>947.40857490973758</c:v>
                </c:pt>
                <c:pt idx="75">
                  <c:v>947.21528538922973</c:v>
                </c:pt>
                <c:pt idx="76">
                  <c:v>941.26846761431455</c:v>
                </c:pt>
                <c:pt idx="77">
                  <c:v>944.56969783203408</c:v>
                </c:pt>
                <c:pt idx="78">
                  <c:v>939.90576738442246</c:v>
                </c:pt>
                <c:pt idx="79">
                  <c:v>938.05322218744607</c:v>
                </c:pt>
                <c:pt idx="80">
                  <c:v>947.92382094369793</c:v>
                </c:pt>
                <c:pt idx="81">
                  <c:v>952.804761775727</c:v>
                </c:pt>
                <c:pt idx="82">
                  <c:v>942.27300607029485</c:v>
                </c:pt>
                <c:pt idx="83">
                  <c:v>945.40934421286522</c:v>
                </c:pt>
                <c:pt idx="84">
                  <c:v>938.18334470467448</c:v>
                </c:pt>
                <c:pt idx="85">
                  <c:v>935.08804314754229</c:v>
                </c:pt>
                <c:pt idx="86">
                  <c:v>953.028939831446</c:v>
                </c:pt>
                <c:pt idx="87">
                  <c:v>934.82691830493411</c:v>
                </c:pt>
                <c:pt idx="88">
                  <c:v>927.81455245647021</c:v>
                </c:pt>
                <c:pt idx="89">
                  <c:v>947.2475030483057</c:v>
                </c:pt>
                <c:pt idx="90">
                  <c:v>938.18334470467448</c:v>
                </c:pt>
                <c:pt idx="91">
                  <c:v>940.52247157165255</c:v>
                </c:pt>
                <c:pt idx="92">
                  <c:v>941.59262937190624</c:v>
                </c:pt>
                <c:pt idx="93">
                  <c:v>953.70115782539551</c:v>
                </c:pt>
                <c:pt idx="94">
                  <c:v>927.35395160774499</c:v>
                </c:pt>
                <c:pt idx="95">
                  <c:v>#N/A</c:v>
                </c:pt>
                <c:pt idx="96">
                  <c:v>952.93286997956989</c:v>
                </c:pt>
                <c:pt idx="97">
                  <c:v>948.05258869827469</c:v>
                </c:pt>
                <c:pt idx="98">
                  <c:v>996.42304605962931</c:v>
                </c:pt>
                <c:pt idx="99">
                  <c:v>899.32021853661786</c:v>
                </c:pt>
                <c:pt idx="100">
                  <c:v>915.03020356570744</c:v>
                </c:pt>
                <c:pt idx="101">
                  <c:v>933.16052971541285</c:v>
                </c:pt>
                <c:pt idx="102">
                  <c:v>1017.3362986403514</c:v>
                </c:pt>
                <c:pt idx="103">
                  <c:v>1073.2737320489355</c:v>
                </c:pt>
                <c:pt idx="104">
                  <c:v>835.24357880650598</c:v>
                </c:pt>
                <c:pt idx="105">
                  <c:v>667.59172473713306</c:v>
                </c:pt>
                <c:pt idx="106">
                  <c:v>1067.6861024108398</c:v>
                </c:pt>
                <c:pt idx="107">
                  <c:v>1088.1553341550093</c:v>
                </c:pt>
                <c:pt idx="108">
                  <c:v>627.3880160285579</c:v>
                </c:pt>
                <c:pt idx="109">
                  <c:v>616.9896834885086</c:v>
                </c:pt>
                <c:pt idx="110">
                  <c:v>1068.3718720704182</c:v>
                </c:pt>
                <c:pt idx="111">
                  <c:v>1186.7802094848903</c:v>
                </c:pt>
                <c:pt idx="112">
                  <c:v>895.13659921265651</c:v>
                </c:pt>
                <c:pt idx="113">
                  <c:v>826.53887017263139</c:v>
                </c:pt>
                <c:pt idx="114">
                  <c:v>907.39421301466314</c:v>
                </c:pt>
                <c:pt idx="115">
                  <c:v>993.41705310823511</c:v>
                </c:pt>
                <c:pt idx="116">
                  <c:v>1087.7626299255273</c:v>
                </c:pt>
                <c:pt idx="117">
                  <c:v>900.20207149908845</c:v>
                </c:pt>
                <c:pt idx="118">
                  <c:v>746.16532706398255</c:v>
                </c:pt>
                <c:pt idx="119">
                  <c:v>993.78562239612324</c:v>
                </c:pt>
                <c:pt idx="120">
                  <c:v>838.16146919164692</c:v>
                </c:pt>
                <c:pt idx="121">
                  <c:v>985.18072184117568</c:v>
                </c:pt>
                <c:pt idx="122">
                  <c:v>916.69625899203936</c:v>
                </c:pt>
                <c:pt idx="123">
                  <c:v>894.11323475413337</c:v>
                </c:pt>
                <c:pt idx="124">
                  <c:v>1442.8610967557654</c:v>
                </c:pt>
                <c:pt idx="125">
                  <c:v>1043.2832508030835</c:v>
                </c:pt>
                <c:pt idx="126">
                  <c:v>1046.116796329406</c:v>
                </c:pt>
                <c:pt idx="127">
                  <c:v>#N/A</c:v>
                </c:pt>
                <c:pt idx="128">
                  <c:v>954.88439049905401</c:v>
                </c:pt>
                <c:pt idx="129">
                  <c:v>966.00543678917768</c:v>
                </c:pt>
                <c:pt idx="130">
                  <c:v>961.25502883925139</c:v>
                </c:pt>
                <c:pt idx="131">
                  <c:v>963.37977243530497</c:v>
                </c:pt>
                <c:pt idx="132">
                  <c:v>956.60864393766064</c:v>
                </c:pt>
                <c:pt idx="133">
                  <c:v>965.56305424283391</c:v>
                </c:pt>
                <c:pt idx="134">
                  <c:v>947.69843527292471</c:v>
                </c:pt>
                <c:pt idx="135">
                  <c:v>959.88890958797936</c:v>
                </c:pt>
                <c:pt idx="136">
                  <c:v>966.98427792286259</c:v>
                </c:pt>
                <c:pt idx="137">
                  <c:v>970.1665550467352</c:v>
                </c:pt>
                <c:pt idx="138">
                  <c:v>948.40660987587489</c:v>
                </c:pt>
                <c:pt idx="139">
                  <c:v>960.17500235959585</c:v>
                </c:pt>
                <c:pt idx="140">
                  <c:v>945.95794080987025</c:v>
                </c:pt>
                <c:pt idx="141">
                  <c:v>949.14640928046504</c:v>
                </c:pt>
                <c:pt idx="142">
                  <c:v>964.86747187437618</c:v>
                </c:pt>
                <c:pt idx="143">
                  <c:v>958.043151265902</c:v>
                </c:pt>
                <c:pt idx="144">
                  <c:v>949.85350432974656</c:v>
                </c:pt>
                <c:pt idx="145">
                  <c:v>964.51949257778097</c:v>
                </c:pt>
                <c:pt idx="146">
                  <c:v>973.80861705791551</c:v>
                </c:pt>
                <c:pt idx="147">
                  <c:v>944.4404552101206</c:v>
                </c:pt>
                <c:pt idx="148">
                  <c:v>959.18921246670618</c:v>
                </c:pt>
                <c:pt idx="149">
                  <c:v>953.38111313105003</c:v>
                </c:pt>
                <c:pt idx="150">
                  <c:v>951.23403608483761</c:v>
                </c:pt>
                <c:pt idx="151">
                  <c:v>966.63706065474753</c:v>
                </c:pt>
                <c:pt idx="152">
                  <c:v>961.06452412481121</c:v>
                </c:pt>
                <c:pt idx="153">
                  <c:v>958.80734427594996</c:v>
                </c:pt>
                <c:pt idx="154">
                  <c:v>965.56305424283391</c:v>
                </c:pt>
                <c:pt idx="155">
                  <c:v>956.60864393766064</c:v>
                </c:pt>
                <c:pt idx="156">
                  <c:v>965.56305424283391</c:v>
                </c:pt>
                <c:pt idx="157">
                  <c:v>966.63706065474753</c:v>
                </c:pt>
                <c:pt idx="158">
                  <c:v>965.56305424283391</c:v>
                </c:pt>
                <c:pt idx="159">
                  <c:v>#N/A</c:v>
                </c:pt>
                <c:pt idx="160">
                  <c:v>935.51221556361838</c:v>
                </c:pt>
                <c:pt idx="161">
                  <c:v>935.51221556361838</c:v>
                </c:pt>
                <c:pt idx="162">
                  <c:v>935.70792259457221</c:v>
                </c:pt>
                <c:pt idx="163">
                  <c:v>926.86019669567759</c:v>
                </c:pt>
                <c:pt idx="164">
                  <c:v>949.59643977718247</c:v>
                </c:pt>
                <c:pt idx="165">
                  <c:v>940.36022020819235</c:v>
                </c:pt>
                <c:pt idx="166">
                  <c:v>927.58428062157782</c:v>
                </c:pt>
                <c:pt idx="167">
                  <c:v>927.71587152600227</c:v>
                </c:pt>
                <c:pt idx="168">
                  <c:v>931.8842219530278</c:v>
                </c:pt>
                <c:pt idx="169">
                  <c:v>927.71587152600227</c:v>
                </c:pt>
                <c:pt idx="170">
                  <c:v>922.7352977357591</c:v>
                </c:pt>
                <c:pt idx="171">
                  <c:v>941.85187844878237</c:v>
                </c:pt>
                <c:pt idx="172">
                  <c:v>941.07391696269008</c:v>
                </c:pt>
                <c:pt idx="173">
                  <c:v>926.9260458802795</c:v>
                </c:pt>
                <c:pt idx="174">
                  <c:v>926.2673433767651</c:v>
                </c:pt>
                <c:pt idx="175">
                  <c:v>927.58428062157782</c:v>
                </c:pt>
                <c:pt idx="176">
                  <c:v>926.9260458802795</c:v>
                </c:pt>
                <c:pt idx="177">
                  <c:v>936.09921390910802</c:v>
                </c:pt>
                <c:pt idx="178">
                  <c:v>927.71587152600227</c:v>
                </c:pt>
                <c:pt idx="179">
                  <c:v>922.00740574574559</c:v>
                </c:pt>
                <c:pt idx="180">
                  <c:v>922.60299645215764</c:v>
                </c:pt>
                <c:pt idx="181">
                  <c:v>926.9260458802795</c:v>
                </c:pt>
                <c:pt idx="182">
                  <c:v>932.08069074651462</c:v>
                </c:pt>
                <c:pt idx="183">
                  <c:v>934.92484866766165</c:v>
                </c:pt>
                <c:pt idx="184">
                  <c:v>931.81872314978727</c:v>
                </c:pt>
                <c:pt idx="185">
                  <c:v>931.8842219530278</c:v>
                </c:pt>
                <c:pt idx="186">
                  <c:v>926.2673433767651</c:v>
                </c:pt>
                <c:pt idx="187">
                  <c:v>928.43928811675664</c:v>
                </c:pt>
                <c:pt idx="188">
                  <c:v>940.36022020819235</c:v>
                </c:pt>
                <c:pt idx="189">
                  <c:v>922.00740574574559</c:v>
                </c:pt>
                <c:pt idx="190">
                  <c:v>922.60299645215764</c:v>
                </c:pt>
                <c:pt idx="191">
                  <c:v>#N/A</c:v>
                </c:pt>
                <c:pt idx="192">
                  <c:v>962.27041701839198</c:v>
                </c:pt>
                <c:pt idx="193">
                  <c:v>959.92070188440573</c:v>
                </c:pt>
                <c:pt idx="194">
                  <c:v>969.4113166150114</c:v>
                </c:pt>
                <c:pt idx="195">
                  <c:v>967.48909877579501</c:v>
                </c:pt>
                <c:pt idx="196">
                  <c:v>967.14206274530829</c:v>
                </c:pt>
                <c:pt idx="197">
                  <c:v>976.96866553513371</c:v>
                </c:pt>
                <c:pt idx="198">
                  <c:v>961.85804484731534</c:v>
                </c:pt>
                <c:pt idx="199">
                  <c:v>967.89907184646586</c:v>
                </c:pt>
                <c:pt idx="200">
                  <c:v>967.14206274530829</c:v>
                </c:pt>
                <c:pt idx="201">
                  <c:v>975.93729987189749</c:v>
                </c:pt>
                <c:pt idx="202">
                  <c:v>967.89907184646586</c:v>
                </c:pt>
                <c:pt idx="203">
                  <c:v>966.03702779060188</c:v>
                </c:pt>
                <c:pt idx="204">
                  <c:v>969.4113166150114</c:v>
                </c:pt>
                <c:pt idx="205">
                  <c:v>982.6373552206328</c:v>
                </c:pt>
                <c:pt idx="206">
                  <c:v>973.2130058150168</c:v>
                </c:pt>
                <c:pt idx="207">
                  <c:v>967.89907184646586</c:v>
                </c:pt>
                <c:pt idx="208">
                  <c:v>975.46813681303809</c:v>
                </c:pt>
                <c:pt idx="209">
                  <c:v>975.46813681303809</c:v>
                </c:pt>
                <c:pt idx="210">
                  <c:v>973.2130058150168</c:v>
                </c:pt>
                <c:pt idx="211">
                  <c:v>973.62056866047669</c:v>
                </c:pt>
                <c:pt idx="212">
                  <c:v>983.50656136601344</c:v>
                </c:pt>
                <c:pt idx="213">
                  <c:v>975.46813681303809</c:v>
                </c:pt>
                <c:pt idx="214">
                  <c:v>973.62056866047669</c:v>
                </c:pt>
                <c:pt idx="215">
                  <c:v>969.82047710517031</c:v>
                </c:pt>
                <c:pt idx="216">
                  <c:v>971.80089146709986</c:v>
                </c:pt>
                <c:pt idx="217">
                  <c:v>975.06134622712329</c:v>
                </c:pt>
                <c:pt idx="218">
                  <c:v>966.51076890340437</c:v>
                </c:pt>
                <c:pt idx="219">
                  <c:v>967.89907184646586</c:v>
                </c:pt>
                <c:pt idx="220">
                  <c:v>975.06134622712329</c:v>
                </c:pt>
                <c:pt idx="221">
                  <c:v>983.04101079570933</c:v>
                </c:pt>
                <c:pt idx="222">
                  <c:v>962.27041701839198</c:v>
                </c:pt>
                <c:pt idx="223">
                  <c:v>#N/A</c:v>
                </c:pt>
                <c:pt idx="224">
                  <c:v>960.17500235959585</c:v>
                </c:pt>
                <c:pt idx="225">
                  <c:v>960.52455558148017</c:v>
                </c:pt>
                <c:pt idx="226">
                  <c:v>960.9375</c:v>
                </c:pt>
                <c:pt idx="227">
                  <c:v>960.52455558148017</c:v>
                </c:pt>
                <c:pt idx="228">
                  <c:v>969.85194383923874</c:v>
                </c:pt>
                <c:pt idx="229">
                  <c:v>970.60683941478078</c:v>
                </c:pt>
                <c:pt idx="230">
                  <c:v>968.02518247525461</c:v>
                </c:pt>
                <c:pt idx="231">
                  <c:v>968.02518247525461</c:v>
                </c:pt>
                <c:pt idx="232">
                  <c:v>975.53070492424786</c:v>
                </c:pt>
                <c:pt idx="233">
                  <c:v>965.56305424283391</c:v>
                </c:pt>
                <c:pt idx="234">
                  <c:v>966.51076890340437</c:v>
                </c:pt>
                <c:pt idx="235">
                  <c:v>983.50656136601344</c:v>
                </c:pt>
                <c:pt idx="236">
                  <c:v>969.82047710517031</c:v>
                </c:pt>
                <c:pt idx="237">
                  <c:v>975.06134622712329</c:v>
                </c:pt>
                <c:pt idx="238">
                  <c:v>982.6373552206328</c:v>
                </c:pt>
                <c:pt idx="239">
                  <c:v>973.2130058150168</c:v>
                </c:pt>
                <c:pt idx="240">
                  <c:v>967.14206274530829</c:v>
                </c:pt>
                <c:pt idx="241">
                  <c:v>976.96866553513371</c:v>
                </c:pt>
                <c:pt idx="242">
                  <c:v>962.27041701839198</c:v>
                </c:pt>
                <c:pt idx="243">
                  <c:v>983.04101079570933</c:v>
                </c:pt>
                <c:pt idx="244">
                  <c:v>969.82047710517031</c:v>
                </c:pt>
                <c:pt idx="245">
                  <c:v>983.04101079570933</c:v>
                </c:pt>
                <c:pt idx="246">
                  <c:v>975.93729987189749</c:v>
                </c:pt>
                <c:pt idx="247">
                  <c:v>966.03702779060188</c:v>
                </c:pt>
                <c:pt idx="248">
                  <c:v>962.27041701839198</c:v>
                </c:pt>
                <c:pt idx="249">
                  <c:v>975.06134622712329</c:v>
                </c:pt>
                <c:pt idx="250">
                  <c:v>983.04101079570933</c:v>
                </c:pt>
                <c:pt idx="251">
                  <c:v>975.93729987189749</c:v>
                </c:pt>
                <c:pt idx="252">
                  <c:v>983.04101079570933</c:v>
                </c:pt>
                <c:pt idx="253">
                  <c:v>975.06134622712329</c:v>
                </c:pt>
                <c:pt idx="254">
                  <c:v>983.041010795709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38-4959-93F3-B170C1A4EB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42175248"/>
        <c:axId val="-1542174160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v>x</c:v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Lit>
                    <c:formatCode>General</c:formatCode>
                    <c:ptCount val="255"/>
                    <c:pt idx="0">
                      <c:v>20</c:v>
                    </c:pt>
                    <c:pt idx="1">
                      <c:v>20.000027777777781</c:v>
                    </c:pt>
                    <c:pt idx="2">
                      <c:v>20.000055555555559</c:v>
                    </c:pt>
                    <c:pt idx="3">
                      <c:v>20.00008333333334</c:v>
                    </c:pt>
                    <c:pt idx="4">
                      <c:v>20.000111111111117</c:v>
                    </c:pt>
                    <c:pt idx="5">
                      <c:v>20.000138888888898</c:v>
                    </c:pt>
                    <c:pt idx="6">
                      <c:v>20.000166666666676</c:v>
                    </c:pt>
                    <c:pt idx="7">
                      <c:v>20.000194444444457</c:v>
                    </c:pt>
                    <c:pt idx="8">
                      <c:v>20.000222222222234</c:v>
                    </c:pt>
                    <c:pt idx="9">
                      <c:v>20.000250000000015</c:v>
                    </c:pt>
                    <c:pt idx="10">
                      <c:v>20.000277777777793</c:v>
                    </c:pt>
                    <c:pt idx="11">
                      <c:v>20.000305555555574</c:v>
                    </c:pt>
                    <c:pt idx="12">
                      <c:v>20.000333333333352</c:v>
                    </c:pt>
                    <c:pt idx="13">
                      <c:v>20.000361111111133</c:v>
                    </c:pt>
                    <c:pt idx="14">
                      <c:v>20.00038888888891</c:v>
                    </c:pt>
                    <c:pt idx="15">
                      <c:v>20.000416666666691</c:v>
                    </c:pt>
                    <c:pt idx="16">
                      <c:v>20.000444444444469</c:v>
                    </c:pt>
                    <c:pt idx="17">
                      <c:v>20.00047222222225</c:v>
                    </c:pt>
                    <c:pt idx="18">
                      <c:v>20.000500000000031</c:v>
                    </c:pt>
                    <c:pt idx="19">
                      <c:v>20.000527777777808</c:v>
                    </c:pt>
                    <c:pt idx="20">
                      <c:v>20.000555555555589</c:v>
                    </c:pt>
                    <c:pt idx="21">
                      <c:v>20.000583333333367</c:v>
                    </c:pt>
                    <c:pt idx="22">
                      <c:v>20.000611111111148</c:v>
                    </c:pt>
                    <c:pt idx="23">
                      <c:v>20.000638888888925</c:v>
                    </c:pt>
                    <c:pt idx="24">
                      <c:v>20.000666666666707</c:v>
                    </c:pt>
                    <c:pt idx="25">
                      <c:v>20.000694444444484</c:v>
                    </c:pt>
                    <c:pt idx="26">
                      <c:v>20.000722222222265</c:v>
                    </c:pt>
                    <c:pt idx="27">
                      <c:v>20.000750000000043</c:v>
                    </c:pt>
                    <c:pt idx="28">
                      <c:v>20.000777777777824</c:v>
                    </c:pt>
                    <c:pt idx="29">
                      <c:v>20.000805555555601</c:v>
                    </c:pt>
                    <c:pt idx="30">
                      <c:v>20.000833333333382</c:v>
                    </c:pt>
                    <c:pt idx="31">
                      <c:v>20.00086111111116</c:v>
                    </c:pt>
                    <c:pt idx="32">
                      <c:v>24</c:v>
                    </c:pt>
                    <c:pt idx="33">
                      <c:v>24.000027777777781</c:v>
                    </c:pt>
                    <c:pt idx="34">
                      <c:v>24.000055555555559</c:v>
                    </c:pt>
                    <c:pt idx="35">
                      <c:v>24.00008333333334</c:v>
                    </c:pt>
                    <c:pt idx="36">
                      <c:v>24.000111111111117</c:v>
                    </c:pt>
                    <c:pt idx="37">
                      <c:v>24.000138888888898</c:v>
                    </c:pt>
                    <c:pt idx="38">
                      <c:v>24.000166666666676</c:v>
                    </c:pt>
                    <c:pt idx="39">
                      <c:v>24.000194444444457</c:v>
                    </c:pt>
                    <c:pt idx="40">
                      <c:v>24.000222222222234</c:v>
                    </c:pt>
                    <c:pt idx="41">
                      <c:v>24.000250000000015</c:v>
                    </c:pt>
                    <c:pt idx="42">
                      <c:v>24.000277777777793</c:v>
                    </c:pt>
                    <c:pt idx="43">
                      <c:v>24.000305555555574</c:v>
                    </c:pt>
                    <c:pt idx="44">
                      <c:v>24.000333333333352</c:v>
                    </c:pt>
                    <c:pt idx="45">
                      <c:v>24.000361111111133</c:v>
                    </c:pt>
                    <c:pt idx="46">
                      <c:v>24.00038888888891</c:v>
                    </c:pt>
                    <c:pt idx="47">
                      <c:v>24.000416666666691</c:v>
                    </c:pt>
                    <c:pt idx="48">
                      <c:v>24.000444444444469</c:v>
                    </c:pt>
                    <c:pt idx="49">
                      <c:v>24.00047222222225</c:v>
                    </c:pt>
                    <c:pt idx="50">
                      <c:v>24.000500000000031</c:v>
                    </c:pt>
                    <c:pt idx="51">
                      <c:v>24.000527777777808</c:v>
                    </c:pt>
                    <c:pt idx="52">
                      <c:v>24.000555555555589</c:v>
                    </c:pt>
                    <c:pt idx="53">
                      <c:v>24.000583333333367</c:v>
                    </c:pt>
                    <c:pt idx="54">
                      <c:v>24.000611111111148</c:v>
                    </c:pt>
                    <c:pt idx="55">
                      <c:v>24.000638888888925</c:v>
                    </c:pt>
                    <c:pt idx="56">
                      <c:v>24.000666666666707</c:v>
                    </c:pt>
                    <c:pt idx="57">
                      <c:v>24.000694444444484</c:v>
                    </c:pt>
                    <c:pt idx="58">
                      <c:v>24.000722222222265</c:v>
                    </c:pt>
                    <c:pt idx="59">
                      <c:v>24.000750000000043</c:v>
                    </c:pt>
                    <c:pt idx="60">
                      <c:v>24.000777777777824</c:v>
                    </c:pt>
                    <c:pt idx="61">
                      <c:v>24.000805555555601</c:v>
                    </c:pt>
                    <c:pt idx="62">
                      <c:v>24.000833333333382</c:v>
                    </c:pt>
                    <c:pt idx="63">
                      <c:v>24.00086111111116</c:v>
                    </c:pt>
                    <c:pt idx="64">
                      <c:v>28</c:v>
                    </c:pt>
                    <c:pt idx="65">
                      <c:v>28.000027777777781</c:v>
                    </c:pt>
                    <c:pt idx="66">
                      <c:v>28.000055555555559</c:v>
                    </c:pt>
                    <c:pt idx="67">
                      <c:v>28.00008333333334</c:v>
                    </c:pt>
                    <c:pt idx="68">
                      <c:v>28.000111111111117</c:v>
                    </c:pt>
                    <c:pt idx="69">
                      <c:v>28.000138888888898</c:v>
                    </c:pt>
                    <c:pt idx="70">
                      <c:v>28.000166666666676</c:v>
                    </c:pt>
                    <c:pt idx="71">
                      <c:v>28.000194444444457</c:v>
                    </c:pt>
                    <c:pt idx="72">
                      <c:v>28.000222222222234</c:v>
                    </c:pt>
                    <c:pt idx="73">
                      <c:v>28.000250000000015</c:v>
                    </c:pt>
                    <c:pt idx="74">
                      <c:v>28.000277777777793</c:v>
                    </c:pt>
                    <c:pt idx="75">
                      <c:v>28.000305555555574</c:v>
                    </c:pt>
                    <c:pt idx="76">
                      <c:v>28.000333333333352</c:v>
                    </c:pt>
                    <c:pt idx="77">
                      <c:v>28.000361111111133</c:v>
                    </c:pt>
                    <c:pt idx="78">
                      <c:v>28.00038888888891</c:v>
                    </c:pt>
                    <c:pt idx="79">
                      <c:v>28.000416666666691</c:v>
                    </c:pt>
                    <c:pt idx="80">
                      <c:v>28.000444444444469</c:v>
                    </c:pt>
                    <c:pt idx="81">
                      <c:v>28.00047222222225</c:v>
                    </c:pt>
                    <c:pt idx="82">
                      <c:v>28.000500000000031</c:v>
                    </c:pt>
                    <c:pt idx="83">
                      <c:v>28.000527777777808</c:v>
                    </c:pt>
                    <c:pt idx="84">
                      <c:v>28.000555555555589</c:v>
                    </c:pt>
                    <c:pt idx="85">
                      <c:v>28.000583333333367</c:v>
                    </c:pt>
                    <c:pt idx="86">
                      <c:v>28.000611111111148</c:v>
                    </c:pt>
                    <c:pt idx="87">
                      <c:v>28.000638888888925</c:v>
                    </c:pt>
                    <c:pt idx="88">
                      <c:v>28.000666666666707</c:v>
                    </c:pt>
                    <c:pt idx="89">
                      <c:v>28.000694444444484</c:v>
                    </c:pt>
                    <c:pt idx="90">
                      <c:v>28.000722222222265</c:v>
                    </c:pt>
                    <c:pt idx="91">
                      <c:v>28.000750000000043</c:v>
                    </c:pt>
                    <c:pt idx="92">
                      <c:v>28.000777777777824</c:v>
                    </c:pt>
                    <c:pt idx="93">
                      <c:v>28.000805555555601</c:v>
                    </c:pt>
                    <c:pt idx="94">
                      <c:v>28.000833333333382</c:v>
                    </c:pt>
                    <c:pt idx="95">
                      <c:v>28.00086111111116</c:v>
                    </c:pt>
                    <c:pt idx="96">
                      <c:v>32</c:v>
                    </c:pt>
                    <c:pt idx="97">
                      <c:v>32.000027777777781</c:v>
                    </c:pt>
                    <c:pt idx="98">
                      <c:v>32.000055555555562</c:v>
                    </c:pt>
                    <c:pt idx="99">
                      <c:v>32.000083333333336</c:v>
                    </c:pt>
                    <c:pt idx="100">
                      <c:v>32.000111111111117</c:v>
                    </c:pt>
                    <c:pt idx="101">
                      <c:v>32.000138888888898</c:v>
                    </c:pt>
                    <c:pt idx="102">
                      <c:v>32.000166666666672</c:v>
                    </c:pt>
                    <c:pt idx="103">
                      <c:v>32.00019444444446</c:v>
                    </c:pt>
                    <c:pt idx="104">
                      <c:v>32.000222222222234</c:v>
                    </c:pt>
                    <c:pt idx="105">
                      <c:v>32.000250000000015</c:v>
                    </c:pt>
                    <c:pt idx="106">
                      <c:v>32.000277777777796</c:v>
                    </c:pt>
                    <c:pt idx="107">
                      <c:v>32.00030555555557</c:v>
                    </c:pt>
                    <c:pt idx="108">
                      <c:v>32.000333333333352</c:v>
                    </c:pt>
                    <c:pt idx="109">
                      <c:v>32.000361111111133</c:v>
                    </c:pt>
                    <c:pt idx="110">
                      <c:v>32.000388888888907</c:v>
                    </c:pt>
                    <c:pt idx="111">
                      <c:v>32.000416666666695</c:v>
                    </c:pt>
                    <c:pt idx="112">
                      <c:v>32.000444444444469</c:v>
                    </c:pt>
                    <c:pt idx="113">
                      <c:v>32.00047222222225</c:v>
                    </c:pt>
                    <c:pt idx="114">
                      <c:v>32.000500000000031</c:v>
                    </c:pt>
                    <c:pt idx="115">
                      <c:v>32.000527777777805</c:v>
                    </c:pt>
                    <c:pt idx="116">
                      <c:v>32.000555555555593</c:v>
                    </c:pt>
                    <c:pt idx="117">
                      <c:v>32.000583333333367</c:v>
                    </c:pt>
                    <c:pt idx="118">
                      <c:v>32.000611111111148</c:v>
                    </c:pt>
                    <c:pt idx="119">
                      <c:v>32.000638888888929</c:v>
                    </c:pt>
                    <c:pt idx="120">
                      <c:v>32.000666666666703</c:v>
                    </c:pt>
                    <c:pt idx="121">
                      <c:v>32.000694444444484</c:v>
                    </c:pt>
                    <c:pt idx="122">
                      <c:v>32.000722222222265</c:v>
                    </c:pt>
                    <c:pt idx="123">
                      <c:v>32.000750000000039</c:v>
                    </c:pt>
                    <c:pt idx="124">
                      <c:v>32.000777777777827</c:v>
                    </c:pt>
                    <c:pt idx="125">
                      <c:v>32.000805555555601</c:v>
                    </c:pt>
                    <c:pt idx="126">
                      <c:v>32.000833333333382</c:v>
                    </c:pt>
                    <c:pt idx="127">
                      <c:v>32.000861111111163</c:v>
                    </c:pt>
                    <c:pt idx="128">
                      <c:v>36</c:v>
                    </c:pt>
                    <c:pt idx="129">
                      <c:v>36.000027777777781</c:v>
                    </c:pt>
                    <c:pt idx="130">
                      <c:v>36.000055555555562</c:v>
                    </c:pt>
                    <c:pt idx="131">
                      <c:v>36.000083333333336</c:v>
                    </c:pt>
                    <c:pt idx="132">
                      <c:v>36.000111111111117</c:v>
                    </c:pt>
                    <c:pt idx="133">
                      <c:v>36.000138888888898</c:v>
                    </c:pt>
                    <c:pt idx="134">
                      <c:v>36.000166666666672</c:v>
                    </c:pt>
                    <c:pt idx="135">
                      <c:v>36.00019444444446</c:v>
                    </c:pt>
                    <c:pt idx="136">
                      <c:v>36.000222222222234</c:v>
                    </c:pt>
                    <c:pt idx="137">
                      <c:v>36.000250000000015</c:v>
                    </c:pt>
                    <c:pt idx="138">
                      <c:v>36.000277777777796</c:v>
                    </c:pt>
                    <c:pt idx="139">
                      <c:v>36.00030555555557</c:v>
                    </c:pt>
                    <c:pt idx="140">
                      <c:v>36.000333333333352</c:v>
                    </c:pt>
                    <c:pt idx="141">
                      <c:v>36.000361111111133</c:v>
                    </c:pt>
                    <c:pt idx="142">
                      <c:v>36.000388888888907</c:v>
                    </c:pt>
                    <c:pt idx="143">
                      <c:v>36.000416666666695</c:v>
                    </c:pt>
                    <c:pt idx="144">
                      <c:v>36.000444444444469</c:v>
                    </c:pt>
                    <c:pt idx="145">
                      <c:v>36.00047222222225</c:v>
                    </c:pt>
                    <c:pt idx="146">
                      <c:v>36.000500000000031</c:v>
                    </c:pt>
                    <c:pt idx="147">
                      <c:v>36.000527777777805</c:v>
                    </c:pt>
                    <c:pt idx="148">
                      <c:v>36.000555555555593</c:v>
                    </c:pt>
                    <c:pt idx="149">
                      <c:v>36.000583333333367</c:v>
                    </c:pt>
                    <c:pt idx="150">
                      <c:v>36.000611111111148</c:v>
                    </c:pt>
                    <c:pt idx="151">
                      <c:v>36.000638888888929</c:v>
                    </c:pt>
                    <c:pt idx="152">
                      <c:v>36.000666666666703</c:v>
                    </c:pt>
                    <c:pt idx="153">
                      <c:v>36.000694444444484</c:v>
                    </c:pt>
                    <c:pt idx="154">
                      <c:v>36.000722222222265</c:v>
                    </c:pt>
                    <c:pt idx="155">
                      <c:v>36.000750000000039</c:v>
                    </c:pt>
                    <c:pt idx="156">
                      <c:v>36.000777777777827</c:v>
                    </c:pt>
                    <c:pt idx="157">
                      <c:v>36.000805555555601</c:v>
                    </c:pt>
                    <c:pt idx="158">
                      <c:v>36.000833333333382</c:v>
                    </c:pt>
                    <c:pt idx="159">
                      <c:v>36.000861111111163</c:v>
                    </c:pt>
                    <c:pt idx="160">
                      <c:v>40</c:v>
                    </c:pt>
                    <c:pt idx="161">
                      <c:v>40.000027777777781</c:v>
                    </c:pt>
                    <c:pt idx="162">
                      <c:v>40.000055555555562</c:v>
                    </c:pt>
                    <c:pt idx="163">
                      <c:v>40.000083333333336</c:v>
                    </c:pt>
                    <c:pt idx="164">
                      <c:v>40.000111111111117</c:v>
                    </c:pt>
                    <c:pt idx="165">
                      <c:v>40.000138888888898</c:v>
                    </c:pt>
                    <c:pt idx="166">
                      <c:v>40.000166666666672</c:v>
                    </c:pt>
                    <c:pt idx="167">
                      <c:v>40.00019444444446</c:v>
                    </c:pt>
                    <c:pt idx="168">
                      <c:v>40.000222222222234</c:v>
                    </c:pt>
                    <c:pt idx="169">
                      <c:v>40.000250000000015</c:v>
                    </c:pt>
                    <c:pt idx="170">
                      <c:v>40.000277777777796</c:v>
                    </c:pt>
                    <c:pt idx="171">
                      <c:v>40.00030555555557</c:v>
                    </c:pt>
                    <c:pt idx="172">
                      <c:v>40.000333333333352</c:v>
                    </c:pt>
                    <c:pt idx="173">
                      <c:v>40.000361111111133</c:v>
                    </c:pt>
                    <c:pt idx="174">
                      <c:v>40.000388888888907</c:v>
                    </c:pt>
                    <c:pt idx="175">
                      <c:v>40.000416666666695</c:v>
                    </c:pt>
                    <c:pt idx="176">
                      <c:v>40.000444444444469</c:v>
                    </c:pt>
                    <c:pt idx="177">
                      <c:v>40.00047222222225</c:v>
                    </c:pt>
                    <c:pt idx="178">
                      <c:v>40.000500000000031</c:v>
                    </c:pt>
                    <c:pt idx="179">
                      <c:v>40.000527777777805</c:v>
                    </c:pt>
                    <c:pt idx="180">
                      <c:v>40.000555555555593</c:v>
                    </c:pt>
                    <c:pt idx="181">
                      <c:v>40.000583333333367</c:v>
                    </c:pt>
                    <c:pt idx="182">
                      <c:v>40.000611111111148</c:v>
                    </c:pt>
                    <c:pt idx="183">
                      <c:v>40.000638888888929</c:v>
                    </c:pt>
                    <c:pt idx="184">
                      <c:v>40.000666666666703</c:v>
                    </c:pt>
                    <c:pt idx="185">
                      <c:v>40.000694444444484</c:v>
                    </c:pt>
                    <c:pt idx="186">
                      <c:v>40.000722222222265</c:v>
                    </c:pt>
                    <c:pt idx="187">
                      <c:v>40.000750000000039</c:v>
                    </c:pt>
                    <c:pt idx="188">
                      <c:v>40.000777777777827</c:v>
                    </c:pt>
                    <c:pt idx="189">
                      <c:v>40.000805555555601</c:v>
                    </c:pt>
                    <c:pt idx="190">
                      <c:v>40.000833333333382</c:v>
                    </c:pt>
                    <c:pt idx="191">
                      <c:v>40.000861111111163</c:v>
                    </c:pt>
                    <c:pt idx="192">
                      <c:v>44</c:v>
                    </c:pt>
                    <c:pt idx="193">
                      <c:v>44.000027777777781</c:v>
                    </c:pt>
                    <c:pt idx="194">
                      <c:v>44.000055555555562</c:v>
                    </c:pt>
                    <c:pt idx="195">
                      <c:v>44.000083333333336</c:v>
                    </c:pt>
                    <c:pt idx="196">
                      <c:v>44.000111111111117</c:v>
                    </c:pt>
                    <c:pt idx="197">
                      <c:v>44.000138888888898</c:v>
                    </c:pt>
                    <c:pt idx="198">
                      <c:v>44.000166666666672</c:v>
                    </c:pt>
                    <c:pt idx="199">
                      <c:v>44.00019444444446</c:v>
                    </c:pt>
                    <c:pt idx="200">
                      <c:v>44.000222222222234</c:v>
                    </c:pt>
                    <c:pt idx="201">
                      <c:v>44.000250000000015</c:v>
                    </c:pt>
                    <c:pt idx="202">
                      <c:v>44.000277777777796</c:v>
                    </c:pt>
                    <c:pt idx="203">
                      <c:v>44.00030555555557</c:v>
                    </c:pt>
                    <c:pt idx="204">
                      <c:v>44.000333333333352</c:v>
                    </c:pt>
                    <c:pt idx="205">
                      <c:v>44.000361111111133</c:v>
                    </c:pt>
                    <c:pt idx="206">
                      <c:v>44.000388888888907</c:v>
                    </c:pt>
                    <c:pt idx="207">
                      <c:v>44.000416666666695</c:v>
                    </c:pt>
                    <c:pt idx="208">
                      <c:v>44.000444444444469</c:v>
                    </c:pt>
                    <c:pt idx="209">
                      <c:v>44.00047222222225</c:v>
                    </c:pt>
                    <c:pt idx="210">
                      <c:v>44.000500000000031</c:v>
                    </c:pt>
                    <c:pt idx="211">
                      <c:v>44.000527777777805</c:v>
                    </c:pt>
                    <c:pt idx="212">
                      <c:v>44.000555555555593</c:v>
                    </c:pt>
                    <c:pt idx="213">
                      <c:v>44.000583333333367</c:v>
                    </c:pt>
                    <c:pt idx="214">
                      <c:v>44.000611111111148</c:v>
                    </c:pt>
                    <c:pt idx="215">
                      <c:v>44.000638888888929</c:v>
                    </c:pt>
                    <c:pt idx="216">
                      <c:v>44.000666666666703</c:v>
                    </c:pt>
                    <c:pt idx="217">
                      <c:v>44.000694444444484</c:v>
                    </c:pt>
                    <c:pt idx="218">
                      <c:v>44.000722222222265</c:v>
                    </c:pt>
                    <c:pt idx="219">
                      <c:v>44.000750000000039</c:v>
                    </c:pt>
                    <c:pt idx="220">
                      <c:v>44.000777777777827</c:v>
                    </c:pt>
                    <c:pt idx="221">
                      <c:v>44.000805555555601</c:v>
                    </c:pt>
                    <c:pt idx="222">
                      <c:v>44.000833333333382</c:v>
                    </c:pt>
                    <c:pt idx="223">
                      <c:v>44.000861111111163</c:v>
                    </c:pt>
                    <c:pt idx="224">
                      <c:v>48</c:v>
                    </c:pt>
                    <c:pt idx="225">
                      <c:v>48.000027777777781</c:v>
                    </c:pt>
                    <c:pt idx="226">
                      <c:v>48.000055555555562</c:v>
                    </c:pt>
                    <c:pt idx="227">
                      <c:v>48.000083333333336</c:v>
                    </c:pt>
                    <c:pt idx="228">
                      <c:v>48.000111111111117</c:v>
                    </c:pt>
                    <c:pt idx="229">
                      <c:v>48.000138888888898</c:v>
                    </c:pt>
                    <c:pt idx="230">
                      <c:v>48.000166666666672</c:v>
                    </c:pt>
                    <c:pt idx="231">
                      <c:v>48.00019444444446</c:v>
                    </c:pt>
                    <c:pt idx="232">
                      <c:v>48.000222222222234</c:v>
                    </c:pt>
                    <c:pt idx="233">
                      <c:v>48.000250000000015</c:v>
                    </c:pt>
                    <c:pt idx="234">
                      <c:v>48.000277777777796</c:v>
                    </c:pt>
                    <c:pt idx="235">
                      <c:v>48.00030555555557</c:v>
                    </c:pt>
                    <c:pt idx="236">
                      <c:v>48.000333333333352</c:v>
                    </c:pt>
                    <c:pt idx="237">
                      <c:v>48.000361111111133</c:v>
                    </c:pt>
                    <c:pt idx="238">
                      <c:v>48.000388888888907</c:v>
                    </c:pt>
                    <c:pt idx="239">
                      <c:v>48.000416666666695</c:v>
                    </c:pt>
                    <c:pt idx="240">
                      <c:v>48.000444444444469</c:v>
                    </c:pt>
                    <c:pt idx="241">
                      <c:v>48.00047222222225</c:v>
                    </c:pt>
                    <c:pt idx="242">
                      <c:v>48.000500000000031</c:v>
                    </c:pt>
                    <c:pt idx="243">
                      <c:v>48.000527777777805</c:v>
                    </c:pt>
                    <c:pt idx="244">
                      <c:v>48.000555555555593</c:v>
                    </c:pt>
                    <c:pt idx="245">
                      <c:v>48.000583333333367</c:v>
                    </c:pt>
                    <c:pt idx="246">
                      <c:v>48.000611111111148</c:v>
                    </c:pt>
                    <c:pt idx="247">
                      <c:v>48.000638888888929</c:v>
                    </c:pt>
                    <c:pt idx="248">
                      <c:v>48.000666666666703</c:v>
                    </c:pt>
                    <c:pt idx="249">
                      <c:v>48.000694444444484</c:v>
                    </c:pt>
                    <c:pt idx="250">
                      <c:v>48.000722222222265</c:v>
                    </c:pt>
                    <c:pt idx="251">
                      <c:v>48.000750000000039</c:v>
                    </c:pt>
                    <c:pt idx="252">
                      <c:v>48.000777777777827</c:v>
                    </c:pt>
                    <c:pt idx="253">
                      <c:v>48.000805555555601</c:v>
                    </c:pt>
                    <c:pt idx="254">
                      <c:v>48.000833333333382</c:v>
                    </c:pt>
                  </c:numLit>
                </c:xVal>
                <c:yVal>
                  <c:numLit>
                    <c:formatCode>General</c:formatCode>
                    <c:ptCount val="255"/>
                    <c:pt idx="0">
                      <c:v>-0.84375</c:v>
                    </c:pt>
                    <c:pt idx="1">
                      <c:v>-0.828125</c:v>
                    </c:pt>
                    <c:pt idx="2">
                      <c:v>-0.828125</c:v>
                    </c:pt>
                    <c:pt idx="3">
                      <c:v>-0.8203125</c:v>
                    </c:pt>
                    <c:pt idx="4">
                      <c:v>-0.8203125</c:v>
                    </c:pt>
                    <c:pt idx="5">
                      <c:v>-0.8203125</c:v>
                    </c:pt>
                    <c:pt idx="6">
                      <c:v>-0.8125</c:v>
                    </c:pt>
                    <c:pt idx="7">
                      <c:v>-0.8046875</c:v>
                    </c:pt>
                    <c:pt idx="8">
                      <c:v>-0.8046875</c:v>
                    </c:pt>
                    <c:pt idx="9">
                      <c:v>-0.8046875</c:v>
                    </c:pt>
                    <c:pt idx="10">
                      <c:v>-0.78125</c:v>
                    </c:pt>
                    <c:pt idx="11">
                      <c:v>-0.7890625</c:v>
                    </c:pt>
                    <c:pt idx="12">
                      <c:v>-0.796875</c:v>
                    </c:pt>
                    <c:pt idx="13">
                      <c:v>-0.7890625</c:v>
                    </c:pt>
                    <c:pt idx="14">
                      <c:v>-0.7890625</c:v>
                    </c:pt>
                    <c:pt idx="15">
                      <c:v>-0.78125</c:v>
                    </c:pt>
                    <c:pt idx="16">
                      <c:v>-0.78125</c:v>
                    </c:pt>
                    <c:pt idx="17">
                      <c:v>-0.78125</c:v>
                    </c:pt>
                    <c:pt idx="18">
                      <c:v>-0.78125</c:v>
                    </c:pt>
                    <c:pt idx="19">
                      <c:v>-0.7734375</c:v>
                    </c:pt>
                    <c:pt idx="20">
                      <c:v>-0.7734375</c:v>
                    </c:pt>
                    <c:pt idx="21">
                      <c:v>-0.78125</c:v>
                    </c:pt>
                    <c:pt idx="22">
                      <c:v>-0.7890625</c:v>
                    </c:pt>
                    <c:pt idx="23">
                      <c:v>-0.7734375</c:v>
                    </c:pt>
                    <c:pt idx="24">
                      <c:v>-0.7734375</c:v>
                    </c:pt>
                    <c:pt idx="25">
                      <c:v>-0.78125</c:v>
                    </c:pt>
                    <c:pt idx="26">
                      <c:v>-0.765625</c:v>
                    </c:pt>
                    <c:pt idx="27">
                      <c:v>-0.7734375</c:v>
                    </c:pt>
                    <c:pt idx="28">
                      <c:v>-0.765625</c:v>
                    </c:pt>
                    <c:pt idx="29">
                      <c:v>-0.7734375</c:v>
                    </c:pt>
                    <c:pt idx="30">
                      <c:v>-0.78125</c:v>
                    </c:pt>
                    <c:pt idx="31">
                      <c:v>#N/A</c:v>
                    </c:pt>
                    <c:pt idx="32">
                      <c:v>-0.4375</c:v>
                    </c:pt>
                    <c:pt idx="33">
                      <c:v>-0.453125</c:v>
                    </c:pt>
                    <c:pt idx="34">
                      <c:v>-0.453125</c:v>
                    </c:pt>
                    <c:pt idx="35">
                      <c:v>-0.4296875</c:v>
                    </c:pt>
                    <c:pt idx="36">
                      <c:v>-0.4609375</c:v>
                    </c:pt>
                    <c:pt idx="37">
                      <c:v>-0.453125</c:v>
                    </c:pt>
                    <c:pt idx="38">
                      <c:v>-0.4375</c:v>
                    </c:pt>
                    <c:pt idx="39">
                      <c:v>-0.4609375</c:v>
                    </c:pt>
                    <c:pt idx="40">
                      <c:v>-0.4453125</c:v>
                    </c:pt>
                    <c:pt idx="41">
                      <c:v>-0.46875</c:v>
                    </c:pt>
                    <c:pt idx="42">
                      <c:v>-0.4453125</c:v>
                    </c:pt>
                    <c:pt idx="43">
                      <c:v>-0.4609375</c:v>
                    </c:pt>
                    <c:pt idx="44">
                      <c:v>-0.453125</c:v>
                    </c:pt>
                    <c:pt idx="45">
                      <c:v>-0.4453125</c:v>
                    </c:pt>
                    <c:pt idx="46">
                      <c:v>-0.4375</c:v>
                    </c:pt>
                    <c:pt idx="47">
                      <c:v>-0.46875</c:v>
                    </c:pt>
                    <c:pt idx="48">
                      <c:v>-0.453125</c:v>
                    </c:pt>
                    <c:pt idx="49">
                      <c:v>-0.46875</c:v>
                    </c:pt>
                    <c:pt idx="50">
                      <c:v>-0.453125</c:v>
                    </c:pt>
                    <c:pt idx="51">
                      <c:v>-0.4609375</c:v>
                    </c:pt>
                    <c:pt idx="52">
                      <c:v>-0.46875</c:v>
                    </c:pt>
                    <c:pt idx="53">
                      <c:v>-0.46875</c:v>
                    </c:pt>
                    <c:pt idx="54">
                      <c:v>-0.4609375</c:v>
                    </c:pt>
                    <c:pt idx="55">
                      <c:v>-0.4609375</c:v>
                    </c:pt>
                    <c:pt idx="56">
                      <c:v>-0.4609375</c:v>
                    </c:pt>
                    <c:pt idx="57">
                      <c:v>-0.4609375</c:v>
                    </c:pt>
                    <c:pt idx="58">
                      <c:v>-0.453125</c:v>
                    </c:pt>
                    <c:pt idx="59">
                      <c:v>-0.4609375</c:v>
                    </c:pt>
                    <c:pt idx="60">
                      <c:v>-0.4765625</c:v>
                    </c:pt>
                    <c:pt idx="61">
                      <c:v>-0.46875</c:v>
                    </c:pt>
                    <c:pt idx="62">
                      <c:v>-0.46875</c:v>
                    </c:pt>
                    <c:pt idx="63">
                      <c:v>#N/A</c:v>
                    </c:pt>
                    <c:pt idx="64">
                      <c:v>-0.4296875</c:v>
                    </c:pt>
                    <c:pt idx="65">
                      <c:v>-0.421875</c:v>
                    </c:pt>
                    <c:pt idx="66">
                      <c:v>-0.4375</c:v>
                    </c:pt>
                    <c:pt idx="67">
                      <c:v>-0.4375</c:v>
                    </c:pt>
                    <c:pt idx="68">
                      <c:v>-0.4453125</c:v>
                    </c:pt>
                    <c:pt idx="69">
                      <c:v>-0.4453125</c:v>
                    </c:pt>
                    <c:pt idx="70">
                      <c:v>-0.4140625</c:v>
                    </c:pt>
                    <c:pt idx="71">
                      <c:v>-0.4453125</c:v>
                    </c:pt>
                    <c:pt idx="72">
                      <c:v>-0.4375</c:v>
                    </c:pt>
                    <c:pt idx="73">
                      <c:v>-0.453125</c:v>
                    </c:pt>
                    <c:pt idx="74">
                      <c:v>-0.46875</c:v>
                    </c:pt>
                    <c:pt idx="75">
                      <c:v>-0.453125</c:v>
                    </c:pt>
                    <c:pt idx="76">
                      <c:v>-0.46875</c:v>
                    </c:pt>
                    <c:pt idx="77">
                      <c:v>-0.4765625</c:v>
                    </c:pt>
                    <c:pt idx="78">
                      <c:v>-0.4765625</c:v>
                    </c:pt>
                    <c:pt idx="79">
                      <c:v>-0.484375</c:v>
                    </c:pt>
                    <c:pt idx="80">
                      <c:v>-0.4921875</c:v>
                    </c:pt>
                    <c:pt idx="81">
                      <c:v>-0.5</c:v>
                    </c:pt>
                    <c:pt idx="82">
                      <c:v>-0.5078125</c:v>
                    </c:pt>
                    <c:pt idx="83">
                      <c:v>-0.5</c:v>
                    </c:pt>
                    <c:pt idx="84">
                      <c:v>-0.5078125</c:v>
                    </c:pt>
                    <c:pt idx="85">
                      <c:v>-0.515625</c:v>
                    </c:pt>
                    <c:pt idx="86">
                      <c:v>-0.515625</c:v>
                    </c:pt>
                    <c:pt idx="87">
                      <c:v>-0.5234375</c:v>
                    </c:pt>
                    <c:pt idx="88">
                      <c:v>-0.515625</c:v>
                    </c:pt>
                    <c:pt idx="89">
                      <c:v>-0.515625</c:v>
                    </c:pt>
                    <c:pt idx="90">
                      <c:v>-0.5078125</c:v>
                    </c:pt>
                    <c:pt idx="91">
                      <c:v>-0.5</c:v>
                    </c:pt>
                    <c:pt idx="92">
                      <c:v>-0.4765625</c:v>
                    </c:pt>
                    <c:pt idx="93">
                      <c:v>-0.4921875</c:v>
                    </c:pt>
                    <c:pt idx="94">
                      <c:v>-0.46875</c:v>
                    </c:pt>
                    <c:pt idx="95">
                      <c:v>#N/A</c:v>
                    </c:pt>
                    <c:pt idx="96">
                      <c:v>-0.8203125</c:v>
                    </c:pt>
                    <c:pt idx="97">
                      <c:v>-0.828125</c:v>
                    </c:pt>
                    <c:pt idx="98">
                      <c:v>-0.8671875</c:v>
                    </c:pt>
                    <c:pt idx="99">
                      <c:v>-0.6953125</c:v>
                    </c:pt>
                    <c:pt idx="100">
                      <c:v>-0.7265625</c:v>
                    </c:pt>
                    <c:pt idx="101">
                      <c:v>-0.8359375</c:v>
                    </c:pt>
                    <c:pt idx="102">
                      <c:v>-0.9609375</c:v>
                    </c:pt>
                    <c:pt idx="103">
                      <c:v>-0.96875</c:v>
                    </c:pt>
                    <c:pt idx="104">
                      <c:v>-0.703125</c:v>
                    </c:pt>
                    <c:pt idx="105">
                      <c:v>-0.5234375</c:v>
                    </c:pt>
                    <c:pt idx="106">
                      <c:v>-1</c:v>
                    </c:pt>
                    <c:pt idx="107">
                      <c:v>-1</c:v>
                    </c:pt>
                    <c:pt idx="108">
                      <c:v>-1.5625E-2</c:v>
                    </c:pt>
                    <c:pt idx="109">
                      <c:v>-0.453125</c:v>
                    </c:pt>
                    <c:pt idx="110">
                      <c:v>-0.984375</c:v>
                    </c:pt>
                    <c:pt idx="111">
                      <c:v>-1.015625</c:v>
                    </c:pt>
                    <c:pt idx="112">
                      <c:v>-0.734375</c:v>
                    </c:pt>
                    <c:pt idx="113">
                      <c:v>-0.671875</c:v>
                    </c:pt>
                    <c:pt idx="114">
                      <c:v>-0.8984375</c:v>
                    </c:pt>
                    <c:pt idx="115">
                      <c:v>-0.96875</c:v>
                    </c:pt>
                    <c:pt idx="116">
                      <c:v>-0.90625</c:v>
                    </c:pt>
                    <c:pt idx="117">
                      <c:v>-0.78125</c:v>
                    </c:pt>
                    <c:pt idx="118">
                      <c:v>-0.5234375</c:v>
                    </c:pt>
                    <c:pt idx="119">
                      <c:v>-0.8203125</c:v>
                    </c:pt>
                    <c:pt idx="120">
                      <c:v>-0.6953125</c:v>
                    </c:pt>
                    <c:pt idx="121">
                      <c:v>-0.8828125</c:v>
                    </c:pt>
                    <c:pt idx="122">
                      <c:v>-0.890625</c:v>
                    </c:pt>
                    <c:pt idx="123">
                      <c:v>-0.8359375</c:v>
                    </c:pt>
                    <c:pt idx="124">
                      <c:v>-1.2109375</c:v>
                    </c:pt>
                    <c:pt idx="125">
                      <c:v>-0.9375</c:v>
                    </c:pt>
                    <c:pt idx="126">
                      <c:v>-0.8359375</c:v>
                    </c:pt>
                    <c:pt idx="127">
                      <c:v>#N/A</c:v>
                    </c:pt>
                    <c:pt idx="128">
                      <c:v>-0.2578125</c:v>
                    </c:pt>
                    <c:pt idx="129">
                      <c:v>-0.25</c:v>
                    </c:pt>
                    <c:pt idx="130">
                      <c:v>-0.2578125</c:v>
                    </c:pt>
                    <c:pt idx="131">
                      <c:v>-0.265625</c:v>
                    </c:pt>
                    <c:pt idx="132">
                      <c:v>-0.265625</c:v>
                    </c:pt>
                    <c:pt idx="133">
                      <c:v>-0.2734375</c:v>
                    </c:pt>
                    <c:pt idx="134">
                      <c:v>-0.2578125</c:v>
                    </c:pt>
                    <c:pt idx="135">
                      <c:v>-0.265625</c:v>
                    </c:pt>
                    <c:pt idx="136">
                      <c:v>-0.265625</c:v>
                    </c:pt>
                    <c:pt idx="137">
                      <c:v>-0.265625</c:v>
                    </c:pt>
                    <c:pt idx="138">
                      <c:v>-0.234375</c:v>
                    </c:pt>
                    <c:pt idx="139">
                      <c:v>-0.265625</c:v>
                    </c:pt>
                    <c:pt idx="140">
                      <c:v>-0.25</c:v>
                    </c:pt>
                    <c:pt idx="141">
                      <c:v>-0.25</c:v>
                    </c:pt>
                    <c:pt idx="142">
                      <c:v>-0.2578125</c:v>
                    </c:pt>
                    <c:pt idx="143">
                      <c:v>-0.2578125</c:v>
                    </c:pt>
                    <c:pt idx="144">
                      <c:v>-0.265625</c:v>
                    </c:pt>
                    <c:pt idx="145">
                      <c:v>-0.2578125</c:v>
                    </c:pt>
                    <c:pt idx="146">
                      <c:v>-0.265625</c:v>
                    </c:pt>
                    <c:pt idx="147">
                      <c:v>-0.2578125</c:v>
                    </c:pt>
                    <c:pt idx="148">
                      <c:v>-0.25</c:v>
                    </c:pt>
                    <c:pt idx="149">
                      <c:v>-0.265625</c:v>
                    </c:pt>
                    <c:pt idx="150">
                      <c:v>-0.2578125</c:v>
                    </c:pt>
                    <c:pt idx="151">
                      <c:v>-0.265625</c:v>
                    </c:pt>
                    <c:pt idx="152">
                      <c:v>-0.28125</c:v>
                    </c:pt>
                    <c:pt idx="153">
                      <c:v>-0.2734375</c:v>
                    </c:pt>
                    <c:pt idx="154">
                      <c:v>-0.2734375</c:v>
                    </c:pt>
                    <c:pt idx="155">
                      <c:v>-0.265625</c:v>
                    </c:pt>
                    <c:pt idx="156">
                      <c:v>-0.2734375</c:v>
                    </c:pt>
                    <c:pt idx="157">
                      <c:v>-0.265625</c:v>
                    </c:pt>
                    <c:pt idx="158">
                      <c:v>-0.2734375</c:v>
                    </c:pt>
                    <c:pt idx="159">
                      <c:v>#N/A</c:v>
                    </c:pt>
                    <c:pt idx="160">
                      <c:v>-0.5859375</c:v>
                    </c:pt>
                    <c:pt idx="161">
                      <c:v>-0.5859375</c:v>
                    </c:pt>
                    <c:pt idx="162">
                      <c:v>-0.5859375</c:v>
                    </c:pt>
                    <c:pt idx="163">
                      <c:v>-0.5859375</c:v>
                    </c:pt>
                    <c:pt idx="164">
                      <c:v>-0.6015625</c:v>
                    </c:pt>
                    <c:pt idx="165">
                      <c:v>-0.59375</c:v>
                    </c:pt>
                    <c:pt idx="166">
                      <c:v>-0.59375</c:v>
                    </c:pt>
                    <c:pt idx="167">
                      <c:v>-0.59375</c:v>
                    </c:pt>
                    <c:pt idx="168">
                      <c:v>-0.59375</c:v>
                    </c:pt>
                    <c:pt idx="169">
                      <c:v>-0.59375</c:v>
                    </c:pt>
                    <c:pt idx="170">
                      <c:v>-0.5859375</c:v>
                    </c:pt>
                    <c:pt idx="171">
                      <c:v>-0.609375</c:v>
                    </c:pt>
                    <c:pt idx="172">
                      <c:v>-0.6015625</c:v>
                    </c:pt>
                    <c:pt idx="173">
                      <c:v>-0.5859375</c:v>
                    </c:pt>
                    <c:pt idx="174">
                      <c:v>-0.578125</c:v>
                    </c:pt>
                    <c:pt idx="175">
                      <c:v>-0.59375</c:v>
                    </c:pt>
                    <c:pt idx="176">
                      <c:v>-0.5859375</c:v>
                    </c:pt>
                    <c:pt idx="177">
                      <c:v>-0.59375</c:v>
                    </c:pt>
                    <c:pt idx="178">
                      <c:v>-0.59375</c:v>
                    </c:pt>
                    <c:pt idx="179">
                      <c:v>-0.578125</c:v>
                    </c:pt>
                    <c:pt idx="180">
                      <c:v>-0.5859375</c:v>
                    </c:pt>
                    <c:pt idx="181">
                      <c:v>-0.5859375</c:v>
                    </c:pt>
                    <c:pt idx="182">
                      <c:v>-0.59375</c:v>
                    </c:pt>
                    <c:pt idx="183">
                      <c:v>-0.578125</c:v>
                    </c:pt>
                    <c:pt idx="184">
                      <c:v>-0.59375</c:v>
                    </c:pt>
                    <c:pt idx="185">
                      <c:v>-0.59375</c:v>
                    </c:pt>
                    <c:pt idx="186">
                      <c:v>-0.578125</c:v>
                    </c:pt>
                    <c:pt idx="187">
                      <c:v>-0.6015625</c:v>
                    </c:pt>
                    <c:pt idx="188">
                      <c:v>-0.59375</c:v>
                    </c:pt>
                    <c:pt idx="189">
                      <c:v>-0.578125</c:v>
                    </c:pt>
                    <c:pt idx="190">
                      <c:v>-0.5859375</c:v>
                    </c:pt>
                    <c:pt idx="191">
                      <c:v>#N/A</c:v>
                    </c:pt>
                    <c:pt idx="192">
                      <c:v>5.46875E-2</c:v>
                    </c:pt>
                    <c:pt idx="193">
                      <c:v>4.6875E-2</c:v>
                    </c:pt>
                    <c:pt idx="194">
                      <c:v>4.6875E-2</c:v>
                    </c:pt>
                    <c:pt idx="195">
                      <c:v>4.6875E-2</c:v>
                    </c:pt>
                    <c:pt idx="196">
                      <c:v>3.90625E-2</c:v>
                    </c:pt>
                    <c:pt idx="197">
                      <c:v>4.6875E-2</c:v>
                    </c:pt>
                    <c:pt idx="198">
                      <c:v>4.6875E-2</c:v>
                    </c:pt>
                    <c:pt idx="199">
                      <c:v>5.46875E-2</c:v>
                    </c:pt>
                    <c:pt idx="200">
                      <c:v>3.90625E-2</c:v>
                    </c:pt>
                    <c:pt idx="201">
                      <c:v>6.25E-2</c:v>
                    </c:pt>
                    <c:pt idx="202">
                      <c:v>5.46875E-2</c:v>
                    </c:pt>
                    <c:pt idx="203">
                      <c:v>5.46875E-2</c:v>
                    </c:pt>
                    <c:pt idx="204">
                      <c:v>4.6875E-2</c:v>
                    </c:pt>
                    <c:pt idx="205">
                      <c:v>4.6875E-2</c:v>
                    </c:pt>
                    <c:pt idx="206">
                      <c:v>4.6875E-2</c:v>
                    </c:pt>
                    <c:pt idx="207">
                      <c:v>5.46875E-2</c:v>
                    </c:pt>
                    <c:pt idx="208">
                      <c:v>5.46875E-2</c:v>
                    </c:pt>
                    <c:pt idx="209">
                      <c:v>5.46875E-2</c:v>
                    </c:pt>
                    <c:pt idx="210">
                      <c:v>4.6875E-2</c:v>
                    </c:pt>
                    <c:pt idx="211">
                      <c:v>5.46875E-2</c:v>
                    </c:pt>
                    <c:pt idx="212">
                      <c:v>6.25E-2</c:v>
                    </c:pt>
                    <c:pt idx="213">
                      <c:v>5.46875E-2</c:v>
                    </c:pt>
                    <c:pt idx="214">
                      <c:v>5.46875E-2</c:v>
                    </c:pt>
                    <c:pt idx="215">
                      <c:v>5.46875E-2</c:v>
                    </c:pt>
                    <c:pt idx="216">
                      <c:v>5.46875E-2</c:v>
                    </c:pt>
                    <c:pt idx="217">
                      <c:v>4.6875E-2</c:v>
                    </c:pt>
                    <c:pt idx="218">
                      <c:v>6.25E-2</c:v>
                    </c:pt>
                    <c:pt idx="219">
                      <c:v>5.46875E-2</c:v>
                    </c:pt>
                    <c:pt idx="220">
                      <c:v>4.6875E-2</c:v>
                    </c:pt>
                    <c:pt idx="221">
                      <c:v>5.46875E-2</c:v>
                    </c:pt>
                    <c:pt idx="222">
                      <c:v>5.46875E-2</c:v>
                    </c:pt>
                    <c:pt idx="223">
                      <c:v>#N/A</c:v>
                    </c:pt>
                    <c:pt idx="224">
                      <c:v>3.90625E-2</c:v>
                    </c:pt>
                    <c:pt idx="225">
                      <c:v>4.6875E-2</c:v>
                    </c:pt>
                    <c:pt idx="226">
                      <c:v>5.46875E-2</c:v>
                    </c:pt>
                    <c:pt idx="227">
                      <c:v>4.6875E-2</c:v>
                    </c:pt>
                    <c:pt idx="228">
                      <c:v>3.90625E-2</c:v>
                    </c:pt>
                    <c:pt idx="229">
                      <c:v>5.46875E-2</c:v>
                    </c:pt>
                    <c:pt idx="230">
                      <c:v>4.6875E-2</c:v>
                    </c:pt>
                    <c:pt idx="231">
                      <c:v>4.6875E-2</c:v>
                    </c:pt>
                    <c:pt idx="232">
                      <c:v>4.6875E-2</c:v>
                    </c:pt>
                    <c:pt idx="233">
                      <c:v>3.90625E-2</c:v>
                    </c:pt>
                    <c:pt idx="234">
                      <c:v>6.25E-2</c:v>
                    </c:pt>
                    <c:pt idx="235">
                      <c:v>6.25E-2</c:v>
                    </c:pt>
                    <c:pt idx="236">
                      <c:v>5.46875E-2</c:v>
                    </c:pt>
                    <c:pt idx="237">
                      <c:v>4.6875E-2</c:v>
                    </c:pt>
                    <c:pt idx="238">
                      <c:v>4.6875E-2</c:v>
                    </c:pt>
                    <c:pt idx="239">
                      <c:v>4.6875E-2</c:v>
                    </c:pt>
                    <c:pt idx="240">
                      <c:v>3.90625E-2</c:v>
                    </c:pt>
                    <c:pt idx="241">
                      <c:v>4.6875E-2</c:v>
                    </c:pt>
                    <c:pt idx="242">
                      <c:v>5.46875E-2</c:v>
                    </c:pt>
                    <c:pt idx="243">
                      <c:v>5.46875E-2</c:v>
                    </c:pt>
                    <c:pt idx="244">
                      <c:v>5.46875E-2</c:v>
                    </c:pt>
                    <c:pt idx="245">
                      <c:v>5.46875E-2</c:v>
                    </c:pt>
                    <c:pt idx="246">
                      <c:v>6.25E-2</c:v>
                    </c:pt>
                    <c:pt idx="247">
                      <c:v>5.46875E-2</c:v>
                    </c:pt>
                    <c:pt idx="248">
                      <c:v>5.46875E-2</c:v>
                    </c:pt>
                    <c:pt idx="249">
                      <c:v>4.6875E-2</c:v>
                    </c:pt>
                    <c:pt idx="250">
                      <c:v>5.46875E-2</c:v>
                    </c:pt>
                    <c:pt idx="251">
                      <c:v>6.25E-2</c:v>
                    </c:pt>
                    <c:pt idx="252">
                      <c:v>5.46875E-2</c:v>
                    </c:pt>
                    <c:pt idx="253">
                      <c:v>4.6875E-2</c:v>
                    </c:pt>
                    <c:pt idx="254">
                      <c:v>5.46875E-2</c:v>
                    </c:pt>
                  </c:numLit>
                </c:yVal>
                <c:smooth val="0"/>
                <c:extLst>
                  <c:ext xmlns:c16="http://schemas.microsoft.com/office/drawing/2014/chart" uri="{C3380CC4-5D6E-409C-BE32-E72D297353CC}">
                    <c16:uniqueId val="{00000001-5438-4959-93F3-B170C1A4EB24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v>y</c:v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xVal>
                  <c:numLit>
                    <c:formatCode>General</c:formatCode>
                    <c:ptCount val="255"/>
                    <c:pt idx="0">
                      <c:v>20</c:v>
                    </c:pt>
                    <c:pt idx="1">
                      <c:v>20.000027777777781</c:v>
                    </c:pt>
                    <c:pt idx="2">
                      <c:v>20.000055555555559</c:v>
                    </c:pt>
                    <c:pt idx="3">
                      <c:v>20.00008333333334</c:v>
                    </c:pt>
                    <c:pt idx="4">
                      <c:v>20.000111111111117</c:v>
                    </c:pt>
                    <c:pt idx="5">
                      <c:v>20.000138888888898</c:v>
                    </c:pt>
                    <c:pt idx="6">
                      <c:v>20.000166666666676</c:v>
                    </c:pt>
                    <c:pt idx="7">
                      <c:v>20.000194444444457</c:v>
                    </c:pt>
                    <c:pt idx="8">
                      <c:v>20.000222222222234</c:v>
                    </c:pt>
                    <c:pt idx="9">
                      <c:v>20.000250000000015</c:v>
                    </c:pt>
                    <c:pt idx="10">
                      <c:v>20.000277777777793</c:v>
                    </c:pt>
                    <c:pt idx="11">
                      <c:v>20.000305555555574</c:v>
                    </c:pt>
                    <c:pt idx="12">
                      <c:v>20.000333333333352</c:v>
                    </c:pt>
                    <c:pt idx="13">
                      <c:v>20.000361111111133</c:v>
                    </c:pt>
                    <c:pt idx="14">
                      <c:v>20.00038888888891</c:v>
                    </c:pt>
                    <c:pt idx="15">
                      <c:v>20.000416666666691</c:v>
                    </c:pt>
                    <c:pt idx="16">
                      <c:v>20.000444444444469</c:v>
                    </c:pt>
                    <c:pt idx="17">
                      <c:v>20.00047222222225</c:v>
                    </c:pt>
                    <c:pt idx="18">
                      <c:v>20.000500000000031</c:v>
                    </c:pt>
                    <c:pt idx="19">
                      <c:v>20.000527777777808</c:v>
                    </c:pt>
                    <c:pt idx="20">
                      <c:v>20.000555555555589</c:v>
                    </c:pt>
                    <c:pt idx="21">
                      <c:v>20.000583333333367</c:v>
                    </c:pt>
                    <c:pt idx="22">
                      <c:v>20.000611111111148</c:v>
                    </c:pt>
                    <c:pt idx="23">
                      <c:v>20.000638888888925</c:v>
                    </c:pt>
                    <c:pt idx="24">
                      <c:v>20.000666666666707</c:v>
                    </c:pt>
                    <c:pt idx="25">
                      <c:v>20.000694444444484</c:v>
                    </c:pt>
                    <c:pt idx="26">
                      <c:v>20.000722222222265</c:v>
                    </c:pt>
                    <c:pt idx="27">
                      <c:v>20.000750000000043</c:v>
                    </c:pt>
                    <c:pt idx="28">
                      <c:v>20.000777777777824</c:v>
                    </c:pt>
                    <c:pt idx="29">
                      <c:v>20.000805555555601</c:v>
                    </c:pt>
                    <c:pt idx="30">
                      <c:v>20.000833333333382</c:v>
                    </c:pt>
                    <c:pt idx="31">
                      <c:v>20.00086111111116</c:v>
                    </c:pt>
                    <c:pt idx="32">
                      <c:v>24</c:v>
                    </c:pt>
                    <c:pt idx="33">
                      <c:v>24.000027777777781</c:v>
                    </c:pt>
                    <c:pt idx="34">
                      <c:v>24.000055555555559</c:v>
                    </c:pt>
                    <c:pt idx="35">
                      <c:v>24.00008333333334</c:v>
                    </c:pt>
                    <c:pt idx="36">
                      <c:v>24.000111111111117</c:v>
                    </c:pt>
                    <c:pt idx="37">
                      <c:v>24.000138888888898</c:v>
                    </c:pt>
                    <c:pt idx="38">
                      <c:v>24.000166666666676</c:v>
                    </c:pt>
                    <c:pt idx="39">
                      <c:v>24.000194444444457</c:v>
                    </c:pt>
                    <c:pt idx="40">
                      <c:v>24.000222222222234</c:v>
                    </c:pt>
                    <c:pt idx="41">
                      <c:v>24.000250000000015</c:v>
                    </c:pt>
                    <c:pt idx="42">
                      <c:v>24.000277777777793</c:v>
                    </c:pt>
                    <c:pt idx="43">
                      <c:v>24.000305555555574</c:v>
                    </c:pt>
                    <c:pt idx="44">
                      <c:v>24.000333333333352</c:v>
                    </c:pt>
                    <c:pt idx="45">
                      <c:v>24.000361111111133</c:v>
                    </c:pt>
                    <c:pt idx="46">
                      <c:v>24.00038888888891</c:v>
                    </c:pt>
                    <c:pt idx="47">
                      <c:v>24.000416666666691</c:v>
                    </c:pt>
                    <c:pt idx="48">
                      <c:v>24.000444444444469</c:v>
                    </c:pt>
                    <c:pt idx="49">
                      <c:v>24.00047222222225</c:v>
                    </c:pt>
                    <c:pt idx="50">
                      <c:v>24.000500000000031</c:v>
                    </c:pt>
                    <c:pt idx="51">
                      <c:v>24.000527777777808</c:v>
                    </c:pt>
                    <c:pt idx="52">
                      <c:v>24.000555555555589</c:v>
                    </c:pt>
                    <c:pt idx="53">
                      <c:v>24.000583333333367</c:v>
                    </c:pt>
                    <c:pt idx="54">
                      <c:v>24.000611111111148</c:v>
                    </c:pt>
                    <c:pt idx="55">
                      <c:v>24.000638888888925</c:v>
                    </c:pt>
                    <c:pt idx="56">
                      <c:v>24.000666666666707</c:v>
                    </c:pt>
                    <c:pt idx="57">
                      <c:v>24.000694444444484</c:v>
                    </c:pt>
                    <c:pt idx="58">
                      <c:v>24.000722222222265</c:v>
                    </c:pt>
                    <c:pt idx="59">
                      <c:v>24.000750000000043</c:v>
                    </c:pt>
                    <c:pt idx="60">
                      <c:v>24.000777777777824</c:v>
                    </c:pt>
                    <c:pt idx="61">
                      <c:v>24.000805555555601</c:v>
                    </c:pt>
                    <c:pt idx="62">
                      <c:v>24.000833333333382</c:v>
                    </c:pt>
                    <c:pt idx="63">
                      <c:v>24.00086111111116</c:v>
                    </c:pt>
                    <c:pt idx="64">
                      <c:v>28</c:v>
                    </c:pt>
                    <c:pt idx="65">
                      <c:v>28.000027777777781</c:v>
                    </c:pt>
                    <c:pt idx="66">
                      <c:v>28.000055555555559</c:v>
                    </c:pt>
                    <c:pt idx="67">
                      <c:v>28.00008333333334</c:v>
                    </c:pt>
                    <c:pt idx="68">
                      <c:v>28.000111111111117</c:v>
                    </c:pt>
                    <c:pt idx="69">
                      <c:v>28.000138888888898</c:v>
                    </c:pt>
                    <c:pt idx="70">
                      <c:v>28.000166666666676</c:v>
                    </c:pt>
                    <c:pt idx="71">
                      <c:v>28.000194444444457</c:v>
                    </c:pt>
                    <c:pt idx="72">
                      <c:v>28.000222222222234</c:v>
                    </c:pt>
                    <c:pt idx="73">
                      <c:v>28.000250000000015</c:v>
                    </c:pt>
                    <c:pt idx="74">
                      <c:v>28.000277777777793</c:v>
                    </c:pt>
                    <c:pt idx="75">
                      <c:v>28.000305555555574</c:v>
                    </c:pt>
                    <c:pt idx="76">
                      <c:v>28.000333333333352</c:v>
                    </c:pt>
                    <c:pt idx="77">
                      <c:v>28.000361111111133</c:v>
                    </c:pt>
                    <c:pt idx="78">
                      <c:v>28.00038888888891</c:v>
                    </c:pt>
                    <c:pt idx="79">
                      <c:v>28.000416666666691</c:v>
                    </c:pt>
                    <c:pt idx="80">
                      <c:v>28.000444444444469</c:v>
                    </c:pt>
                    <c:pt idx="81">
                      <c:v>28.00047222222225</c:v>
                    </c:pt>
                    <c:pt idx="82">
                      <c:v>28.000500000000031</c:v>
                    </c:pt>
                    <c:pt idx="83">
                      <c:v>28.000527777777808</c:v>
                    </c:pt>
                    <c:pt idx="84">
                      <c:v>28.000555555555589</c:v>
                    </c:pt>
                    <c:pt idx="85">
                      <c:v>28.000583333333367</c:v>
                    </c:pt>
                    <c:pt idx="86">
                      <c:v>28.000611111111148</c:v>
                    </c:pt>
                    <c:pt idx="87">
                      <c:v>28.000638888888925</c:v>
                    </c:pt>
                    <c:pt idx="88">
                      <c:v>28.000666666666707</c:v>
                    </c:pt>
                    <c:pt idx="89">
                      <c:v>28.000694444444484</c:v>
                    </c:pt>
                    <c:pt idx="90">
                      <c:v>28.000722222222265</c:v>
                    </c:pt>
                    <c:pt idx="91">
                      <c:v>28.000750000000043</c:v>
                    </c:pt>
                    <c:pt idx="92">
                      <c:v>28.000777777777824</c:v>
                    </c:pt>
                    <c:pt idx="93">
                      <c:v>28.000805555555601</c:v>
                    </c:pt>
                    <c:pt idx="94">
                      <c:v>28.000833333333382</c:v>
                    </c:pt>
                    <c:pt idx="95">
                      <c:v>28.00086111111116</c:v>
                    </c:pt>
                    <c:pt idx="96">
                      <c:v>32</c:v>
                    </c:pt>
                    <c:pt idx="97">
                      <c:v>32.000027777777781</c:v>
                    </c:pt>
                    <c:pt idx="98">
                      <c:v>32.000055555555562</c:v>
                    </c:pt>
                    <c:pt idx="99">
                      <c:v>32.000083333333336</c:v>
                    </c:pt>
                    <c:pt idx="100">
                      <c:v>32.000111111111117</c:v>
                    </c:pt>
                    <c:pt idx="101">
                      <c:v>32.000138888888898</c:v>
                    </c:pt>
                    <c:pt idx="102">
                      <c:v>32.000166666666672</c:v>
                    </c:pt>
                    <c:pt idx="103">
                      <c:v>32.00019444444446</c:v>
                    </c:pt>
                    <c:pt idx="104">
                      <c:v>32.000222222222234</c:v>
                    </c:pt>
                    <c:pt idx="105">
                      <c:v>32.000250000000015</c:v>
                    </c:pt>
                    <c:pt idx="106">
                      <c:v>32.000277777777796</c:v>
                    </c:pt>
                    <c:pt idx="107">
                      <c:v>32.00030555555557</c:v>
                    </c:pt>
                    <c:pt idx="108">
                      <c:v>32.000333333333352</c:v>
                    </c:pt>
                    <c:pt idx="109">
                      <c:v>32.000361111111133</c:v>
                    </c:pt>
                    <c:pt idx="110">
                      <c:v>32.000388888888907</c:v>
                    </c:pt>
                    <c:pt idx="111">
                      <c:v>32.000416666666695</c:v>
                    </c:pt>
                    <c:pt idx="112">
                      <c:v>32.000444444444469</c:v>
                    </c:pt>
                    <c:pt idx="113">
                      <c:v>32.00047222222225</c:v>
                    </c:pt>
                    <c:pt idx="114">
                      <c:v>32.000500000000031</c:v>
                    </c:pt>
                    <c:pt idx="115">
                      <c:v>32.000527777777805</c:v>
                    </c:pt>
                    <c:pt idx="116">
                      <c:v>32.000555555555593</c:v>
                    </c:pt>
                    <c:pt idx="117">
                      <c:v>32.000583333333367</c:v>
                    </c:pt>
                    <c:pt idx="118">
                      <c:v>32.000611111111148</c:v>
                    </c:pt>
                    <c:pt idx="119">
                      <c:v>32.000638888888929</c:v>
                    </c:pt>
                    <c:pt idx="120">
                      <c:v>32.000666666666703</c:v>
                    </c:pt>
                    <c:pt idx="121">
                      <c:v>32.000694444444484</c:v>
                    </c:pt>
                    <c:pt idx="122">
                      <c:v>32.000722222222265</c:v>
                    </c:pt>
                    <c:pt idx="123">
                      <c:v>32.000750000000039</c:v>
                    </c:pt>
                    <c:pt idx="124">
                      <c:v>32.000777777777827</c:v>
                    </c:pt>
                    <c:pt idx="125">
                      <c:v>32.000805555555601</c:v>
                    </c:pt>
                    <c:pt idx="126">
                      <c:v>32.000833333333382</c:v>
                    </c:pt>
                    <c:pt idx="127">
                      <c:v>32.000861111111163</c:v>
                    </c:pt>
                    <c:pt idx="128">
                      <c:v>36</c:v>
                    </c:pt>
                    <c:pt idx="129">
                      <c:v>36.000027777777781</c:v>
                    </c:pt>
                    <c:pt idx="130">
                      <c:v>36.000055555555562</c:v>
                    </c:pt>
                    <c:pt idx="131">
                      <c:v>36.000083333333336</c:v>
                    </c:pt>
                    <c:pt idx="132">
                      <c:v>36.000111111111117</c:v>
                    </c:pt>
                    <c:pt idx="133">
                      <c:v>36.000138888888898</c:v>
                    </c:pt>
                    <c:pt idx="134">
                      <c:v>36.000166666666672</c:v>
                    </c:pt>
                    <c:pt idx="135">
                      <c:v>36.00019444444446</c:v>
                    </c:pt>
                    <c:pt idx="136">
                      <c:v>36.000222222222234</c:v>
                    </c:pt>
                    <c:pt idx="137">
                      <c:v>36.000250000000015</c:v>
                    </c:pt>
                    <c:pt idx="138">
                      <c:v>36.000277777777796</c:v>
                    </c:pt>
                    <c:pt idx="139">
                      <c:v>36.00030555555557</c:v>
                    </c:pt>
                    <c:pt idx="140">
                      <c:v>36.000333333333352</c:v>
                    </c:pt>
                    <c:pt idx="141">
                      <c:v>36.000361111111133</c:v>
                    </c:pt>
                    <c:pt idx="142">
                      <c:v>36.000388888888907</c:v>
                    </c:pt>
                    <c:pt idx="143">
                      <c:v>36.000416666666695</c:v>
                    </c:pt>
                    <c:pt idx="144">
                      <c:v>36.000444444444469</c:v>
                    </c:pt>
                    <c:pt idx="145">
                      <c:v>36.00047222222225</c:v>
                    </c:pt>
                    <c:pt idx="146">
                      <c:v>36.000500000000031</c:v>
                    </c:pt>
                    <c:pt idx="147">
                      <c:v>36.000527777777805</c:v>
                    </c:pt>
                    <c:pt idx="148">
                      <c:v>36.000555555555593</c:v>
                    </c:pt>
                    <c:pt idx="149">
                      <c:v>36.000583333333367</c:v>
                    </c:pt>
                    <c:pt idx="150">
                      <c:v>36.000611111111148</c:v>
                    </c:pt>
                    <c:pt idx="151">
                      <c:v>36.000638888888929</c:v>
                    </c:pt>
                    <c:pt idx="152">
                      <c:v>36.000666666666703</c:v>
                    </c:pt>
                    <c:pt idx="153">
                      <c:v>36.000694444444484</c:v>
                    </c:pt>
                    <c:pt idx="154">
                      <c:v>36.000722222222265</c:v>
                    </c:pt>
                    <c:pt idx="155">
                      <c:v>36.000750000000039</c:v>
                    </c:pt>
                    <c:pt idx="156">
                      <c:v>36.000777777777827</c:v>
                    </c:pt>
                    <c:pt idx="157">
                      <c:v>36.000805555555601</c:v>
                    </c:pt>
                    <c:pt idx="158">
                      <c:v>36.000833333333382</c:v>
                    </c:pt>
                    <c:pt idx="159">
                      <c:v>36.000861111111163</c:v>
                    </c:pt>
                    <c:pt idx="160">
                      <c:v>40</c:v>
                    </c:pt>
                    <c:pt idx="161">
                      <c:v>40.000027777777781</c:v>
                    </c:pt>
                    <c:pt idx="162">
                      <c:v>40.000055555555562</c:v>
                    </c:pt>
                    <c:pt idx="163">
                      <c:v>40.000083333333336</c:v>
                    </c:pt>
                    <c:pt idx="164">
                      <c:v>40.000111111111117</c:v>
                    </c:pt>
                    <c:pt idx="165">
                      <c:v>40.000138888888898</c:v>
                    </c:pt>
                    <c:pt idx="166">
                      <c:v>40.000166666666672</c:v>
                    </c:pt>
                    <c:pt idx="167">
                      <c:v>40.00019444444446</c:v>
                    </c:pt>
                    <c:pt idx="168">
                      <c:v>40.000222222222234</c:v>
                    </c:pt>
                    <c:pt idx="169">
                      <c:v>40.000250000000015</c:v>
                    </c:pt>
                    <c:pt idx="170">
                      <c:v>40.000277777777796</c:v>
                    </c:pt>
                    <c:pt idx="171">
                      <c:v>40.00030555555557</c:v>
                    </c:pt>
                    <c:pt idx="172">
                      <c:v>40.000333333333352</c:v>
                    </c:pt>
                    <c:pt idx="173">
                      <c:v>40.000361111111133</c:v>
                    </c:pt>
                    <c:pt idx="174">
                      <c:v>40.000388888888907</c:v>
                    </c:pt>
                    <c:pt idx="175">
                      <c:v>40.000416666666695</c:v>
                    </c:pt>
                    <c:pt idx="176">
                      <c:v>40.000444444444469</c:v>
                    </c:pt>
                    <c:pt idx="177">
                      <c:v>40.00047222222225</c:v>
                    </c:pt>
                    <c:pt idx="178">
                      <c:v>40.000500000000031</c:v>
                    </c:pt>
                    <c:pt idx="179">
                      <c:v>40.000527777777805</c:v>
                    </c:pt>
                    <c:pt idx="180">
                      <c:v>40.000555555555593</c:v>
                    </c:pt>
                    <c:pt idx="181">
                      <c:v>40.000583333333367</c:v>
                    </c:pt>
                    <c:pt idx="182">
                      <c:v>40.000611111111148</c:v>
                    </c:pt>
                    <c:pt idx="183">
                      <c:v>40.000638888888929</c:v>
                    </c:pt>
                    <c:pt idx="184">
                      <c:v>40.000666666666703</c:v>
                    </c:pt>
                    <c:pt idx="185">
                      <c:v>40.000694444444484</c:v>
                    </c:pt>
                    <c:pt idx="186">
                      <c:v>40.000722222222265</c:v>
                    </c:pt>
                    <c:pt idx="187">
                      <c:v>40.000750000000039</c:v>
                    </c:pt>
                    <c:pt idx="188">
                      <c:v>40.000777777777827</c:v>
                    </c:pt>
                    <c:pt idx="189">
                      <c:v>40.000805555555601</c:v>
                    </c:pt>
                    <c:pt idx="190">
                      <c:v>40.000833333333382</c:v>
                    </c:pt>
                    <c:pt idx="191">
                      <c:v>40.000861111111163</c:v>
                    </c:pt>
                    <c:pt idx="192">
                      <c:v>44</c:v>
                    </c:pt>
                    <c:pt idx="193">
                      <c:v>44.000027777777781</c:v>
                    </c:pt>
                    <c:pt idx="194">
                      <c:v>44.000055555555562</c:v>
                    </c:pt>
                    <c:pt idx="195">
                      <c:v>44.000083333333336</c:v>
                    </c:pt>
                    <c:pt idx="196">
                      <c:v>44.000111111111117</c:v>
                    </c:pt>
                    <c:pt idx="197">
                      <c:v>44.000138888888898</c:v>
                    </c:pt>
                    <c:pt idx="198">
                      <c:v>44.000166666666672</c:v>
                    </c:pt>
                    <c:pt idx="199">
                      <c:v>44.00019444444446</c:v>
                    </c:pt>
                    <c:pt idx="200">
                      <c:v>44.000222222222234</c:v>
                    </c:pt>
                    <c:pt idx="201">
                      <c:v>44.000250000000015</c:v>
                    </c:pt>
                    <c:pt idx="202">
                      <c:v>44.000277777777796</c:v>
                    </c:pt>
                    <c:pt idx="203">
                      <c:v>44.00030555555557</c:v>
                    </c:pt>
                    <c:pt idx="204">
                      <c:v>44.000333333333352</c:v>
                    </c:pt>
                    <c:pt idx="205">
                      <c:v>44.000361111111133</c:v>
                    </c:pt>
                    <c:pt idx="206">
                      <c:v>44.000388888888907</c:v>
                    </c:pt>
                    <c:pt idx="207">
                      <c:v>44.000416666666695</c:v>
                    </c:pt>
                    <c:pt idx="208">
                      <c:v>44.000444444444469</c:v>
                    </c:pt>
                    <c:pt idx="209">
                      <c:v>44.00047222222225</c:v>
                    </c:pt>
                    <c:pt idx="210">
                      <c:v>44.000500000000031</c:v>
                    </c:pt>
                    <c:pt idx="211">
                      <c:v>44.000527777777805</c:v>
                    </c:pt>
                    <c:pt idx="212">
                      <c:v>44.000555555555593</c:v>
                    </c:pt>
                    <c:pt idx="213">
                      <c:v>44.000583333333367</c:v>
                    </c:pt>
                    <c:pt idx="214">
                      <c:v>44.000611111111148</c:v>
                    </c:pt>
                    <c:pt idx="215">
                      <c:v>44.000638888888929</c:v>
                    </c:pt>
                    <c:pt idx="216">
                      <c:v>44.000666666666703</c:v>
                    </c:pt>
                    <c:pt idx="217">
                      <c:v>44.000694444444484</c:v>
                    </c:pt>
                    <c:pt idx="218">
                      <c:v>44.000722222222265</c:v>
                    </c:pt>
                    <c:pt idx="219">
                      <c:v>44.000750000000039</c:v>
                    </c:pt>
                    <c:pt idx="220">
                      <c:v>44.000777777777827</c:v>
                    </c:pt>
                    <c:pt idx="221">
                      <c:v>44.000805555555601</c:v>
                    </c:pt>
                    <c:pt idx="222">
                      <c:v>44.000833333333382</c:v>
                    </c:pt>
                    <c:pt idx="223">
                      <c:v>44.000861111111163</c:v>
                    </c:pt>
                    <c:pt idx="224">
                      <c:v>48</c:v>
                    </c:pt>
                    <c:pt idx="225">
                      <c:v>48.000027777777781</c:v>
                    </c:pt>
                    <c:pt idx="226">
                      <c:v>48.000055555555562</c:v>
                    </c:pt>
                    <c:pt idx="227">
                      <c:v>48.000083333333336</c:v>
                    </c:pt>
                    <c:pt idx="228">
                      <c:v>48.000111111111117</c:v>
                    </c:pt>
                    <c:pt idx="229">
                      <c:v>48.000138888888898</c:v>
                    </c:pt>
                    <c:pt idx="230">
                      <c:v>48.000166666666672</c:v>
                    </c:pt>
                    <c:pt idx="231">
                      <c:v>48.00019444444446</c:v>
                    </c:pt>
                    <c:pt idx="232">
                      <c:v>48.000222222222234</c:v>
                    </c:pt>
                    <c:pt idx="233">
                      <c:v>48.000250000000015</c:v>
                    </c:pt>
                    <c:pt idx="234">
                      <c:v>48.000277777777796</c:v>
                    </c:pt>
                    <c:pt idx="235">
                      <c:v>48.00030555555557</c:v>
                    </c:pt>
                    <c:pt idx="236">
                      <c:v>48.000333333333352</c:v>
                    </c:pt>
                    <c:pt idx="237">
                      <c:v>48.000361111111133</c:v>
                    </c:pt>
                    <c:pt idx="238">
                      <c:v>48.000388888888907</c:v>
                    </c:pt>
                    <c:pt idx="239">
                      <c:v>48.000416666666695</c:v>
                    </c:pt>
                    <c:pt idx="240">
                      <c:v>48.000444444444469</c:v>
                    </c:pt>
                    <c:pt idx="241">
                      <c:v>48.00047222222225</c:v>
                    </c:pt>
                    <c:pt idx="242">
                      <c:v>48.000500000000031</c:v>
                    </c:pt>
                    <c:pt idx="243">
                      <c:v>48.000527777777805</c:v>
                    </c:pt>
                    <c:pt idx="244">
                      <c:v>48.000555555555593</c:v>
                    </c:pt>
                    <c:pt idx="245">
                      <c:v>48.000583333333367</c:v>
                    </c:pt>
                    <c:pt idx="246">
                      <c:v>48.000611111111148</c:v>
                    </c:pt>
                    <c:pt idx="247">
                      <c:v>48.000638888888929</c:v>
                    </c:pt>
                    <c:pt idx="248">
                      <c:v>48.000666666666703</c:v>
                    </c:pt>
                    <c:pt idx="249">
                      <c:v>48.000694444444484</c:v>
                    </c:pt>
                    <c:pt idx="250">
                      <c:v>48.000722222222265</c:v>
                    </c:pt>
                    <c:pt idx="251">
                      <c:v>48.000750000000039</c:v>
                    </c:pt>
                    <c:pt idx="252">
                      <c:v>48.000777777777827</c:v>
                    </c:pt>
                    <c:pt idx="253">
                      <c:v>48.000805555555601</c:v>
                    </c:pt>
                    <c:pt idx="254">
                      <c:v>48.000833333333382</c:v>
                    </c:pt>
                  </c:numLit>
                </c:xVal>
                <c:yVal>
                  <c:numLit>
                    <c:formatCode>General</c:formatCode>
                    <c:ptCount val="255"/>
                    <c:pt idx="0">
                      <c:v>0.375</c:v>
                    </c:pt>
                    <c:pt idx="1">
                      <c:v>0.3828125</c:v>
                    </c:pt>
                    <c:pt idx="2">
                      <c:v>0.3984375</c:v>
                    </c:pt>
                    <c:pt idx="3">
                      <c:v>0.3984375</c:v>
                    </c:pt>
                    <c:pt idx="4">
                      <c:v>0.3984375</c:v>
                    </c:pt>
                    <c:pt idx="5">
                      <c:v>0.40625</c:v>
                    </c:pt>
                    <c:pt idx="6">
                      <c:v>0.3984375</c:v>
                    </c:pt>
                    <c:pt idx="7">
                      <c:v>0.4140625</c:v>
                    </c:pt>
                    <c:pt idx="8">
                      <c:v>0.4140625</c:v>
                    </c:pt>
                    <c:pt idx="9">
                      <c:v>0.421875</c:v>
                    </c:pt>
                    <c:pt idx="10">
                      <c:v>0.453125</c:v>
                    </c:pt>
                    <c:pt idx="11">
                      <c:v>0.3984375</c:v>
                    </c:pt>
                    <c:pt idx="12">
                      <c:v>0.4453125</c:v>
                    </c:pt>
                    <c:pt idx="13">
                      <c:v>0.4296875</c:v>
                    </c:pt>
                    <c:pt idx="14">
                      <c:v>0.421875</c:v>
                    </c:pt>
                    <c:pt idx="15">
                      <c:v>0.4375</c:v>
                    </c:pt>
                    <c:pt idx="16">
                      <c:v>0.4296875</c:v>
                    </c:pt>
                    <c:pt idx="17">
                      <c:v>0.4296875</c:v>
                    </c:pt>
                    <c:pt idx="18">
                      <c:v>0.4375</c:v>
                    </c:pt>
                    <c:pt idx="19">
                      <c:v>0.453125</c:v>
                    </c:pt>
                    <c:pt idx="20">
                      <c:v>0.4296875</c:v>
                    </c:pt>
                    <c:pt idx="21">
                      <c:v>0.4453125</c:v>
                    </c:pt>
                    <c:pt idx="22">
                      <c:v>0.4453125</c:v>
                    </c:pt>
                    <c:pt idx="23">
                      <c:v>0.4375</c:v>
                    </c:pt>
                    <c:pt idx="24">
                      <c:v>0.4375</c:v>
                    </c:pt>
                    <c:pt idx="25">
                      <c:v>0.4453125</c:v>
                    </c:pt>
                    <c:pt idx="26">
                      <c:v>0.4453125</c:v>
                    </c:pt>
                    <c:pt idx="27">
                      <c:v>0.4375</c:v>
                    </c:pt>
                    <c:pt idx="28">
                      <c:v>0.453125</c:v>
                    </c:pt>
                    <c:pt idx="29">
                      <c:v>0.4609375</c:v>
                    </c:pt>
                    <c:pt idx="30">
                      <c:v>0.40625</c:v>
                    </c:pt>
                    <c:pt idx="31">
                      <c:v>#N/A</c:v>
                    </c:pt>
                    <c:pt idx="32">
                      <c:v>0.8046875</c:v>
                    </c:pt>
                    <c:pt idx="33">
                      <c:v>0.828125</c:v>
                    </c:pt>
                    <c:pt idx="34">
                      <c:v>0.8203125</c:v>
                    </c:pt>
                    <c:pt idx="35">
                      <c:v>0.8359375</c:v>
                    </c:pt>
                    <c:pt idx="36">
                      <c:v>0.828125</c:v>
                    </c:pt>
                    <c:pt idx="37">
                      <c:v>0.8359375</c:v>
                    </c:pt>
                    <c:pt idx="38">
                      <c:v>0.828125</c:v>
                    </c:pt>
                    <c:pt idx="39">
                      <c:v>0.8515625</c:v>
                    </c:pt>
                    <c:pt idx="40">
                      <c:v>0.828125</c:v>
                    </c:pt>
                    <c:pt idx="41">
                      <c:v>0.828125</c:v>
                    </c:pt>
                    <c:pt idx="42">
                      <c:v>0.828125</c:v>
                    </c:pt>
                    <c:pt idx="43">
                      <c:v>0.828125</c:v>
                    </c:pt>
                    <c:pt idx="44">
                      <c:v>0.8203125</c:v>
                    </c:pt>
                    <c:pt idx="45">
                      <c:v>0.828125</c:v>
                    </c:pt>
                    <c:pt idx="46">
                      <c:v>0.8359375</c:v>
                    </c:pt>
                    <c:pt idx="47">
                      <c:v>0.8359375</c:v>
                    </c:pt>
                    <c:pt idx="48">
                      <c:v>0.8203125</c:v>
                    </c:pt>
                    <c:pt idx="49">
                      <c:v>0.8125</c:v>
                    </c:pt>
                    <c:pt idx="50">
                      <c:v>0.8125</c:v>
                    </c:pt>
                    <c:pt idx="51">
                      <c:v>0.8203125</c:v>
                    </c:pt>
                    <c:pt idx="52">
                      <c:v>0.8125</c:v>
                    </c:pt>
                    <c:pt idx="53">
                      <c:v>0.8125</c:v>
                    </c:pt>
                    <c:pt idx="54">
                      <c:v>0.8125</c:v>
                    </c:pt>
                    <c:pt idx="55">
                      <c:v>0.8125</c:v>
                    </c:pt>
                    <c:pt idx="56">
                      <c:v>0.8125</c:v>
                    </c:pt>
                    <c:pt idx="57">
                      <c:v>0.828125</c:v>
                    </c:pt>
                    <c:pt idx="58">
                      <c:v>0.8125</c:v>
                    </c:pt>
                    <c:pt idx="59">
                      <c:v>0.8203125</c:v>
                    </c:pt>
                    <c:pt idx="60">
                      <c:v>0.8359375</c:v>
                    </c:pt>
                    <c:pt idx="61">
                      <c:v>0.8203125</c:v>
                    </c:pt>
                    <c:pt idx="62">
                      <c:v>0.8203125</c:v>
                    </c:pt>
                    <c:pt idx="63">
                      <c:v>#N/A</c:v>
                    </c:pt>
                    <c:pt idx="64">
                      <c:v>0.8515625</c:v>
                    </c:pt>
                    <c:pt idx="65">
                      <c:v>0.84375</c:v>
                    </c:pt>
                    <c:pt idx="66">
                      <c:v>0.84375</c:v>
                    </c:pt>
                    <c:pt idx="67">
                      <c:v>0.8359375</c:v>
                    </c:pt>
                    <c:pt idx="68">
                      <c:v>0.828125</c:v>
                    </c:pt>
                    <c:pt idx="69">
                      <c:v>0.8359375</c:v>
                    </c:pt>
                    <c:pt idx="70">
                      <c:v>0.8359375</c:v>
                    </c:pt>
                    <c:pt idx="71">
                      <c:v>0.828125</c:v>
                    </c:pt>
                    <c:pt idx="72">
                      <c:v>0.8359375</c:v>
                    </c:pt>
                    <c:pt idx="73">
                      <c:v>0.84375</c:v>
                    </c:pt>
                    <c:pt idx="74">
                      <c:v>0.8203125</c:v>
                    </c:pt>
                    <c:pt idx="75">
                      <c:v>0.828125</c:v>
                    </c:pt>
                    <c:pt idx="76">
                      <c:v>0.8125</c:v>
                    </c:pt>
                    <c:pt idx="77">
                      <c:v>0.8125</c:v>
                    </c:pt>
                    <c:pt idx="78">
                      <c:v>0.8046875</c:v>
                    </c:pt>
                    <c:pt idx="79">
                      <c:v>0.796875</c:v>
                    </c:pt>
                    <c:pt idx="80">
                      <c:v>0.8046875</c:v>
                    </c:pt>
                    <c:pt idx="81">
                      <c:v>0.8046875</c:v>
                    </c:pt>
                    <c:pt idx="82">
                      <c:v>0.7890625</c:v>
                    </c:pt>
                    <c:pt idx="83">
                      <c:v>0.796875</c:v>
                    </c:pt>
                    <c:pt idx="84">
                      <c:v>0.78125</c:v>
                    </c:pt>
                    <c:pt idx="85">
                      <c:v>0.7734375</c:v>
                    </c:pt>
                    <c:pt idx="86">
                      <c:v>0.796875</c:v>
                    </c:pt>
                    <c:pt idx="87">
                      <c:v>0.765625</c:v>
                    </c:pt>
                    <c:pt idx="88">
                      <c:v>0.765625</c:v>
                    </c:pt>
                    <c:pt idx="89">
                      <c:v>0.7890625</c:v>
                    </c:pt>
                    <c:pt idx="90">
                      <c:v>0.78125</c:v>
                    </c:pt>
                    <c:pt idx="91">
                      <c:v>0.7890625</c:v>
                    </c:pt>
                    <c:pt idx="92">
                      <c:v>0.8046875</c:v>
                    </c:pt>
                    <c:pt idx="93">
                      <c:v>0.8046875</c:v>
                    </c:pt>
                    <c:pt idx="94">
                      <c:v>0.7890625</c:v>
                    </c:pt>
                    <c:pt idx="95">
                      <c:v>#N/A</c:v>
                    </c:pt>
                    <c:pt idx="96">
                      <c:v>0.484375</c:v>
                    </c:pt>
                    <c:pt idx="97">
                      <c:v>0.4609375</c:v>
                    </c:pt>
                    <c:pt idx="98">
                      <c:v>0.4765625</c:v>
                    </c:pt>
                    <c:pt idx="99">
                      <c:v>0.5703125</c:v>
                    </c:pt>
                    <c:pt idx="100">
                      <c:v>0.546875</c:v>
                    </c:pt>
                    <c:pt idx="101">
                      <c:v>0.4140625</c:v>
                    </c:pt>
                    <c:pt idx="102">
                      <c:v>0.328125</c:v>
                    </c:pt>
                    <c:pt idx="103">
                      <c:v>0.4375</c:v>
                    </c:pt>
                    <c:pt idx="104">
                      <c:v>0.4453125</c:v>
                    </c:pt>
                    <c:pt idx="105">
                      <c:v>0.4140625</c:v>
                    </c:pt>
                    <c:pt idx="106">
                      <c:v>0.328125</c:v>
                    </c:pt>
                    <c:pt idx="107">
                      <c:v>0.234375</c:v>
                    </c:pt>
                    <c:pt idx="108">
                      <c:v>0.609375</c:v>
                    </c:pt>
                    <c:pt idx="109">
                      <c:v>0.3359375</c:v>
                    </c:pt>
                    <c:pt idx="110">
                      <c:v>0.2734375</c:v>
                    </c:pt>
                    <c:pt idx="111">
                      <c:v>0.59375</c:v>
                    </c:pt>
                    <c:pt idx="112">
                      <c:v>0.4375</c:v>
                    </c:pt>
                    <c:pt idx="113">
                      <c:v>0.3203125</c:v>
                    </c:pt>
                    <c:pt idx="114">
                      <c:v>8.59375E-2</c:v>
                    </c:pt>
                    <c:pt idx="115">
                      <c:v>0.21875</c:v>
                    </c:pt>
                    <c:pt idx="116">
                      <c:v>0.4765625</c:v>
                    </c:pt>
                    <c:pt idx="117">
                      <c:v>0.421875</c:v>
                    </c:pt>
                    <c:pt idx="118">
                      <c:v>0.53125</c:v>
                    </c:pt>
                    <c:pt idx="119">
                      <c:v>0.546875</c:v>
                    </c:pt>
                    <c:pt idx="120">
                      <c:v>0.453125</c:v>
                    </c:pt>
                    <c:pt idx="121">
                      <c:v>0.4140625</c:v>
                    </c:pt>
                    <c:pt idx="122">
                      <c:v>0.1875</c:v>
                    </c:pt>
                    <c:pt idx="123">
                      <c:v>0.1953125</c:v>
                    </c:pt>
                    <c:pt idx="124">
                      <c:v>0.546875</c:v>
                    </c:pt>
                    <c:pt idx="125">
                      <c:v>0.40625</c:v>
                    </c:pt>
                    <c:pt idx="126">
                      <c:v>0.625</c:v>
                    </c:pt>
                    <c:pt idx="127">
                      <c:v>#N/A</c:v>
                    </c:pt>
                    <c:pt idx="128">
                      <c:v>-0.3828125</c:v>
                    </c:pt>
                    <c:pt idx="129">
                      <c:v>-0.3984375</c:v>
                    </c:pt>
                    <c:pt idx="130">
                      <c:v>-0.3984375</c:v>
                    </c:pt>
                    <c:pt idx="131">
                      <c:v>-0.3984375</c:v>
                    </c:pt>
                    <c:pt idx="132">
                      <c:v>-0.3984375</c:v>
                    </c:pt>
                    <c:pt idx="133">
                      <c:v>-0.3984375</c:v>
                    </c:pt>
                    <c:pt idx="134">
                      <c:v>-0.3984375</c:v>
                    </c:pt>
                    <c:pt idx="135">
                      <c:v>-0.40625</c:v>
                    </c:pt>
                    <c:pt idx="136">
                      <c:v>-0.390625</c:v>
                    </c:pt>
                    <c:pt idx="137">
                      <c:v>-0.3984375</c:v>
                    </c:pt>
                    <c:pt idx="138">
                      <c:v>-0.3984375</c:v>
                    </c:pt>
                    <c:pt idx="139">
                      <c:v>-0.390625</c:v>
                    </c:pt>
                    <c:pt idx="140">
                      <c:v>-0.3828125</c:v>
                    </c:pt>
                    <c:pt idx="141">
                      <c:v>-0.390625</c:v>
                    </c:pt>
                    <c:pt idx="142">
                      <c:v>-0.390625</c:v>
                    </c:pt>
                    <c:pt idx="143">
                      <c:v>-0.390625</c:v>
                    </c:pt>
                    <c:pt idx="144">
                      <c:v>-0.3984375</c:v>
                    </c:pt>
                    <c:pt idx="145">
                      <c:v>-0.40625</c:v>
                    </c:pt>
                    <c:pt idx="146">
                      <c:v>-0.390625</c:v>
                    </c:pt>
                    <c:pt idx="147">
                      <c:v>-0.390625</c:v>
                    </c:pt>
                    <c:pt idx="148">
                      <c:v>-0.3984375</c:v>
                    </c:pt>
                    <c:pt idx="149">
                      <c:v>-0.390625</c:v>
                    </c:pt>
                    <c:pt idx="150">
                      <c:v>-0.390625</c:v>
                    </c:pt>
                    <c:pt idx="151">
                      <c:v>-0.40625</c:v>
                    </c:pt>
                    <c:pt idx="152">
                      <c:v>-0.3984375</c:v>
                    </c:pt>
                    <c:pt idx="153">
                      <c:v>-0.3984375</c:v>
                    </c:pt>
                    <c:pt idx="154">
                      <c:v>-0.3984375</c:v>
                    </c:pt>
                    <c:pt idx="155">
                      <c:v>-0.3984375</c:v>
                    </c:pt>
                    <c:pt idx="156">
                      <c:v>-0.3984375</c:v>
                    </c:pt>
                    <c:pt idx="157">
                      <c:v>-0.40625</c:v>
                    </c:pt>
                    <c:pt idx="158">
                      <c:v>-0.3984375</c:v>
                    </c:pt>
                    <c:pt idx="159">
                      <c:v>#N/A</c:v>
                    </c:pt>
                    <c:pt idx="160">
                      <c:v>0.5234375</c:v>
                    </c:pt>
                    <c:pt idx="161">
                      <c:v>0.5234375</c:v>
                    </c:pt>
                    <c:pt idx="162">
                      <c:v>0.53125</c:v>
                    </c:pt>
                    <c:pt idx="163">
                      <c:v>0.5078125</c:v>
                    </c:pt>
                    <c:pt idx="164">
                      <c:v>0.515625</c:v>
                    </c:pt>
                    <c:pt idx="165">
                      <c:v>0.515625</c:v>
                    </c:pt>
                    <c:pt idx="166">
                      <c:v>0.5078125</c:v>
                    </c:pt>
                    <c:pt idx="167">
                      <c:v>0.515625</c:v>
                    </c:pt>
                    <c:pt idx="168">
                      <c:v>0.515625</c:v>
                    </c:pt>
                    <c:pt idx="169">
                      <c:v>0.515625</c:v>
                    </c:pt>
                    <c:pt idx="170">
                      <c:v>0.515625</c:v>
                    </c:pt>
                    <c:pt idx="171">
                      <c:v>0.5078125</c:v>
                    </c:pt>
                    <c:pt idx="172">
                      <c:v>0.515625</c:v>
                    </c:pt>
                    <c:pt idx="173">
                      <c:v>0.515625</c:v>
                    </c:pt>
                    <c:pt idx="174">
                      <c:v>0.515625</c:v>
                    </c:pt>
                    <c:pt idx="175">
                      <c:v>0.5</c:v>
                    </c:pt>
                    <c:pt idx="176">
                      <c:v>0.515625</c:v>
                    </c:pt>
                    <c:pt idx="177">
                      <c:v>0.515625</c:v>
                    </c:pt>
                    <c:pt idx="178">
                      <c:v>0.515625</c:v>
                    </c:pt>
                    <c:pt idx="179">
                      <c:v>0.515625</c:v>
                    </c:pt>
                    <c:pt idx="180">
                      <c:v>0.5078125</c:v>
                    </c:pt>
                    <c:pt idx="181">
                      <c:v>0.515625</c:v>
                    </c:pt>
                    <c:pt idx="182">
                      <c:v>0.5234375</c:v>
                    </c:pt>
                    <c:pt idx="183">
                      <c:v>0.5234375</c:v>
                    </c:pt>
                    <c:pt idx="184">
                      <c:v>0.5078125</c:v>
                    </c:pt>
                    <c:pt idx="185">
                      <c:v>0.515625</c:v>
                    </c:pt>
                    <c:pt idx="186">
                      <c:v>0.515625</c:v>
                    </c:pt>
                    <c:pt idx="187">
                      <c:v>0.5078125</c:v>
                    </c:pt>
                    <c:pt idx="188">
                      <c:v>0.515625</c:v>
                    </c:pt>
                    <c:pt idx="189">
                      <c:v>0.515625</c:v>
                    </c:pt>
                    <c:pt idx="190">
                      <c:v>0.5078125</c:v>
                    </c:pt>
                    <c:pt idx="191">
                      <c:v>#N/A</c:v>
                    </c:pt>
                    <c:pt idx="192">
                      <c:v>0.2421875</c:v>
                    </c:pt>
                    <c:pt idx="193">
                      <c:v>0.234375</c:v>
                    </c:pt>
                    <c:pt idx="194">
                      <c:v>0.2421875</c:v>
                    </c:pt>
                    <c:pt idx="195">
                      <c:v>0.234375</c:v>
                    </c:pt>
                    <c:pt idx="196">
                      <c:v>0.234375</c:v>
                    </c:pt>
                    <c:pt idx="197">
                      <c:v>0.2421875</c:v>
                    </c:pt>
                    <c:pt idx="198">
                      <c:v>0.2421875</c:v>
                    </c:pt>
                    <c:pt idx="199">
                      <c:v>0.234375</c:v>
                    </c:pt>
                    <c:pt idx="200">
                      <c:v>0.234375</c:v>
                    </c:pt>
                    <c:pt idx="201">
                      <c:v>0.234375</c:v>
                    </c:pt>
                    <c:pt idx="202">
                      <c:v>0.234375</c:v>
                    </c:pt>
                    <c:pt idx="203">
                      <c:v>0.2265625</c:v>
                    </c:pt>
                    <c:pt idx="204">
                      <c:v>0.2421875</c:v>
                    </c:pt>
                    <c:pt idx="205">
                      <c:v>0.234375</c:v>
                    </c:pt>
                    <c:pt idx="206">
                      <c:v>0.2265625</c:v>
                    </c:pt>
                    <c:pt idx="207">
                      <c:v>0.234375</c:v>
                    </c:pt>
                    <c:pt idx="208">
                      <c:v>0.234375</c:v>
                    </c:pt>
                    <c:pt idx="209">
                      <c:v>0.234375</c:v>
                    </c:pt>
                    <c:pt idx="210">
                      <c:v>0.2265625</c:v>
                    </c:pt>
                    <c:pt idx="211">
                      <c:v>0.2265625</c:v>
                    </c:pt>
                    <c:pt idx="212">
                      <c:v>0.234375</c:v>
                    </c:pt>
                    <c:pt idx="213">
                      <c:v>0.234375</c:v>
                    </c:pt>
                    <c:pt idx="214">
                      <c:v>0.2265625</c:v>
                    </c:pt>
                    <c:pt idx="215">
                      <c:v>0.2421875</c:v>
                    </c:pt>
                    <c:pt idx="216">
                      <c:v>0.25</c:v>
                    </c:pt>
                    <c:pt idx="217">
                      <c:v>0.234375</c:v>
                    </c:pt>
                    <c:pt idx="218">
                      <c:v>0.2265625</c:v>
                    </c:pt>
                    <c:pt idx="219">
                      <c:v>0.234375</c:v>
                    </c:pt>
                    <c:pt idx="220">
                      <c:v>0.234375</c:v>
                    </c:pt>
                    <c:pt idx="221">
                      <c:v>0.234375</c:v>
                    </c:pt>
                    <c:pt idx="222">
                      <c:v>0.2421875</c:v>
                    </c:pt>
                    <c:pt idx="223">
                      <c:v>#N/A</c:v>
                    </c:pt>
                    <c:pt idx="224">
                      <c:v>0.265625</c:v>
                    </c:pt>
                    <c:pt idx="225">
                      <c:v>0.265625</c:v>
                    </c:pt>
                    <c:pt idx="226">
                      <c:v>0.265625</c:v>
                    </c:pt>
                    <c:pt idx="227">
                      <c:v>0.265625</c:v>
                    </c:pt>
                    <c:pt idx="228">
                      <c:v>0.2734375</c:v>
                    </c:pt>
                    <c:pt idx="229">
                      <c:v>0.2734375</c:v>
                    </c:pt>
                    <c:pt idx="230">
                      <c:v>0.265625</c:v>
                    </c:pt>
                    <c:pt idx="231">
                      <c:v>0.265625</c:v>
                    </c:pt>
                    <c:pt idx="232">
                      <c:v>0.265625</c:v>
                    </c:pt>
                    <c:pt idx="233">
                      <c:v>0.2578125</c:v>
                    </c:pt>
                    <c:pt idx="234">
                      <c:v>0.2265625</c:v>
                    </c:pt>
                    <c:pt idx="235">
                      <c:v>0.234375</c:v>
                    </c:pt>
                    <c:pt idx="236">
                      <c:v>0.2421875</c:v>
                    </c:pt>
                    <c:pt idx="237">
                      <c:v>0.234375</c:v>
                    </c:pt>
                    <c:pt idx="238">
                      <c:v>0.234375</c:v>
                    </c:pt>
                    <c:pt idx="239">
                      <c:v>0.2265625</c:v>
                    </c:pt>
                    <c:pt idx="240">
                      <c:v>0.234375</c:v>
                    </c:pt>
                    <c:pt idx="241">
                      <c:v>0.2421875</c:v>
                    </c:pt>
                    <c:pt idx="242">
                      <c:v>0.2421875</c:v>
                    </c:pt>
                    <c:pt idx="243">
                      <c:v>0.234375</c:v>
                    </c:pt>
                    <c:pt idx="244">
                      <c:v>0.2421875</c:v>
                    </c:pt>
                    <c:pt idx="245">
                      <c:v>0.234375</c:v>
                    </c:pt>
                    <c:pt idx="246">
                      <c:v>0.234375</c:v>
                    </c:pt>
                    <c:pt idx="247">
                      <c:v>0.2265625</c:v>
                    </c:pt>
                    <c:pt idx="248">
                      <c:v>0.2421875</c:v>
                    </c:pt>
                    <c:pt idx="249">
                      <c:v>0.234375</c:v>
                    </c:pt>
                    <c:pt idx="250">
                      <c:v>0.234375</c:v>
                    </c:pt>
                    <c:pt idx="251">
                      <c:v>0.234375</c:v>
                    </c:pt>
                    <c:pt idx="252">
                      <c:v>0.234375</c:v>
                    </c:pt>
                    <c:pt idx="253">
                      <c:v>0.234375</c:v>
                    </c:pt>
                    <c:pt idx="254">
                      <c:v>0.234375</c:v>
                    </c:pt>
                  </c:numLit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5438-4959-93F3-B170C1A4EB24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z</c:v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Lit>
                    <c:formatCode>General</c:formatCode>
                    <c:ptCount val="255"/>
                    <c:pt idx="0">
                      <c:v>20</c:v>
                    </c:pt>
                    <c:pt idx="1">
                      <c:v>20.000027777777781</c:v>
                    </c:pt>
                    <c:pt idx="2">
                      <c:v>20.000055555555559</c:v>
                    </c:pt>
                    <c:pt idx="3">
                      <c:v>20.00008333333334</c:v>
                    </c:pt>
                    <c:pt idx="4">
                      <c:v>20.000111111111117</c:v>
                    </c:pt>
                    <c:pt idx="5">
                      <c:v>20.000138888888898</c:v>
                    </c:pt>
                    <c:pt idx="6">
                      <c:v>20.000166666666676</c:v>
                    </c:pt>
                    <c:pt idx="7">
                      <c:v>20.000194444444457</c:v>
                    </c:pt>
                    <c:pt idx="8">
                      <c:v>20.000222222222234</c:v>
                    </c:pt>
                    <c:pt idx="9">
                      <c:v>20.000250000000015</c:v>
                    </c:pt>
                    <c:pt idx="10">
                      <c:v>20.000277777777793</c:v>
                    </c:pt>
                    <c:pt idx="11">
                      <c:v>20.000305555555574</c:v>
                    </c:pt>
                    <c:pt idx="12">
                      <c:v>20.000333333333352</c:v>
                    </c:pt>
                    <c:pt idx="13">
                      <c:v>20.000361111111133</c:v>
                    </c:pt>
                    <c:pt idx="14">
                      <c:v>20.00038888888891</c:v>
                    </c:pt>
                    <c:pt idx="15">
                      <c:v>20.000416666666691</c:v>
                    </c:pt>
                    <c:pt idx="16">
                      <c:v>20.000444444444469</c:v>
                    </c:pt>
                    <c:pt idx="17">
                      <c:v>20.00047222222225</c:v>
                    </c:pt>
                    <c:pt idx="18">
                      <c:v>20.000500000000031</c:v>
                    </c:pt>
                    <c:pt idx="19">
                      <c:v>20.000527777777808</c:v>
                    </c:pt>
                    <c:pt idx="20">
                      <c:v>20.000555555555589</c:v>
                    </c:pt>
                    <c:pt idx="21">
                      <c:v>20.000583333333367</c:v>
                    </c:pt>
                    <c:pt idx="22">
                      <c:v>20.000611111111148</c:v>
                    </c:pt>
                    <c:pt idx="23">
                      <c:v>20.000638888888925</c:v>
                    </c:pt>
                    <c:pt idx="24">
                      <c:v>20.000666666666707</c:v>
                    </c:pt>
                    <c:pt idx="25">
                      <c:v>20.000694444444484</c:v>
                    </c:pt>
                    <c:pt idx="26">
                      <c:v>20.000722222222265</c:v>
                    </c:pt>
                    <c:pt idx="27">
                      <c:v>20.000750000000043</c:v>
                    </c:pt>
                    <c:pt idx="28">
                      <c:v>20.000777777777824</c:v>
                    </c:pt>
                    <c:pt idx="29">
                      <c:v>20.000805555555601</c:v>
                    </c:pt>
                    <c:pt idx="30">
                      <c:v>20.000833333333382</c:v>
                    </c:pt>
                    <c:pt idx="31">
                      <c:v>20.00086111111116</c:v>
                    </c:pt>
                    <c:pt idx="32">
                      <c:v>24</c:v>
                    </c:pt>
                    <c:pt idx="33">
                      <c:v>24.000027777777781</c:v>
                    </c:pt>
                    <c:pt idx="34">
                      <c:v>24.000055555555559</c:v>
                    </c:pt>
                    <c:pt idx="35">
                      <c:v>24.00008333333334</c:v>
                    </c:pt>
                    <c:pt idx="36">
                      <c:v>24.000111111111117</c:v>
                    </c:pt>
                    <c:pt idx="37">
                      <c:v>24.000138888888898</c:v>
                    </c:pt>
                    <c:pt idx="38">
                      <c:v>24.000166666666676</c:v>
                    </c:pt>
                    <c:pt idx="39">
                      <c:v>24.000194444444457</c:v>
                    </c:pt>
                    <c:pt idx="40">
                      <c:v>24.000222222222234</c:v>
                    </c:pt>
                    <c:pt idx="41">
                      <c:v>24.000250000000015</c:v>
                    </c:pt>
                    <c:pt idx="42">
                      <c:v>24.000277777777793</c:v>
                    </c:pt>
                    <c:pt idx="43">
                      <c:v>24.000305555555574</c:v>
                    </c:pt>
                    <c:pt idx="44">
                      <c:v>24.000333333333352</c:v>
                    </c:pt>
                    <c:pt idx="45">
                      <c:v>24.000361111111133</c:v>
                    </c:pt>
                    <c:pt idx="46">
                      <c:v>24.00038888888891</c:v>
                    </c:pt>
                    <c:pt idx="47">
                      <c:v>24.000416666666691</c:v>
                    </c:pt>
                    <c:pt idx="48">
                      <c:v>24.000444444444469</c:v>
                    </c:pt>
                    <c:pt idx="49">
                      <c:v>24.00047222222225</c:v>
                    </c:pt>
                    <c:pt idx="50">
                      <c:v>24.000500000000031</c:v>
                    </c:pt>
                    <c:pt idx="51">
                      <c:v>24.000527777777808</c:v>
                    </c:pt>
                    <c:pt idx="52">
                      <c:v>24.000555555555589</c:v>
                    </c:pt>
                    <c:pt idx="53">
                      <c:v>24.000583333333367</c:v>
                    </c:pt>
                    <c:pt idx="54">
                      <c:v>24.000611111111148</c:v>
                    </c:pt>
                    <c:pt idx="55">
                      <c:v>24.000638888888925</c:v>
                    </c:pt>
                    <c:pt idx="56">
                      <c:v>24.000666666666707</c:v>
                    </c:pt>
                    <c:pt idx="57">
                      <c:v>24.000694444444484</c:v>
                    </c:pt>
                    <c:pt idx="58">
                      <c:v>24.000722222222265</c:v>
                    </c:pt>
                    <c:pt idx="59">
                      <c:v>24.000750000000043</c:v>
                    </c:pt>
                    <c:pt idx="60">
                      <c:v>24.000777777777824</c:v>
                    </c:pt>
                    <c:pt idx="61">
                      <c:v>24.000805555555601</c:v>
                    </c:pt>
                    <c:pt idx="62">
                      <c:v>24.000833333333382</c:v>
                    </c:pt>
                    <c:pt idx="63">
                      <c:v>24.00086111111116</c:v>
                    </c:pt>
                    <c:pt idx="64">
                      <c:v>28</c:v>
                    </c:pt>
                    <c:pt idx="65">
                      <c:v>28.000027777777781</c:v>
                    </c:pt>
                    <c:pt idx="66">
                      <c:v>28.000055555555559</c:v>
                    </c:pt>
                    <c:pt idx="67">
                      <c:v>28.00008333333334</c:v>
                    </c:pt>
                    <c:pt idx="68">
                      <c:v>28.000111111111117</c:v>
                    </c:pt>
                    <c:pt idx="69">
                      <c:v>28.000138888888898</c:v>
                    </c:pt>
                    <c:pt idx="70">
                      <c:v>28.000166666666676</c:v>
                    </c:pt>
                    <c:pt idx="71">
                      <c:v>28.000194444444457</c:v>
                    </c:pt>
                    <c:pt idx="72">
                      <c:v>28.000222222222234</c:v>
                    </c:pt>
                    <c:pt idx="73">
                      <c:v>28.000250000000015</c:v>
                    </c:pt>
                    <c:pt idx="74">
                      <c:v>28.000277777777793</c:v>
                    </c:pt>
                    <c:pt idx="75">
                      <c:v>28.000305555555574</c:v>
                    </c:pt>
                    <c:pt idx="76">
                      <c:v>28.000333333333352</c:v>
                    </c:pt>
                    <c:pt idx="77">
                      <c:v>28.000361111111133</c:v>
                    </c:pt>
                    <c:pt idx="78">
                      <c:v>28.00038888888891</c:v>
                    </c:pt>
                    <c:pt idx="79">
                      <c:v>28.000416666666691</c:v>
                    </c:pt>
                    <c:pt idx="80">
                      <c:v>28.000444444444469</c:v>
                    </c:pt>
                    <c:pt idx="81">
                      <c:v>28.00047222222225</c:v>
                    </c:pt>
                    <c:pt idx="82">
                      <c:v>28.000500000000031</c:v>
                    </c:pt>
                    <c:pt idx="83">
                      <c:v>28.000527777777808</c:v>
                    </c:pt>
                    <c:pt idx="84">
                      <c:v>28.000555555555589</c:v>
                    </c:pt>
                    <c:pt idx="85">
                      <c:v>28.000583333333367</c:v>
                    </c:pt>
                    <c:pt idx="86">
                      <c:v>28.000611111111148</c:v>
                    </c:pt>
                    <c:pt idx="87">
                      <c:v>28.000638888888925</c:v>
                    </c:pt>
                    <c:pt idx="88">
                      <c:v>28.000666666666707</c:v>
                    </c:pt>
                    <c:pt idx="89">
                      <c:v>28.000694444444484</c:v>
                    </c:pt>
                    <c:pt idx="90">
                      <c:v>28.000722222222265</c:v>
                    </c:pt>
                    <c:pt idx="91">
                      <c:v>28.000750000000043</c:v>
                    </c:pt>
                    <c:pt idx="92">
                      <c:v>28.000777777777824</c:v>
                    </c:pt>
                    <c:pt idx="93">
                      <c:v>28.000805555555601</c:v>
                    </c:pt>
                    <c:pt idx="94">
                      <c:v>28.000833333333382</c:v>
                    </c:pt>
                    <c:pt idx="95">
                      <c:v>28.00086111111116</c:v>
                    </c:pt>
                    <c:pt idx="96">
                      <c:v>32</c:v>
                    </c:pt>
                    <c:pt idx="97">
                      <c:v>32.000027777777781</c:v>
                    </c:pt>
                    <c:pt idx="98">
                      <c:v>32.000055555555562</c:v>
                    </c:pt>
                    <c:pt idx="99">
                      <c:v>32.000083333333336</c:v>
                    </c:pt>
                    <c:pt idx="100">
                      <c:v>32.000111111111117</c:v>
                    </c:pt>
                    <c:pt idx="101">
                      <c:v>32.000138888888898</c:v>
                    </c:pt>
                    <c:pt idx="102">
                      <c:v>32.000166666666672</c:v>
                    </c:pt>
                    <c:pt idx="103">
                      <c:v>32.00019444444446</c:v>
                    </c:pt>
                    <c:pt idx="104">
                      <c:v>32.000222222222234</c:v>
                    </c:pt>
                    <c:pt idx="105">
                      <c:v>32.000250000000015</c:v>
                    </c:pt>
                    <c:pt idx="106">
                      <c:v>32.000277777777796</c:v>
                    </c:pt>
                    <c:pt idx="107">
                      <c:v>32.00030555555557</c:v>
                    </c:pt>
                    <c:pt idx="108">
                      <c:v>32.000333333333352</c:v>
                    </c:pt>
                    <c:pt idx="109">
                      <c:v>32.000361111111133</c:v>
                    </c:pt>
                    <c:pt idx="110">
                      <c:v>32.000388888888907</c:v>
                    </c:pt>
                    <c:pt idx="111">
                      <c:v>32.000416666666695</c:v>
                    </c:pt>
                    <c:pt idx="112">
                      <c:v>32.000444444444469</c:v>
                    </c:pt>
                    <c:pt idx="113">
                      <c:v>32.00047222222225</c:v>
                    </c:pt>
                    <c:pt idx="114">
                      <c:v>32.000500000000031</c:v>
                    </c:pt>
                    <c:pt idx="115">
                      <c:v>32.000527777777805</c:v>
                    </c:pt>
                    <c:pt idx="116">
                      <c:v>32.000555555555593</c:v>
                    </c:pt>
                    <c:pt idx="117">
                      <c:v>32.000583333333367</c:v>
                    </c:pt>
                    <c:pt idx="118">
                      <c:v>32.000611111111148</c:v>
                    </c:pt>
                    <c:pt idx="119">
                      <c:v>32.000638888888929</c:v>
                    </c:pt>
                    <c:pt idx="120">
                      <c:v>32.000666666666703</c:v>
                    </c:pt>
                    <c:pt idx="121">
                      <c:v>32.000694444444484</c:v>
                    </c:pt>
                    <c:pt idx="122">
                      <c:v>32.000722222222265</c:v>
                    </c:pt>
                    <c:pt idx="123">
                      <c:v>32.000750000000039</c:v>
                    </c:pt>
                    <c:pt idx="124">
                      <c:v>32.000777777777827</c:v>
                    </c:pt>
                    <c:pt idx="125">
                      <c:v>32.000805555555601</c:v>
                    </c:pt>
                    <c:pt idx="126">
                      <c:v>32.000833333333382</c:v>
                    </c:pt>
                    <c:pt idx="127">
                      <c:v>32.000861111111163</c:v>
                    </c:pt>
                    <c:pt idx="128">
                      <c:v>36</c:v>
                    </c:pt>
                    <c:pt idx="129">
                      <c:v>36.000027777777781</c:v>
                    </c:pt>
                    <c:pt idx="130">
                      <c:v>36.000055555555562</c:v>
                    </c:pt>
                    <c:pt idx="131">
                      <c:v>36.000083333333336</c:v>
                    </c:pt>
                    <c:pt idx="132">
                      <c:v>36.000111111111117</c:v>
                    </c:pt>
                    <c:pt idx="133">
                      <c:v>36.000138888888898</c:v>
                    </c:pt>
                    <c:pt idx="134">
                      <c:v>36.000166666666672</c:v>
                    </c:pt>
                    <c:pt idx="135">
                      <c:v>36.00019444444446</c:v>
                    </c:pt>
                    <c:pt idx="136">
                      <c:v>36.000222222222234</c:v>
                    </c:pt>
                    <c:pt idx="137">
                      <c:v>36.000250000000015</c:v>
                    </c:pt>
                    <c:pt idx="138">
                      <c:v>36.000277777777796</c:v>
                    </c:pt>
                    <c:pt idx="139">
                      <c:v>36.00030555555557</c:v>
                    </c:pt>
                    <c:pt idx="140">
                      <c:v>36.000333333333352</c:v>
                    </c:pt>
                    <c:pt idx="141">
                      <c:v>36.000361111111133</c:v>
                    </c:pt>
                    <c:pt idx="142">
                      <c:v>36.000388888888907</c:v>
                    </c:pt>
                    <c:pt idx="143">
                      <c:v>36.000416666666695</c:v>
                    </c:pt>
                    <c:pt idx="144">
                      <c:v>36.000444444444469</c:v>
                    </c:pt>
                    <c:pt idx="145">
                      <c:v>36.00047222222225</c:v>
                    </c:pt>
                    <c:pt idx="146">
                      <c:v>36.000500000000031</c:v>
                    </c:pt>
                    <c:pt idx="147">
                      <c:v>36.000527777777805</c:v>
                    </c:pt>
                    <c:pt idx="148">
                      <c:v>36.000555555555593</c:v>
                    </c:pt>
                    <c:pt idx="149">
                      <c:v>36.000583333333367</c:v>
                    </c:pt>
                    <c:pt idx="150">
                      <c:v>36.000611111111148</c:v>
                    </c:pt>
                    <c:pt idx="151">
                      <c:v>36.000638888888929</c:v>
                    </c:pt>
                    <c:pt idx="152">
                      <c:v>36.000666666666703</c:v>
                    </c:pt>
                    <c:pt idx="153">
                      <c:v>36.000694444444484</c:v>
                    </c:pt>
                    <c:pt idx="154">
                      <c:v>36.000722222222265</c:v>
                    </c:pt>
                    <c:pt idx="155">
                      <c:v>36.000750000000039</c:v>
                    </c:pt>
                    <c:pt idx="156">
                      <c:v>36.000777777777827</c:v>
                    </c:pt>
                    <c:pt idx="157">
                      <c:v>36.000805555555601</c:v>
                    </c:pt>
                    <c:pt idx="158">
                      <c:v>36.000833333333382</c:v>
                    </c:pt>
                    <c:pt idx="159">
                      <c:v>36.000861111111163</c:v>
                    </c:pt>
                    <c:pt idx="160">
                      <c:v>40</c:v>
                    </c:pt>
                    <c:pt idx="161">
                      <c:v>40.000027777777781</c:v>
                    </c:pt>
                    <c:pt idx="162">
                      <c:v>40.000055555555562</c:v>
                    </c:pt>
                    <c:pt idx="163">
                      <c:v>40.000083333333336</c:v>
                    </c:pt>
                    <c:pt idx="164">
                      <c:v>40.000111111111117</c:v>
                    </c:pt>
                    <c:pt idx="165">
                      <c:v>40.000138888888898</c:v>
                    </c:pt>
                    <c:pt idx="166">
                      <c:v>40.000166666666672</c:v>
                    </c:pt>
                    <c:pt idx="167">
                      <c:v>40.00019444444446</c:v>
                    </c:pt>
                    <c:pt idx="168">
                      <c:v>40.000222222222234</c:v>
                    </c:pt>
                    <c:pt idx="169">
                      <c:v>40.000250000000015</c:v>
                    </c:pt>
                    <c:pt idx="170">
                      <c:v>40.000277777777796</c:v>
                    </c:pt>
                    <c:pt idx="171">
                      <c:v>40.00030555555557</c:v>
                    </c:pt>
                    <c:pt idx="172">
                      <c:v>40.000333333333352</c:v>
                    </c:pt>
                    <c:pt idx="173">
                      <c:v>40.000361111111133</c:v>
                    </c:pt>
                    <c:pt idx="174">
                      <c:v>40.000388888888907</c:v>
                    </c:pt>
                    <c:pt idx="175">
                      <c:v>40.000416666666695</c:v>
                    </c:pt>
                    <c:pt idx="176">
                      <c:v>40.000444444444469</c:v>
                    </c:pt>
                    <c:pt idx="177">
                      <c:v>40.00047222222225</c:v>
                    </c:pt>
                    <c:pt idx="178">
                      <c:v>40.000500000000031</c:v>
                    </c:pt>
                    <c:pt idx="179">
                      <c:v>40.000527777777805</c:v>
                    </c:pt>
                    <c:pt idx="180">
                      <c:v>40.000555555555593</c:v>
                    </c:pt>
                    <c:pt idx="181">
                      <c:v>40.000583333333367</c:v>
                    </c:pt>
                    <c:pt idx="182">
                      <c:v>40.000611111111148</c:v>
                    </c:pt>
                    <c:pt idx="183">
                      <c:v>40.000638888888929</c:v>
                    </c:pt>
                    <c:pt idx="184">
                      <c:v>40.000666666666703</c:v>
                    </c:pt>
                    <c:pt idx="185">
                      <c:v>40.000694444444484</c:v>
                    </c:pt>
                    <c:pt idx="186">
                      <c:v>40.000722222222265</c:v>
                    </c:pt>
                    <c:pt idx="187">
                      <c:v>40.000750000000039</c:v>
                    </c:pt>
                    <c:pt idx="188">
                      <c:v>40.000777777777827</c:v>
                    </c:pt>
                    <c:pt idx="189">
                      <c:v>40.000805555555601</c:v>
                    </c:pt>
                    <c:pt idx="190">
                      <c:v>40.000833333333382</c:v>
                    </c:pt>
                    <c:pt idx="191">
                      <c:v>40.000861111111163</c:v>
                    </c:pt>
                    <c:pt idx="192">
                      <c:v>44</c:v>
                    </c:pt>
                    <c:pt idx="193">
                      <c:v>44.000027777777781</c:v>
                    </c:pt>
                    <c:pt idx="194">
                      <c:v>44.000055555555562</c:v>
                    </c:pt>
                    <c:pt idx="195">
                      <c:v>44.000083333333336</c:v>
                    </c:pt>
                    <c:pt idx="196">
                      <c:v>44.000111111111117</c:v>
                    </c:pt>
                    <c:pt idx="197">
                      <c:v>44.000138888888898</c:v>
                    </c:pt>
                    <c:pt idx="198">
                      <c:v>44.000166666666672</c:v>
                    </c:pt>
                    <c:pt idx="199">
                      <c:v>44.00019444444446</c:v>
                    </c:pt>
                    <c:pt idx="200">
                      <c:v>44.000222222222234</c:v>
                    </c:pt>
                    <c:pt idx="201">
                      <c:v>44.000250000000015</c:v>
                    </c:pt>
                    <c:pt idx="202">
                      <c:v>44.000277777777796</c:v>
                    </c:pt>
                    <c:pt idx="203">
                      <c:v>44.00030555555557</c:v>
                    </c:pt>
                    <c:pt idx="204">
                      <c:v>44.000333333333352</c:v>
                    </c:pt>
                    <c:pt idx="205">
                      <c:v>44.000361111111133</c:v>
                    </c:pt>
                    <c:pt idx="206">
                      <c:v>44.000388888888907</c:v>
                    </c:pt>
                    <c:pt idx="207">
                      <c:v>44.000416666666695</c:v>
                    </c:pt>
                    <c:pt idx="208">
                      <c:v>44.000444444444469</c:v>
                    </c:pt>
                    <c:pt idx="209">
                      <c:v>44.00047222222225</c:v>
                    </c:pt>
                    <c:pt idx="210">
                      <c:v>44.000500000000031</c:v>
                    </c:pt>
                    <c:pt idx="211">
                      <c:v>44.000527777777805</c:v>
                    </c:pt>
                    <c:pt idx="212">
                      <c:v>44.000555555555593</c:v>
                    </c:pt>
                    <c:pt idx="213">
                      <c:v>44.000583333333367</c:v>
                    </c:pt>
                    <c:pt idx="214">
                      <c:v>44.000611111111148</c:v>
                    </c:pt>
                    <c:pt idx="215">
                      <c:v>44.000638888888929</c:v>
                    </c:pt>
                    <c:pt idx="216">
                      <c:v>44.000666666666703</c:v>
                    </c:pt>
                    <c:pt idx="217">
                      <c:v>44.000694444444484</c:v>
                    </c:pt>
                    <c:pt idx="218">
                      <c:v>44.000722222222265</c:v>
                    </c:pt>
                    <c:pt idx="219">
                      <c:v>44.000750000000039</c:v>
                    </c:pt>
                    <c:pt idx="220">
                      <c:v>44.000777777777827</c:v>
                    </c:pt>
                    <c:pt idx="221">
                      <c:v>44.000805555555601</c:v>
                    </c:pt>
                    <c:pt idx="222">
                      <c:v>44.000833333333382</c:v>
                    </c:pt>
                    <c:pt idx="223">
                      <c:v>44.000861111111163</c:v>
                    </c:pt>
                    <c:pt idx="224">
                      <c:v>48</c:v>
                    </c:pt>
                    <c:pt idx="225">
                      <c:v>48.000027777777781</c:v>
                    </c:pt>
                    <c:pt idx="226">
                      <c:v>48.000055555555562</c:v>
                    </c:pt>
                    <c:pt idx="227">
                      <c:v>48.000083333333336</c:v>
                    </c:pt>
                    <c:pt idx="228">
                      <c:v>48.000111111111117</c:v>
                    </c:pt>
                    <c:pt idx="229">
                      <c:v>48.000138888888898</c:v>
                    </c:pt>
                    <c:pt idx="230">
                      <c:v>48.000166666666672</c:v>
                    </c:pt>
                    <c:pt idx="231">
                      <c:v>48.00019444444446</c:v>
                    </c:pt>
                    <c:pt idx="232">
                      <c:v>48.000222222222234</c:v>
                    </c:pt>
                    <c:pt idx="233">
                      <c:v>48.000250000000015</c:v>
                    </c:pt>
                    <c:pt idx="234">
                      <c:v>48.000277777777796</c:v>
                    </c:pt>
                    <c:pt idx="235">
                      <c:v>48.00030555555557</c:v>
                    </c:pt>
                    <c:pt idx="236">
                      <c:v>48.000333333333352</c:v>
                    </c:pt>
                    <c:pt idx="237">
                      <c:v>48.000361111111133</c:v>
                    </c:pt>
                    <c:pt idx="238">
                      <c:v>48.000388888888907</c:v>
                    </c:pt>
                    <c:pt idx="239">
                      <c:v>48.000416666666695</c:v>
                    </c:pt>
                    <c:pt idx="240">
                      <c:v>48.000444444444469</c:v>
                    </c:pt>
                    <c:pt idx="241">
                      <c:v>48.00047222222225</c:v>
                    </c:pt>
                    <c:pt idx="242">
                      <c:v>48.000500000000031</c:v>
                    </c:pt>
                    <c:pt idx="243">
                      <c:v>48.000527777777805</c:v>
                    </c:pt>
                    <c:pt idx="244">
                      <c:v>48.000555555555593</c:v>
                    </c:pt>
                    <c:pt idx="245">
                      <c:v>48.000583333333367</c:v>
                    </c:pt>
                    <c:pt idx="246">
                      <c:v>48.000611111111148</c:v>
                    </c:pt>
                    <c:pt idx="247">
                      <c:v>48.000638888888929</c:v>
                    </c:pt>
                    <c:pt idx="248">
                      <c:v>48.000666666666703</c:v>
                    </c:pt>
                    <c:pt idx="249">
                      <c:v>48.000694444444484</c:v>
                    </c:pt>
                    <c:pt idx="250">
                      <c:v>48.000722222222265</c:v>
                    </c:pt>
                    <c:pt idx="251">
                      <c:v>48.000750000000039</c:v>
                    </c:pt>
                    <c:pt idx="252">
                      <c:v>48.000777777777827</c:v>
                    </c:pt>
                    <c:pt idx="253">
                      <c:v>48.000805555555601</c:v>
                    </c:pt>
                    <c:pt idx="254">
                      <c:v>48.000833333333382</c:v>
                    </c:pt>
                  </c:numLit>
                </c:xVal>
                <c:yVal>
                  <c:numLit>
                    <c:formatCode>General</c:formatCode>
                    <c:ptCount val="255"/>
                    <c:pt idx="0">
                      <c:v>-0.2578125</c:v>
                    </c:pt>
                    <c:pt idx="1">
                      <c:v>-0.2578125</c:v>
                    </c:pt>
                    <c:pt idx="2">
                      <c:v>-0.2578125</c:v>
                    </c:pt>
                    <c:pt idx="3">
                      <c:v>-0.2578125</c:v>
                    </c:pt>
                    <c:pt idx="4">
                      <c:v>-0.265625</c:v>
                    </c:pt>
                    <c:pt idx="5">
                      <c:v>-0.28125</c:v>
                    </c:pt>
                    <c:pt idx="6">
                      <c:v>-0.2734375</c:v>
                    </c:pt>
                    <c:pt idx="7">
                      <c:v>-0.28125</c:v>
                    </c:pt>
                    <c:pt idx="8">
                      <c:v>-0.28125</c:v>
                    </c:pt>
                    <c:pt idx="9">
                      <c:v>-0.2734375</c:v>
                    </c:pt>
                    <c:pt idx="10">
                      <c:v>-0.2890625</c:v>
                    </c:pt>
                    <c:pt idx="11">
                      <c:v>-0.296875</c:v>
                    </c:pt>
                    <c:pt idx="12">
                      <c:v>-0.2890625</c:v>
                    </c:pt>
                    <c:pt idx="13">
                      <c:v>-0.3046875</c:v>
                    </c:pt>
                    <c:pt idx="14">
                      <c:v>-0.3046875</c:v>
                    </c:pt>
                    <c:pt idx="15">
                      <c:v>-0.3046875</c:v>
                    </c:pt>
                    <c:pt idx="16">
                      <c:v>-0.3046875</c:v>
                    </c:pt>
                    <c:pt idx="17">
                      <c:v>-0.2890625</c:v>
                    </c:pt>
                    <c:pt idx="18">
                      <c:v>-0.3046875</c:v>
                    </c:pt>
                    <c:pt idx="19">
                      <c:v>-0.2890625</c:v>
                    </c:pt>
                    <c:pt idx="20">
                      <c:v>-0.296875</c:v>
                    </c:pt>
                    <c:pt idx="21">
                      <c:v>-0.3046875</c:v>
                    </c:pt>
                    <c:pt idx="22">
                      <c:v>-0.3203125</c:v>
                    </c:pt>
                    <c:pt idx="23">
                      <c:v>-0.3203125</c:v>
                    </c:pt>
                    <c:pt idx="24">
                      <c:v>-0.3203125</c:v>
                    </c:pt>
                    <c:pt idx="25">
                      <c:v>-0.3203125</c:v>
                    </c:pt>
                    <c:pt idx="26">
                      <c:v>-0.3203125</c:v>
                    </c:pt>
                    <c:pt idx="27">
                      <c:v>-0.328125</c:v>
                    </c:pt>
                    <c:pt idx="28">
                      <c:v>-0.328125</c:v>
                    </c:pt>
                    <c:pt idx="29">
                      <c:v>-0.328125</c:v>
                    </c:pt>
                    <c:pt idx="30">
                      <c:v>-0.3359375</c:v>
                    </c:pt>
                    <c:pt idx="31">
                      <c:v>#N/A</c:v>
                    </c:pt>
                    <c:pt idx="32">
                      <c:v>-3.125E-2</c:v>
                    </c:pt>
                    <c:pt idx="33">
                      <c:v>-4.6875E-2</c:v>
                    </c:pt>
                    <c:pt idx="34">
                      <c:v>-5.46875E-2</c:v>
                    </c:pt>
                    <c:pt idx="35">
                      <c:v>-6.25E-2</c:v>
                    </c:pt>
                    <c:pt idx="36">
                      <c:v>-7.03125E-2</c:v>
                    </c:pt>
                    <c:pt idx="37">
                      <c:v>-7.03125E-2</c:v>
                    </c:pt>
                    <c:pt idx="38">
                      <c:v>-8.59375E-2</c:v>
                    </c:pt>
                    <c:pt idx="39">
                      <c:v>-9.375E-2</c:v>
                    </c:pt>
                    <c:pt idx="40">
                      <c:v>-6.25E-2</c:v>
                    </c:pt>
                    <c:pt idx="41">
                      <c:v>-8.59375E-2</c:v>
                    </c:pt>
                    <c:pt idx="42">
                      <c:v>-9.375E-2</c:v>
                    </c:pt>
                    <c:pt idx="43">
                      <c:v>-9.375E-2</c:v>
                    </c:pt>
                    <c:pt idx="44">
                      <c:v>-9.375E-2</c:v>
                    </c:pt>
                    <c:pt idx="45">
                      <c:v>-0.1015625</c:v>
                    </c:pt>
                    <c:pt idx="46">
                      <c:v>-9.375E-2</c:v>
                    </c:pt>
                    <c:pt idx="47">
                      <c:v>-0.1171875</c:v>
                    </c:pt>
                    <c:pt idx="48">
                      <c:v>-7.03125E-2</c:v>
                    </c:pt>
                    <c:pt idx="49">
                      <c:v>-7.03125E-2</c:v>
                    </c:pt>
                    <c:pt idx="50">
                      <c:v>-8.59375E-2</c:v>
                    </c:pt>
                    <c:pt idx="51">
                      <c:v>-0.1015625</c:v>
                    </c:pt>
                    <c:pt idx="52">
                      <c:v>-0.1015625</c:v>
                    </c:pt>
                    <c:pt idx="53">
                      <c:v>-0.109375</c:v>
                    </c:pt>
                    <c:pt idx="54">
                      <c:v>-0.1015625</c:v>
                    </c:pt>
                    <c:pt idx="55">
                      <c:v>-0.109375</c:v>
                    </c:pt>
                    <c:pt idx="56">
                      <c:v>-0.109375</c:v>
                    </c:pt>
                    <c:pt idx="57">
                      <c:v>-9.375E-2</c:v>
                    </c:pt>
                    <c:pt idx="58">
                      <c:v>-0.1015625</c:v>
                    </c:pt>
                    <c:pt idx="59">
                      <c:v>-0.1171875</c:v>
                    </c:pt>
                    <c:pt idx="60">
                      <c:v>-0.1171875</c:v>
                    </c:pt>
                    <c:pt idx="61">
                      <c:v>-7.8125E-2</c:v>
                    </c:pt>
                    <c:pt idx="62">
                      <c:v>-9.375E-2</c:v>
                    </c:pt>
                    <c:pt idx="63">
                      <c:v>#N/A</c:v>
                    </c:pt>
                    <c:pt idx="64">
                      <c:v>-4.6875E-2</c:v>
                    </c:pt>
                    <c:pt idx="65">
                      <c:v>-5.46875E-2</c:v>
                    </c:pt>
                    <c:pt idx="66">
                      <c:v>-5.46875E-2</c:v>
                    </c:pt>
                    <c:pt idx="67">
                      <c:v>-5.46875E-2</c:v>
                    </c:pt>
                    <c:pt idx="68">
                      <c:v>-6.25E-2</c:v>
                    </c:pt>
                    <c:pt idx="69">
                      <c:v>-6.25E-2</c:v>
                    </c:pt>
                    <c:pt idx="70">
                      <c:v>-4.6875E-2</c:v>
                    </c:pt>
                    <c:pt idx="71">
                      <c:v>-8.59375E-2</c:v>
                    </c:pt>
                    <c:pt idx="72">
                      <c:v>-6.25E-2</c:v>
                    </c:pt>
                    <c:pt idx="73">
                      <c:v>-7.03125E-2</c:v>
                    </c:pt>
                    <c:pt idx="74">
                      <c:v>-7.03125E-2</c:v>
                    </c:pt>
                    <c:pt idx="75">
                      <c:v>-7.8125E-2</c:v>
                    </c:pt>
                    <c:pt idx="76">
                      <c:v>-7.8125E-2</c:v>
                    </c:pt>
                    <c:pt idx="77">
                      <c:v>-7.03125E-2</c:v>
                    </c:pt>
                    <c:pt idx="78">
                      <c:v>-9.375E-2</c:v>
                    </c:pt>
                    <c:pt idx="79">
                      <c:v>-0.1015625</c:v>
                    </c:pt>
                    <c:pt idx="80">
                      <c:v>-9.375E-2</c:v>
                    </c:pt>
                    <c:pt idx="81">
                      <c:v>-0.1015625</c:v>
                    </c:pt>
                    <c:pt idx="82">
                      <c:v>-8.59375E-2</c:v>
                    </c:pt>
                    <c:pt idx="83">
                      <c:v>-9.375E-2</c:v>
                    </c:pt>
                    <c:pt idx="84">
                      <c:v>-0.109375</c:v>
                    </c:pt>
                    <c:pt idx="85">
                      <c:v>-0.1015625</c:v>
                    </c:pt>
                    <c:pt idx="86">
                      <c:v>-8.59375E-2</c:v>
                    </c:pt>
                    <c:pt idx="87">
                      <c:v>-0.1171875</c:v>
                    </c:pt>
                    <c:pt idx="88">
                      <c:v>-9.375E-2</c:v>
                    </c:pt>
                    <c:pt idx="89">
                      <c:v>-9.375E-2</c:v>
                    </c:pt>
                    <c:pt idx="90">
                      <c:v>-0.109375</c:v>
                    </c:pt>
                    <c:pt idx="91">
                      <c:v>-0.109375</c:v>
                    </c:pt>
                    <c:pt idx="92">
                      <c:v>-0.109375</c:v>
                    </c:pt>
                    <c:pt idx="93">
                      <c:v>-0.140625</c:v>
                    </c:pt>
                    <c:pt idx="94">
                      <c:v>-0.1328125</c:v>
                    </c:pt>
                    <c:pt idx="95">
                      <c:v>#N/A</c:v>
                    </c:pt>
                    <c:pt idx="96">
                      <c:v>-2.34375E-2</c:v>
                    </c:pt>
                    <c:pt idx="97">
                      <c:v>-2.34375E-2</c:v>
                    </c:pt>
                    <c:pt idx="98">
                      <c:v>-0.1171875</c:v>
                    </c:pt>
                    <c:pt idx="99">
                      <c:v>-7.8125E-3</c:v>
                    </c:pt>
                    <c:pt idx="100">
                      <c:v>-0.1015625</c:v>
                    </c:pt>
                    <c:pt idx="101">
                      <c:v>-2.34375E-2</c:v>
                    </c:pt>
                    <c:pt idx="102">
                      <c:v>6.25E-2</c:v>
                    </c:pt>
                    <c:pt idx="103">
                      <c:v>-0.1484375</c:v>
                    </c:pt>
                    <c:pt idx="104">
                      <c:v>-7.03125E-2</c:v>
                    </c:pt>
                    <c:pt idx="105">
                      <c:v>-1.5625E-2</c:v>
                    </c:pt>
                    <c:pt idx="106">
                      <c:v>-0.1796875</c:v>
                    </c:pt>
                    <c:pt idx="107">
                      <c:v>-0.359375</c:v>
                    </c:pt>
                    <c:pt idx="108">
                      <c:v>-0.1484375</c:v>
                    </c:pt>
                    <c:pt idx="109">
                      <c:v>-0.25</c:v>
                    </c:pt>
                    <c:pt idx="110">
                      <c:v>-0.3125</c:v>
                    </c:pt>
                    <c:pt idx="111">
                      <c:v>-0.15625</c:v>
                    </c:pt>
                    <c:pt idx="112">
                      <c:v>-0.265625</c:v>
                    </c:pt>
                    <c:pt idx="113">
                      <c:v>0.359375</c:v>
                    </c:pt>
                    <c:pt idx="114">
                      <c:v>-9.375E-2</c:v>
                    </c:pt>
                    <c:pt idx="115">
                      <c:v>-2.34375E-2</c:v>
                    </c:pt>
                    <c:pt idx="116">
                      <c:v>-0.3671875</c:v>
                    </c:pt>
                    <c:pt idx="117">
                      <c:v>-0.1484375</c:v>
                    </c:pt>
                    <c:pt idx="118">
                      <c:v>-2.34375E-2</c:v>
                    </c:pt>
                    <c:pt idx="119">
                      <c:v>-0.125</c:v>
                    </c:pt>
                    <c:pt idx="120">
                      <c:v>-0.1171875</c:v>
                    </c:pt>
                    <c:pt idx="121">
                      <c:v>0.140625</c:v>
                    </c:pt>
                    <c:pt idx="122">
                      <c:v>0.109375</c:v>
                    </c:pt>
                    <c:pt idx="123">
                      <c:v>-0.25</c:v>
                    </c:pt>
                    <c:pt idx="124">
                      <c:v>-0.5625</c:v>
                    </c:pt>
                    <c:pt idx="125">
                      <c:v>-0.2109375</c:v>
                    </c:pt>
                    <c:pt idx="126">
                      <c:v>-7.03125E-2</c:v>
                    </c:pt>
                    <c:pt idx="127">
                      <c:v>#N/A</c:v>
                    </c:pt>
                    <c:pt idx="128">
                      <c:v>-0.8359375</c:v>
                    </c:pt>
                    <c:pt idx="129">
                      <c:v>-0.84375</c:v>
                    </c:pt>
                    <c:pt idx="130">
                      <c:v>-0.8359375</c:v>
                    </c:pt>
                    <c:pt idx="131">
                      <c:v>-0.8359375</c:v>
                    </c:pt>
                    <c:pt idx="132">
                      <c:v>-0.828125</c:v>
                    </c:pt>
                    <c:pt idx="133">
                      <c:v>-0.8359375</c:v>
                    </c:pt>
                    <c:pt idx="134">
                      <c:v>-0.8203125</c:v>
                    </c:pt>
                    <c:pt idx="135">
                      <c:v>-0.828125</c:v>
                    </c:pt>
                    <c:pt idx="136">
                      <c:v>-0.84375</c:v>
                    </c:pt>
                    <c:pt idx="137">
                      <c:v>-0.84375</c:v>
                    </c:pt>
                    <c:pt idx="138">
                      <c:v>-0.828125</c:v>
                    </c:pt>
                    <c:pt idx="139">
                      <c:v>-0.8359375</c:v>
                    </c:pt>
                    <c:pt idx="140">
                      <c:v>-0.828125</c:v>
                    </c:pt>
                    <c:pt idx="141">
                      <c:v>-0.828125</c:v>
                    </c:pt>
                    <c:pt idx="142">
                      <c:v>-0.84375</c:v>
                    </c:pt>
                    <c:pt idx="143">
                      <c:v>-0.8359375</c:v>
                    </c:pt>
                    <c:pt idx="144">
                      <c:v>-0.8203125</c:v>
                    </c:pt>
                    <c:pt idx="145">
                      <c:v>-0.8359375</c:v>
                    </c:pt>
                    <c:pt idx="146">
                      <c:v>-0.8515625</c:v>
                    </c:pt>
                    <c:pt idx="147">
                      <c:v>-0.8203125</c:v>
                    </c:pt>
                    <c:pt idx="148">
                      <c:v>-0.8359375</c:v>
                    </c:pt>
                    <c:pt idx="149">
                      <c:v>-0.828125</c:v>
                    </c:pt>
                    <c:pt idx="150">
                      <c:v>-0.828125</c:v>
                    </c:pt>
                    <c:pt idx="151">
                      <c:v>-0.8359375</c:v>
                    </c:pt>
                    <c:pt idx="152">
                      <c:v>-0.828125</c:v>
                    </c:pt>
                    <c:pt idx="153">
                      <c:v>-0.828125</c:v>
                    </c:pt>
                    <c:pt idx="154">
                      <c:v>-0.8359375</c:v>
                    </c:pt>
                    <c:pt idx="155">
                      <c:v>-0.828125</c:v>
                    </c:pt>
                    <c:pt idx="156">
                      <c:v>-0.8359375</c:v>
                    </c:pt>
                    <c:pt idx="157">
                      <c:v>-0.8359375</c:v>
                    </c:pt>
                    <c:pt idx="158">
                      <c:v>-0.8359375</c:v>
                    </c:pt>
                    <c:pt idx="159">
                      <c:v>#N/A</c:v>
                    </c:pt>
                    <c:pt idx="160">
                      <c:v>0.5078125</c:v>
                    </c:pt>
                    <c:pt idx="161">
                      <c:v>0.5078125</c:v>
                    </c:pt>
                    <c:pt idx="162">
                      <c:v>0.5</c:v>
                    </c:pt>
                    <c:pt idx="163">
                      <c:v>0.5078125</c:v>
                    </c:pt>
                    <c:pt idx="164">
                      <c:v>0.5234375</c:v>
                    </c:pt>
                    <c:pt idx="165">
                      <c:v>0.515625</c:v>
                    </c:pt>
                    <c:pt idx="166">
                      <c:v>0.5</c:v>
                    </c:pt>
                    <c:pt idx="167">
                      <c:v>0.4921875</c:v>
                    </c:pt>
                    <c:pt idx="168">
                      <c:v>0.5</c:v>
                    </c:pt>
                    <c:pt idx="169">
                      <c:v>0.4921875</c:v>
                    </c:pt>
                    <c:pt idx="170">
                      <c:v>0.4921875</c:v>
                    </c:pt>
                    <c:pt idx="171">
                      <c:v>0.5078125</c:v>
                    </c:pt>
                    <c:pt idx="172">
                      <c:v>0.5078125</c:v>
                    </c:pt>
                    <c:pt idx="173">
                      <c:v>0.5</c:v>
                    </c:pt>
                    <c:pt idx="174">
                      <c:v>0.5078125</c:v>
                    </c:pt>
                    <c:pt idx="175">
                      <c:v>0.5078125</c:v>
                    </c:pt>
                    <c:pt idx="176">
                      <c:v>0.5</c:v>
                    </c:pt>
                    <c:pt idx="177">
                      <c:v>0.5078125</c:v>
                    </c:pt>
                    <c:pt idx="178">
                      <c:v>0.4921875</c:v>
                    </c:pt>
                    <c:pt idx="179">
                      <c:v>0.5</c:v>
                    </c:pt>
                    <c:pt idx="180">
                      <c:v>0.5</c:v>
                    </c:pt>
                    <c:pt idx="181">
                      <c:v>0.5</c:v>
                    </c:pt>
                    <c:pt idx="182">
                      <c:v>0.4921875</c:v>
                    </c:pt>
                    <c:pt idx="183">
                      <c:v>0.515625</c:v>
                    </c:pt>
                    <c:pt idx="184">
                      <c:v>0.5078125</c:v>
                    </c:pt>
                    <c:pt idx="185">
                      <c:v>0.5</c:v>
                    </c:pt>
                    <c:pt idx="186">
                      <c:v>0.5078125</c:v>
                    </c:pt>
                    <c:pt idx="187">
                      <c:v>0.4921875</c:v>
                    </c:pt>
                    <c:pt idx="188">
                      <c:v>0.515625</c:v>
                    </c:pt>
                    <c:pt idx="189">
                      <c:v>0.5</c:v>
                    </c:pt>
                    <c:pt idx="190">
                      <c:v>0.5</c:v>
                    </c:pt>
                    <c:pt idx="191">
                      <c:v>#N/A</c:v>
                    </c:pt>
                    <c:pt idx="192">
                      <c:v>-0.9296875</c:v>
                    </c:pt>
                    <c:pt idx="193">
                      <c:v>-0.9296875</c:v>
                    </c:pt>
                    <c:pt idx="194">
                      <c:v>-0.9375</c:v>
                    </c:pt>
                    <c:pt idx="195">
                      <c:v>-0.9375</c:v>
                    </c:pt>
                    <c:pt idx="196">
                      <c:v>-0.9375</c:v>
                    </c:pt>
                    <c:pt idx="197">
                      <c:v>-0.9453125</c:v>
                    </c:pt>
                    <c:pt idx="198">
                      <c:v>-0.9296875</c:v>
                    </c:pt>
                    <c:pt idx="199">
                      <c:v>-0.9375</c:v>
                    </c:pt>
                    <c:pt idx="200">
                      <c:v>-0.9375</c:v>
                    </c:pt>
                    <c:pt idx="201">
                      <c:v>-0.9453125</c:v>
                    </c:pt>
                    <c:pt idx="202">
                      <c:v>-0.9375</c:v>
                    </c:pt>
                    <c:pt idx="203">
                      <c:v>-0.9375</c:v>
                    </c:pt>
                    <c:pt idx="204">
                      <c:v>-0.9375</c:v>
                    </c:pt>
                    <c:pt idx="205">
                      <c:v>-0.953125</c:v>
                    </c:pt>
                    <c:pt idx="206">
                      <c:v>-0.9453125</c:v>
                    </c:pt>
                    <c:pt idx="207">
                      <c:v>-0.9375</c:v>
                    </c:pt>
                    <c:pt idx="208">
                      <c:v>-0.9453125</c:v>
                    </c:pt>
                    <c:pt idx="209">
                      <c:v>-0.9453125</c:v>
                    </c:pt>
                    <c:pt idx="210">
                      <c:v>-0.9453125</c:v>
                    </c:pt>
                    <c:pt idx="211">
                      <c:v>-0.9453125</c:v>
                    </c:pt>
                    <c:pt idx="212">
                      <c:v>-0.953125</c:v>
                    </c:pt>
                    <c:pt idx="213">
                      <c:v>-0.9453125</c:v>
                    </c:pt>
                    <c:pt idx="214">
                      <c:v>-0.9453125</c:v>
                    </c:pt>
                    <c:pt idx="215">
                      <c:v>-0.9375</c:v>
                    </c:pt>
                    <c:pt idx="216">
                      <c:v>-0.9375</c:v>
                    </c:pt>
                    <c:pt idx="217">
                      <c:v>-0.9453125</c:v>
                    </c:pt>
                    <c:pt idx="218">
                      <c:v>-0.9375</c:v>
                    </c:pt>
                    <c:pt idx="219">
                      <c:v>-0.9375</c:v>
                    </c:pt>
                    <c:pt idx="220">
                      <c:v>-0.9453125</c:v>
                    </c:pt>
                    <c:pt idx="221">
                      <c:v>-0.953125</c:v>
                    </c:pt>
                    <c:pt idx="222">
                      <c:v>-0.9296875</c:v>
                    </c:pt>
                    <c:pt idx="223">
                      <c:v>#N/A</c:v>
                    </c:pt>
                    <c:pt idx="224">
                      <c:v>-0.921875</c:v>
                    </c:pt>
                    <c:pt idx="225">
                      <c:v>-0.921875</c:v>
                    </c:pt>
                    <c:pt idx="226">
                      <c:v>-0.921875</c:v>
                    </c:pt>
                    <c:pt idx="227">
                      <c:v>-0.921875</c:v>
                    </c:pt>
                    <c:pt idx="228">
                      <c:v>-0.9296875</c:v>
                    </c:pt>
                    <c:pt idx="229">
                      <c:v>-0.9296875</c:v>
                    </c:pt>
                    <c:pt idx="230">
                      <c:v>-0.9296875</c:v>
                    </c:pt>
                    <c:pt idx="231">
                      <c:v>-0.9296875</c:v>
                    </c:pt>
                    <c:pt idx="232">
                      <c:v>-0.9375</c:v>
                    </c:pt>
                    <c:pt idx="233">
                      <c:v>-0.9296875</c:v>
                    </c:pt>
                    <c:pt idx="234">
                      <c:v>-0.9375</c:v>
                    </c:pt>
                    <c:pt idx="235">
                      <c:v>-0.953125</c:v>
                    </c:pt>
                    <c:pt idx="236">
                      <c:v>-0.9375</c:v>
                    </c:pt>
                    <c:pt idx="237">
                      <c:v>-0.9453125</c:v>
                    </c:pt>
                    <c:pt idx="238">
                      <c:v>-0.953125</c:v>
                    </c:pt>
                    <c:pt idx="239">
                      <c:v>-0.9453125</c:v>
                    </c:pt>
                    <c:pt idx="240">
                      <c:v>-0.9375</c:v>
                    </c:pt>
                    <c:pt idx="241">
                      <c:v>-0.9453125</c:v>
                    </c:pt>
                    <c:pt idx="242">
                      <c:v>-0.9296875</c:v>
                    </c:pt>
                    <c:pt idx="243">
                      <c:v>-0.953125</c:v>
                    </c:pt>
                    <c:pt idx="244">
                      <c:v>-0.9375</c:v>
                    </c:pt>
                    <c:pt idx="245">
                      <c:v>-0.953125</c:v>
                    </c:pt>
                    <c:pt idx="246">
                      <c:v>-0.9453125</c:v>
                    </c:pt>
                    <c:pt idx="247">
                      <c:v>-0.9375</c:v>
                    </c:pt>
                    <c:pt idx="248">
                      <c:v>-0.9296875</c:v>
                    </c:pt>
                    <c:pt idx="249">
                      <c:v>-0.9453125</c:v>
                    </c:pt>
                    <c:pt idx="250">
                      <c:v>-0.953125</c:v>
                    </c:pt>
                    <c:pt idx="251">
                      <c:v>-0.9453125</c:v>
                    </c:pt>
                    <c:pt idx="252">
                      <c:v>-0.953125</c:v>
                    </c:pt>
                    <c:pt idx="253">
                      <c:v>-0.9453125</c:v>
                    </c:pt>
                    <c:pt idx="254">
                      <c:v>-0.953125</c:v>
                    </c:pt>
                  </c:numLit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5438-4959-93F3-B170C1A4EB24}"/>
                  </c:ext>
                </c:extLst>
              </c15:ser>
            </c15:filteredScatterSeries>
          </c:ext>
        </c:extLst>
      </c:scatterChart>
      <c:valAx>
        <c:axId val="-1542175248"/>
        <c:scaling>
          <c:orientation val="minMax"/>
          <c:max val="48.1"/>
          <c:min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ystem Time [hour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low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542174160"/>
        <c:crosses val="autoZero"/>
        <c:crossBetween val="midCat"/>
        <c:majorUnit val="4"/>
      </c:valAx>
      <c:valAx>
        <c:axId val="-1542174160"/>
        <c:scaling>
          <c:orientation val="minMax"/>
          <c:max val="1500"/>
          <c:min val="7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celeration Magnitude [mg'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542175248"/>
        <c:crosses val="autoZero"/>
        <c:crossBetween val="midCat"/>
        <c:majorUnit val="100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7584848128515328"/>
          <c:y val="0.70212598425196848"/>
          <c:w val="0.11153590288087498"/>
          <c:h val="7.5446864762342664E-2"/>
        </c:manualLayout>
      </c:layout>
      <c:overlay val="0"/>
      <c:spPr>
        <a:noFill/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800" b="0" i="1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In Vivo </a:t>
            </a:r>
            <a:r>
              <a:rPr lang="en-US" sz="8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ccel. Data</a:t>
            </a:r>
          </a:p>
        </c:rich>
      </c:tx>
      <c:layout>
        <c:manualLayout>
          <c:xMode val="edge"/>
          <c:yMode val="edge"/>
          <c:x val="0.562226909002849"/>
          <c:y val="0.185391076115485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532657987952077"/>
          <c:y val="0.15421915516023949"/>
          <c:w val="0.69797372737994479"/>
          <c:h val="0.6473796863952892"/>
        </c:manualLayout>
      </c:layout>
      <c:scatterChart>
        <c:scatterStyle val="lineMarker"/>
        <c:varyColors val="0"/>
        <c:ser>
          <c:idx val="3"/>
          <c:order val="3"/>
          <c:tx>
            <c:strRef>
              <c:f>'[1]In Vivo Test #5'!$E$4</c:f>
              <c:strCache>
                <c:ptCount val="1"/>
                <c:pt idx="0">
                  <c:v>Mag.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In Vivo Test #5'!$A$5:$A$227</c:f>
              <c:numCache>
                <c:formatCode>0.0</c:formatCode>
                <c:ptCount val="223"/>
                <c:pt idx="0">
                  <c:v>12</c:v>
                </c:pt>
                <c:pt idx="1">
                  <c:v>12.000027777777778</c:v>
                </c:pt>
                <c:pt idx="2">
                  <c:v>12.000055555555555</c:v>
                </c:pt>
                <c:pt idx="3">
                  <c:v>12.000083333333333</c:v>
                </c:pt>
                <c:pt idx="4">
                  <c:v>12.00011111111111</c:v>
                </c:pt>
                <c:pt idx="5">
                  <c:v>12.000138888888888</c:v>
                </c:pt>
                <c:pt idx="6">
                  <c:v>12.000166666666665</c:v>
                </c:pt>
                <c:pt idx="7">
                  <c:v>12.000194444444441</c:v>
                </c:pt>
                <c:pt idx="8">
                  <c:v>12.000222222222218</c:v>
                </c:pt>
                <c:pt idx="9">
                  <c:v>12.000249999999996</c:v>
                </c:pt>
                <c:pt idx="10">
                  <c:v>12.000277777777773</c:v>
                </c:pt>
                <c:pt idx="11">
                  <c:v>12.000305555555551</c:v>
                </c:pt>
                <c:pt idx="12">
                  <c:v>12.000333333333328</c:v>
                </c:pt>
                <c:pt idx="13">
                  <c:v>12.000361111111106</c:v>
                </c:pt>
                <c:pt idx="14">
                  <c:v>12.000388888888883</c:v>
                </c:pt>
                <c:pt idx="15">
                  <c:v>12.000416666666661</c:v>
                </c:pt>
                <c:pt idx="16">
                  <c:v>12.000444444444438</c:v>
                </c:pt>
                <c:pt idx="17">
                  <c:v>12.000472222222216</c:v>
                </c:pt>
                <c:pt idx="18">
                  <c:v>12.000499999999994</c:v>
                </c:pt>
                <c:pt idx="19">
                  <c:v>12.000527777777769</c:v>
                </c:pt>
                <c:pt idx="20">
                  <c:v>12.000555555555547</c:v>
                </c:pt>
                <c:pt idx="21">
                  <c:v>12.000583333333324</c:v>
                </c:pt>
                <c:pt idx="22">
                  <c:v>12.000611111111102</c:v>
                </c:pt>
                <c:pt idx="23">
                  <c:v>12.000638888888879</c:v>
                </c:pt>
                <c:pt idx="24">
                  <c:v>12.000666666666657</c:v>
                </c:pt>
                <c:pt idx="25">
                  <c:v>12.000694444444434</c:v>
                </c:pt>
                <c:pt idx="26">
                  <c:v>12.000722222222212</c:v>
                </c:pt>
                <c:pt idx="27">
                  <c:v>12.000749999999989</c:v>
                </c:pt>
                <c:pt idx="28">
                  <c:v>12.000777777777767</c:v>
                </c:pt>
                <c:pt idx="29">
                  <c:v>12.000805555555544</c:v>
                </c:pt>
                <c:pt idx="30">
                  <c:v>12.000833333333322</c:v>
                </c:pt>
                <c:pt idx="31">
                  <c:v>12.000861111111099</c:v>
                </c:pt>
                <c:pt idx="32">
                  <c:v>16</c:v>
                </c:pt>
                <c:pt idx="33">
                  <c:v>16.000027777777778</c:v>
                </c:pt>
                <c:pt idx="34">
                  <c:v>16.000055555555555</c:v>
                </c:pt>
                <c:pt idx="35">
                  <c:v>16.000083333333333</c:v>
                </c:pt>
                <c:pt idx="36">
                  <c:v>16.00011111111111</c:v>
                </c:pt>
                <c:pt idx="37">
                  <c:v>16.000138888888888</c:v>
                </c:pt>
                <c:pt idx="38">
                  <c:v>16.000166666666665</c:v>
                </c:pt>
                <c:pt idx="39">
                  <c:v>16.000194444444439</c:v>
                </c:pt>
                <c:pt idx="40">
                  <c:v>16.00022222222222</c:v>
                </c:pt>
                <c:pt idx="41">
                  <c:v>16.000249999999994</c:v>
                </c:pt>
                <c:pt idx="42">
                  <c:v>16.000277777777775</c:v>
                </c:pt>
                <c:pt idx="43">
                  <c:v>16.000305555555549</c:v>
                </c:pt>
                <c:pt idx="44">
                  <c:v>16.00033333333333</c:v>
                </c:pt>
                <c:pt idx="45">
                  <c:v>16.000361111111104</c:v>
                </c:pt>
                <c:pt idx="46">
                  <c:v>16.000388888888885</c:v>
                </c:pt>
                <c:pt idx="47">
                  <c:v>16.000416666666659</c:v>
                </c:pt>
                <c:pt idx="48">
                  <c:v>16.00044444444444</c:v>
                </c:pt>
                <c:pt idx="49">
                  <c:v>16.000472222222214</c:v>
                </c:pt>
                <c:pt idx="50">
                  <c:v>16.000499999999995</c:v>
                </c:pt>
                <c:pt idx="51">
                  <c:v>16.000527777777769</c:v>
                </c:pt>
                <c:pt idx="52">
                  <c:v>16.000555555555547</c:v>
                </c:pt>
                <c:pt idx="53">
                  <c:v>16.000583333333324</c:v>
                </c:pt>
                <c:pt idx="54">
                  <c:v>16.000611111111102</c:v>
                </c:pt>
                <c:pt idx="55">
                  <c:v>16.000638888888879</c:v>
                </c:pt>
                <c:pt idx="56">
                  <c:v>16.000666666666657</c:v>
                </c:pt>
                <c:pt idx="57">
                  <c:v>16.000694444444434</c:v>
                </c:pt>
                <c:pt idx="58">
                  <c:v>16.000722222222212</c:v>
                </c:pt>
                <c:pt idx="59">
                  <c:v>16.000749999999989</c:v>
                </c:pt>
                <c:pt idx="60">
                  <c:v>16.000777777777767</c:v>
                </c:pt>
                <c:pt idx="61">
                  <c:v>16.000805555555544</c:v>
                </c:pt>
                <c:pt idx="62">
                  <c:v>16.000833333333322</c:v>
                </c:pt>
                <c:pt idx="63">
                  <c:v>16.000861111111099</c:v>
                </c:pt>
                <c:pt idx="64">
                  <c:v>20</c:v>
                </c:pt>
                <c:pt idx="65">
                  <c:v>20.000027777777778</c:v>
                </c:pt>
                <c:pt idx="66">
                  <c:v>20.000055555555555</c:v>
                </c:pt>
                <c:pt idx="67">
                  <c:v>20.000083333333333</c:v>
                </c:pt>
                <c:pt idx="68">
                  <c:v>20.00011111111111</c:v>
                </c:pt>
                <c:pt idx="69">
                  <c:v>20.000138888888888</c:v>
                </c:pt>
                <c:pt idx="70">
                  <c:v>20.000166666666665</c:v>
                </c:pt>
                <c:pt idx="71">
                  <c:v>20.000194444444439</c:v>
                </c:pt>
                <c:pt idx="72">
                  <c:v>20.00022222222222</c:v>
                </c:pt>
                <c:pt idx="73">
                  <c:v>20.000249999999994</c:v>
                </c:pt>
                <c:pt idx="74">
                  <c:v>20.000277777777775</c:v>
                </c:pt>
                <c:pt idx="75">
                  <c:v>20.000305555555549</c:v>
                </c:pt>
                <c:pt idx="76">
                  <c:v>20.00033333333333</c:v>
                </c:pt>
                <c:pt idx="77">
                  <c:v>20.000361111111104</c:v>
                </c:pt>
                <c:pt idx="78">
                  <c:v>20.000388888888885</c:v>
                </c:pt>
                <c:pt idx="79">
                  <c:v>20.000416666666659</c:v>
                </c:pt>
                <c:pt idx="80">
                  <c:v>20.00044444444444</c:v>
                </c:pt>
                <c:pt idx="81">
                  <c:v>20.000472222222214</c:v>
                </c:pt>
                <c:pt idx="82">
                  <c:v>20.000499999999995</c:v>
                </c:pt>
                <c:pt idx="83">
                  <c:v>20.000527777777769</c:v>
                </c:pt>
                <c:pt idx="84">
                  <c:v>20.000555555555547</c:v>
                </c:pt>
                <c:pt idx="85">
                  <c:v>20.000583333333324</c:v>
                </c:pt>
                <c:pt idx="86">
                  <c:v>20.000611111111102</c:v>
                </c:pt>
                <c:pt idx="87">
                  <c:v>20.000638888888879</c:v>
                </c:pt>
                <c:pt idx="88">
                  <c:v>20.000666666666657</c:v>
                </c:pt>
                <c:pt idx="89">
                  <c:v>20.000694444444434</c:v>
                </c:pt>
                <c:pt idx="90">
                  <c:v>20.000722222222212</c:v>
                </c:pt>
                <c:pt idx="91">
                  <c:v>20.000749999999989</c:v>
                </c:pt>
                <c:pt idx="92">
                  <c:v>20.000777777777767</c:v>
                </c:pt>
                <c:pt idx="93">
                  <c:v>20.000805555555544</c:v>
                </c:pt>
                <c:pt idx="94">
                  <c:v>20.000833333333322</c:v>
                </c:pt>
                <c:pt idx="95">
                  <c:v>20.000861111111099</c:v>
                </c:pt>
                <c:pt idx="96">
                  <c:v>24</c:v>
                </c:pt>
                <c:pt idx="97">
                  <c:v>24.000027777777778</c:v>
                </c:pt>
                <c:pt idx="98">
                  <c:v>24.000055555555555</c:v>
                </c:pt>
                <c:pt idx="99">
                  <c:v>24.000083333333333</c:v>
                </c:pt>
                <c:pt idx="100">
                  <c:v>24.00011111111111</c:v>
                </c:pt>
                <c:pt idx="101">
                  <c:v>24.000138888888888</c:v>
                </c:pt>
                <c:pt idx="102">
                  <c:v>24.000166666666665</c:v>
                </c:pt>
                <c:pt idx="103">
                  <c:v>24.000194444444439</c:v>
                </c:pt>
                <c:pt idx="104">
                  <c:v>24.00022222222222</c:v>
                </c:pt>
                <c:pt idx="105">
                  <c:v>24.000249999999994</c:v>
                </c:pt>
                <c:pt idx="106">
                  <c:v>24.000277777777775</c:v>
                </c:pt>
                <c:pt idx="107">
                  <c:v>24.000305555555549</c:v>
                </c:pt>
                <c:pt idx="108">
                  <c:v>24.00033333333333</c:v>
                </c:pt>
                <c:pt idx="109">
                  <c:v>24.000361111111104</c:v>
                </c:pt>
                <c:pt idx="110">
                  <c:v>24.000388888888885</c:v>
                </c:pt>
                <c:pt idx="111">
                  <c:v>24.000416666666659</c:v>
                </c:pt>
                <c:pt idx="112">
                  <c:v>24.00044444444444</c:v>
                </c:pt>
                <c:pt idx="113">
                  <c:v>24.000472222222214</c:v>
                </c:pt>
                <c:pt idx="114">
                  <c:v>24.000499999999995</c:v>
                </c:pt>
                <c:pt idx="115">
                  <c:v>24.000527777777769</c:v>
                </c:pt>
                <c:pt idx="116">
                  <c:v>24.000555555555547</c:v>
                </c:pt>
                <c:pt idx="117">
                  <c:v>24.000583333333324</c:v>
                </c:pt>
                <c:pt idx="118">
                  <c:v>24.000611111111102</c:v>
                </c:pt>
                <c:pt idx="119">
                  <c:v>24.000638888888879</c:v>
                </c:pt>
                <c:pt idx="120">
                  <c:v>24.000666666666657</c:v>
                </c:pt>
                <c:pt idx="121">
                  <c:v>24.000694444444434</c:v>
                </c:pt>
                <c:pt idx="122">
                  <c:v>24.000722222222212</c:v>
                </c:pt>
                <c:pt idx="123">
                  <c:v>24.000749999999989</c:v>
                </c:pt>
                <c:pt idx="124">
                  <c:v>24.000777777777767</c:v>
                </c:pt>
                <c:pt idx="125">
                  <c:v>24.000805555555544</c:v>
                </c:pt>
                <c:pt idx="126">
                  <c:v>24.000833333333322</c:v>
                </c:pt>
                <c:pt idx="127">
                  <c:v>24.000861111111099</c:v>
                </c:pt>
                <c:pt idx="128">
                  <c:v>28</c:v>
                </c:pt>
                <c:pt idx="129">
                  <c:v>28.000027777777778</c:v>
                </c:pt>
                <c:pt idx="130">
                  <c:v>28.000055555555555</c:v>
                </c:pt>
                <c:pt idx="131">
                  <c:v>28.000083333333333</c:v>
                </c:pt>
                <c:pt idx="132">
                  <c:v>28.00011111111111</c:v>
                </c:pt>
                <c:pt idx="133">
                  <c:v>28.000138888888888</c:v>
                </c:pt>
                <c:pt idx="134">
                  <c:v>28.000166666666665</c:v>
                </c:pt>
                <c:pt idx="135">
                  <c:v>28.000194444444439</c:v>
                </c:pt>
                <c:pt idx="136">
                  <c:v>28.00022222222222</c:v>
                </c:pt>
                <c:pt idx="137">
                  <c:v>28.000249999999994</c:v>
                </c:pt>
                <c:pt idx="138">
                  <c:v>28.000277777777775</c:v>
                </c:pt>
                <c:pt idx="139">
                  <c:v>28.000305555555549</c:v>
                </c:pt>
                <c:pt idx="140">
                  <c:v>28.00033333333333</c:v>
                </c:pt>
                <c:pt idx="141">
                  <c:v>28.000361111111104</c:v>
                </c:pt>
                <c:pt idx="142">
                  <c:v>28.000388888888885</c:v>
                </c:pt>
                <c:pt idx="143">
                  <c:v>28.000416666666659</c:v>
                </c:pt>
                <c:pt idx="144">
                  <c:v>28.00044444444444</c:v>
                </c:pt>
                <c:pt idx="145">
                  <c:v>28.000472222222214</c:v>
                </c:pt>
                <c:pt idx="146">
                  <c:v>28.000499999999995</c:v>
                </c:pt>
                <c:pt idx="147">
                  <c:v>28.000527777777769</c:v>
                </c:pt>
                <c:pt idx="148">
                  <c:v>28.000555555555547</c:v>
                </c:pt>
                <c:pt idx="149">
                  <c:v>28.000583333333324</c:v>
                </c:pt>
                <c:pt idx="150">
                  <c:v>28.000611111111102</c:v>
                </c:pt>
                <c:pt idx="151">
                  <c:v>28.000638888888879</c:v>
                </c:pt>
                <c:pt idx="152">
                  <c:v>28.000666666666657</c:v>
                </c:pt>
                <c:pt idx="153">
                  <c:v>28.000694444444434</c:v>
                </c:pt>
                <c:pt idx="154">
                  <c:v>28.000722222222212</c:v>
                </c:pt>
                <c:pt idx="155">
                  <c:v>28.000749999999989</c:v>
                </c:pt>
                <c:pt idx="156">
                  <c:v>28.000777777777767</c:v>
                </c:pt>
                <c:pt idx="157">
                  <c:v>28.000805555555544</c:v>
                </c:pt>
                <c:pt idx="158">
                  <c:v>28.000833333333322</c:v>
                </c:pt>
                <c:pt idx="159">
                  <c:v>28.000861111111099</c:v>
                </c:pt>
                <c:pt idx="160">
                  <c:v>32</c:v>
                </c:pt>
                <c:pt idx="161">
                  <c:v>32.000027777777774</c:v>
                </c:pt>
                <c:pt idx="162">
                  <c:v>32.000055555555555</c:v>
                </c:pt>
                <c:pt idx="163">
                  <c:v>32.000083333333336</c:v>
                </c:pt>
                <c:pt idx="164">
                  <c:v>32.00011111111111</c:v>
                </c:pt>
                <c:pt idx="165">
                  <c:v>32.000138888888884</c:v>
                </c:pt>
                <c:pt idx="166">
                  <c:v>32.000166666666665</c:v>
                </c:pt>
                <c:pt idx="167">
                  <c:v>32.000194444444439</c:v>
                </c:pt>
                <c:pt idx="168">
                  <c:v>32.00022222222222</c:v>
                </c:pt>
                <c:pt idx="169">
                  <c:v>32.000249999999994</c:v>
                </c:pt>
                <c:pt idx="170">
                  <c:v>32.000277777777775</c:v>
                </c:pt>
                <c:pt idx="171">
                  <c:v>32.000305555555549</c:v>
                </c:pt>
                <c:pt idx="172">
                  <c:v>32.00033333333333</c:v>
                </c:pt>
                <c:pt idx="173">
                  <c:v>32.000361111111104</c:v>
                </c:pt>
                <c:pt idx="174">
                  <c:v>32.000388888888885</c:v>
                </c:pt>
                <c:pt idx="175">
                  <c:v>32.000416666666659</c:v>
                </c:pt>
                <c:pt idx="176">
                  <c:v>32.00044444444444</c:v>
                </c:pt>
                <c:pt idx="177">
                  <c:v>32.000472222222214</c:v>
                </c:pt>
                <c:pt idx="178">
                  <c:v>32.000499999999995</c:v>
                </c:pt>
                <c:pt idx="179">
                  <c:v>32.000527777777769</c:v>
                </c:pt>
                <c:pt idx="180">
                  <c:v>32.00055555555555</c:v>
                </c:pt>
                <c:pt idx="181">
                  <c:v>32.000583333333324</c:v>
                </c:pt>
                <c:pt idx="182">
                  <c:v>32.000611111111098</c:v>
                </c:pt>
                <c:pt idx="183">
                  <c:v>32.000638888888879</c:v>
                </c:pt>
                <c:pt idx="184">
                  <c:v>32.00066666666666</c:v>
                </c:pt>
                <c:pt idx="185">
                  <c:v>32.000694444444434</c:v>
                </c:pt>
                <c:pt idx="186">
                  <c:v>32.000722222222208</c:v>
                </c:pt>
                <c:pt idx="187">
                  <c:v>32.000749999999989</c:v>
                </c:pt>
                <c:pt idx="188">
                  <c:v>32.00077777777777</c:v>
                </c:pt>
                <c:pt idx="189">
                  <c:v>32.000805555555544</c:v>
                </c:pt>
                <c:pt idx="190">
                  <c:v>32.000833333333318</c:v>
                </c:pt>
                <c:pt idx="191">
                  <c:v>32.000861111111099</c:v>
                </c:pt>
                <c:pt idx="192">
                  <c:v>36</c:v>
                </c:pt>
                <c:pt idx="193">
                  <c:v>36.000027777777774</c:v>
                </c:pt>
                <c:pt idx="194">
                  <c:v>36.000055555555555</c:v>
                </c:pt>
                <c:pt idx="195">
                  <c:v>36.000083333333336</c:v>
                </c:pt>
                <c:pt idx="196">
                  <c:v>36.00011111111111</c:v>
                </c:pt>
                <c:pt idx="197">
                  <c:v>36.000138888888884</c:v>
                </c:pt>
                <c:pt idx="198">
                  <c:v>36.000166666666665</c:v>
                </c:pt>
                <c:pt idx="199">
                  <c:v>36.000194444444439</c:v>
                </c:pt>
                <c:pt idx="200">
                  <c:v>36.00022222222222</c:v>
                </c:pt>
                <c:pt idx="201">
                  <c:v>36.000249999999994</c:v>
                </c:pt>
                <c:pt idx="202">
                  <c:v>36.000277777777775</c:v>
                </c:pt>
                <c:pt idx="203">
                  <c:v>36.000305555555549</c:v>
                </c:pt>
                <c:pt idx="204">
                  <c:v>36.00033333333333</c:v>
                </c:pt>
                <c:pt idx="205">
                  <c:v>36.000361111111104</c:v>
                </c:pt>
                <c:pt idx="206">
                  <c:v>36.000388888888885</c:v>
                </c:pt>
                <c:pt idx="207">
                  <c:v>36.000416666666659</c:v>
                </c:pt>
                <c:pt idx="208">
                  <c:v>36.00044444444444</c:v>
                </c:pt>
                <c:pt idx="209">
                  <c:v>36.000472222222214</c:v>
                </c:pt>
                <c:pt idx="210">
                  <c:v>36.000499999999995</c:v>
                </c:pt>
                <c:pt idx="211">
                  <c:v>36.000527777777769</c:v>
                </c:pt>
                <c:pt idx="212">
                  <c:v>36.00055555555555</c:v>
                </c:pt>
                <c:pt idx="213">
                  <c:v>36.000583333333324</c:v>
                </c:pt>
                <c:pt idx="214">
                  <c:v>36.000611111111098</c:v>
                </c:pt>
                <c:pt idx="215">
                  <c:v>36.000638888888879</c:v>
                </c:pt>
                <c:pt idx="216">
                  <c:v>36.00066666666666</c:v>
                </c:pt>
                <c:pt idx="217">
                  <c:v>36.000694444444434</c:v>
                </c:pt>
                <c:pt idx="218">
                  <c:v>36.000722222222208</c:v>
                </c:pt>
                <c:pt idx="219">
                  <c:v>36.000749999999989</c:v>
                </c:pt>
                <c:pt idx="220">
                  <c:v>36.00077777777777</c:v>
                </c:pt>
                <c:pt idx="221">
                  <c:v>36.000805555555544</c:v>
                </c:pt>
                <c:pt idx="222">
                  <c:v>36.000833333333318</c:v>
                </c:pt>
              </c:numCache>
            </c:numRef>
          </c:xVal>
          <c:yVal>
            <c:numRef>
              <c:f>'[1]In Vivo Test #5'!$E$5:$E$227</c:f>
              <c:numCache>
                <c:formatCode>General</c:formatCode>
                <c:ptCount val="223"/>
                <c:pt idx="0">
                  <c:v>927.58428062157782</c:v>
                </c:pt>
                <c:pt idx="1">
                  <c:v>890.2480013492027</c:v>
                </c:pt>
                <c:pt idx="2">
                  <c:v>893.32786140853682</c:v>
                </c:pt>
                <c:pt idx="3">
                  <c:v>893.97669764793091</c:v>
                </c:pt>
                <c:pt idx="4">
                  <c:v>884.71172918075411</c:v>
                </c:pt>
                <c:pt idx="5">
                  <c:v>927.05773021762241</c:v>
                </c:pt>
                <c:pt idx="6">
                  <c:v>894.52272102920892</c:v>
                </c:pt>
                <c:pt idx="7">
                  <c:v>930.90125600812246</c:v>
                </c:pt>
                <c:pt idx="8">
                  <c:v>915.49700470564073</c:v>
                </c:pt>
                <c:pt idx="9">
                  <c:v>936.88130626630073</c:v>
                </c:pt>
                <c:pt idx="10">
                  <c:v>885.60812880895583</c:v>
                </c:pt>
                <c:pt idx="11">
                  <c:v>897.45190504839866</c:v>
                </c:pt>
                <c:pt idx="12">
                  <c:v>887.46698882268288</c:v>
                </c:pt>
                <c:pt idx="13">
                  <c:v>941.75466840825902</c:v>
                </c:pt>
                <c:pt idx="14">
                  <c:v>914.09588614242205</c:v>
                </c:pt>
                <c:pt idx="15">
                  <c:v>896.97571298642197</c:v>
                </c:pt>
                <c:pt idx="16">
                  <c:v>930.11413530141567</c:v>
                </c:pt>
                <c:pt idx="17">
                  <c:v>895.20478191445113</c:v>
                </c:pt>
                <c:pt idx="18">
                  <c:v>894.31800132838657</c:v>
                </c:pt>
                <c:pt idx="19">
                  <c:v>958.23425665387276</c:v>
                </c:pt>
                <c:pt idx="20">
                  <c:v>862.70661021722799</c:v>
                </c:pt>
                <c:pt idx="21">
                  <c:v>918.6250978024168</c:v>
                </c:pt>
                <c:pt idx="22">
                  <c:v>918.32606077920389</c:v>
                </c:pt>
                <c:pt idx="23">
                  <c:v>932.21164693834407</c:v>
                </c:pt>
                <c:pt idx="24">
                  <c:v>951.04152405073773</c:v>
                </c:pt>
                <c:pt idx="25">
                  <c:v>914.0625</c:v>
                </c:pt>
                <c:pt idx="26">
                  <c:v>887.94828027171718</c:v>
                </c:pt>
                <c:pt idx="27">
                  <c:v>928.34067359455935</c:v>
                </c:pt>
                <c:pt idx="28">
                  <c:v>904.93573882693454</c:v>
                </c:pt>
                <c:pt idx="29">
                  <c:v>929.65467379021982</c:v>
                </c:pt>
                <c:pt idx="30">
                  <c:v>919.28927625503161</c:v>
                </c:pt>
                <c:pt idx="31">
                  <c:v>919.28927625503161</c:v>
                </c:pt>
                <c:pt idx="32">
                  <c:v>810.31858607432912</c:v>
                </c:pt>
                <c:pt idx="33">
                  <c:v>808.65979500807384</c:v>
                </c:pt>
                <c:pt idx="34">
                  <c:v>803.62490521464679</c:v>
                </c:pt>
                <c:pt idx="35">
                  <c:v>797.83183975775876</c:v>
                </c:pt>
                <c:pt idx="36">
                  <c:v>809.52731433611928</c:v>
                </c:pt>
                <c:pt idx="37">
                  <c:v>809.52731433611928</c:v>
                </c:pt>
                <c:pt idx="38">
                  <c:v>816.73326285651547</c:v>
                </c:pt>
                <c:pt idx="39">
                  <c:v>801.91421377227118</c:v>
                </c:pt>
                <c:pt idx="40">
                  <c:v>813.88853707448777</c:v>
                </c:pt>
                <c:pt idx="41">
                  <c:v>819.71704578851484</c:v>
                </c:pt>
                <c:pt idx="42">
                  <c:v>807.45126110651415</c:v>
                </c:pt>
                <c:pt idx="43">
                  <c:v>797.5640403362604</c:v>
                </c:pt>
                <c:pt idx="44">
                  <c:v>802.29468265251512</c:v>
                </c:pt>
                <c:pt idx="45">
                  <c:v>819.30741998196254</c:v>
                </c:pt>
                <c:pt idx="46">
                  <c:v>813.62602262188</c:v>
                </c:pt>
                <c:pt idx="47">
                  <c:v>786.46695635449305</c:v>
                </c:pt>
                <c:pt idx="48">
                  <c:v>815.05008473406099</c:v>
                </c:pt>
                <c:pt idx="49">
                  <c:v>823.35744392623906</c:v>
                </c:pt>
                <c:pt idx="50">
                  <c:v>797.5640403362604</c:v>
                </c:pt>
                <c:pt idx="51">
                  <c:v>819.45639851214776</c:v>
                </c:pt>
                <c:pt idx="52">
                  <c:v>819.45639851214776</c:v>
                </c:pt>
                <c:pt idx="53">
                  <c:v>812.57511671998668</c:v>
                </c:pt>
                <c:pt idx="54">
                  <c:v>829.0825831529088</c:v>
                </c:pt>
                <c:pt idx="55">
                  <c:v>816.58378751433088</c:v>
                </c:pt>
                <c:pt idx="56">
                  <c:v>825.68922441345933</c:v>
                </c:pt>
                <c:pt idx="57">
                  <c:v>839.83466564854302</c:v>
                </c:pt>
                <c:pt idx="58">
                  <c:v>817.6295410552691</c:v>
                </c:pt>
                <c:pt idx="59">
                  <c:v>829.3034068572249</c:v>
                </c:pt>
                <c:pt idx="60">
                  <c:v>829.85520903875158</c:v>
                </c:pt>
                <c:pt idx="61">
                  <c:v>827.49828880110078</c:v>
                </c:pt>
                <c:pt idx="62">
                  <c:v>842.48313456783808</c:v>
                </c:pt>
                <c:pt idx="63">
                  <c:v>842.48313456783808</c:v>
                </c:pt>
                <c:pt idx="64">
                  <c:v>939.90576738442246</c:v>
                </c:pt>
                <c:pt idx="65">
                  <c:v>934.20645428018213</c:v>
                </c:pt>
                <c:pt idx="66">
                  <c:v>941.9814762310881</c:v>
                </c:pt>
                <c:pt idx="67">
                  <c:v>949.46788140120884</c:v>
                </c:pt>
                <c:pt idx="68">
                  <c:v>958.90282558049125</c:v>
                </c:pt>
                <c:pt idx="69">
                  <c:v>935.21857822783875</c:v>
                </c:pt>
                <c:pt idx="70">
                  <c:v>932.30985201071974</c:v>
                </c:pt>
                <c:pt idx="71">
                  <c:v>947.7628366480983</c:v>
                </c:pt>
                <c:pt idx="72">
                  <c:v>935.21857822783875</c:v>
                </c:pt>
                <c:pt idx="73">
                  <c:v>938.08575450888293</c:v>
                </c:pt>
                <c:pt idx="74">
                  <c:v>941.9814762310881</c:v>
                </c:pt>
                <c:pt idx="75">
                  <c:v>951.5868736615696</c:v>
                </c:pt>
                <c:pt idx="76">
                  <c:v>945.82888788419336</c:v>
                </c:pt>
                <c:pt idx="77">
                  <c:v>936.49034173142979</c:v>
                </c:pt>
                <c:pt idx="78">
                  <c:v>945.82888788419336</c:v>
                </c:pt>
                <c:pt idx="79">
                  <c:v>946.15148719364709</c:v>
                </c:pt>
                <c:pt idx="80">
                  <c:v>942.24061832023563</c:v>
                </c:pt>
                <c:pt idx="81">
                  <c:v>944.02029448855069</c:v>
                </c:pt>
                <c:pt idx="82">
                  <c:v>934.20645428018213</c:v>
                </c:pt>
                <c:pt idx="83">
                  <c:v>922.37142354300522</c:v>
                </c:pt>
                <c:pt idx="84">
                  <c:v>951.23403608483761</c:v>
                </c:pt>
                <c:pt idx="85">
                  <c:v>940.10055978070773</c:v>
                </c:pt>
                <c:pt idx="86">
                  <c:v>935.18594616592156</c:v>
                </c:pt>
                <c:pt idx="87">
                  <c:v>947.89162627182759</c:v>
                </c:pt>
                <c:pt idx="88">
                  <c:v>944.89272704630332</c:v>
                </c:pt>
                <c:pt idx="89">
                  <c:v>931.68771172936476</c:v>
                </c:pt>
                <c:pt idx="90">
                  <c:v>926.2673433767651</c:v>
                </c:pt>
                <c:pt idx="91">
                  <c:v>924.0242425289772</c:v>
                </c:pt>
                <c:pt idx="92">
                  <c:v>910.04727083610885</c:v>
                </c:pt>
                <c:pt idx="93">
                  <c:v>931.32733529557152</c:v>
                </c:pt>
                <c:pt idx="94">
                  <c:v>912.72605290757974</c:v>
                </c:pt>
                <c:pt idx="95">
                  <c:v>912.72605290757974</c:v>
                </c:pt>
                <c:pt idx="96">
                  <c:v>1208.010575608198</c:v>
                </c:pt>
                <c:pt idx="97">
                  <c:v>1200.6112131561367</c:v>
                </c:pt>
                <c:pt idx="98">
                  <c:v>1173.0723050232241</c:v>
                </c:pt>
                <c:pt idx="99">
                  <c:v>1212.9267934422094</c:v>
                </c:pt>
                <c:pt idx="100">
                  <c:v>1218.3743411432506</c:v>
                </c:pt>
                <c:pt idx="101">
                  <c:v>1191.1180491585417</c:v>
                </c:pt>
                <c:pt idx="102">
                  <c:v>1211.567376505533</c:v>
                </c:pt>
                <c:pt idx="103">
                  <c:v>1178.7558407198878</c:v>
                </c:pt>
                <c:pt idx="104">
                  <c:v>1201.8306755347237</c:v>
                </c:pt>
                <c:pt idx="105">
                  <c:v>1193.293842820158</c:v>
                </c:pt>
                <c:pt idx="106">
                  <c:v>1214.5862367746886</c:v>
                </c:pt>
                <c:pt idx="107">
                  <c:v>1198.5760187223211</c:v>
                </c:pt>
                <c:pt idx="108">
                  <c:v>1179.066475609518</c:v>
                </c:pt>
                <c:pt idx="109">
                  <c:v>1216.444132759495</c:v>
                </c:pt>
                <c:pt idx="110">
                  <c:v>1212.5493305042273</c:v>
                </c:pt>
                <c:pt idx="111">
                  <c:v>1187.8340401888011</c:v>
                </c:pt>
                <c:pt idx="112">
                  <c:v>1171.6145543917162</c:v>
                </c:pt>
                <c:pt idx="113">
                  <c:v>1212.9267934422094</c:v>
                </c:pt>
                <c:pt idx="114">
                  <c:v>1187.5513969140452</c:v>
                </c:pt>
                <c:pt idx="115">
                  <c:v>1212.5493305042273</c:v>
                </c:pt>
                <c:pt idx="116">
                  <c:v>1185.6739661079896</c:v>
                </c:pt>
                <c:pt idx="117">
                  <c:v>1172.3176247422241</c:v>
                </c:pt>
                <c:pt idx="118">
                  <c:v>1185.6739661079896</c:v>
                </c:pt>
                <c:pt idx="119">
                  <c:v>1217.873282419501</c:v>
                </c:pt>
                <c:pt idx="120">
                  <c:v>1241.868080000851</c:v>
                </c:pt>
                <c:pt idx="121">
                  <c:v>1194.9294729449518</c:v>
                </c:pt>
                <c:pt idx="122">
                  <c:v>1240.6387751124419</c:v>
                </c:pt>
                <c:pt idx="123">
                  <c:v>1171.6145543917162</c:v>
                </c:pt>
                <c:pt idx="124">
                  <c:v>1159.6497737059453</c:v>
                </c:pt>
                <c:pt idx="125">
                  <c:v>1247.0913424469959</c:v>
                </c:pt>
                <c:pt idx="126">
                  <c:v>1183.8966712196634</c:v>
                </c:pt>
                <c:pt idx="127">
                  <c:v>1183.8966712196634</c:v>
                </c:pt>
                <c:pt idx="128">
                  <c:v>1040.5299787698334</c:v>
                </c:pt>
                <c:pt idx="129">
                  <c:v>1034.8540242770957</c:v>
                </c:pt>
                <c:pt idx="130">
                  <c:v>1032.5808174333135</c:v>
                </c:pt>
                <c:pt idx="131">
                  <c:v>1035.0899153274077</c:v>
                </c:pt>
                <c:pt idx="132">
                  <c:v>1050.4254160517537</c:v>
                </c:pt>
                <c:pt idx="133">
                  <c:v>1016.8562248574034</c:v>
                </c:pt>
                <c:pt idx="134">
                  <c:v>1041.3215574151436</c:v>
                </c:pt>
                <c:pt idx="135">
                  <c:v>1042.7273245856272</c:v>
                </c:pt>
                <c:pt idx="136">
                  <c:v>1044.7155900351538</c:v>
                </c:pt>
                <c:pt idx="137">
                  <c:v>1043.4294979477529</c:v>
                </c:pt>
                <c:pt idx="138">
                  <c:v>1039.1799745622748</c:v>
                </c:pt>
                <c:pt idx="139">
                  <c:v>1042.6395196657136</c:v>
                </c:pt>
                <c:pt idx="140">
                  <c:v>1035.6794078948851</c:v>
                </c:pt>
                <c:pt idx="141">
                  <c:v>1036.474691035073</c:v>
                </c:pt>
                <c:pt idx="142">
                  <c:v>1055.5841096284084</c:v>
                </c:pt>
                <c:pt idx="143">
                  <c:v>1033.0240422540996</c:v>
                </c:pt>
                <c:pt idx="144">
                  <c:v>1050.3963630607495</c:v>
                </c:pt>
                <c:pt idx="145">
                  <c:v>1041.7610634311739</c:v>
                </c:pt>
                <c:pt idx="146">
                  <c:v>1051.2676035238364</c:v>
                </c:pt>
                <c:pt idx="147">
                  <c:v>1019.1645053976812</c:v>
                </c:pt>
                <c:pt idx="148">
                  <c:v>1070.768607195901</c:v>
                </c:pt>
                <c:pt idx="149">
                  <c:v>1045.3872357438893</c:v>
                </c:pt>
                <c:pt idx="150">
                  <c:v>1050.3963630607495</c:v>
                </c:pt>
                <c:pt idx="151">
                  <c:v>1042.6395196657136</c:v>
                </c:pt>
                <c:pt idx="152">
                  <c:v>1034.9424897216513</c:v>
                </c:pt>
                <c:pt idx="153">
                  <c:v>1032.2261005498021</c:v>
                </c:pt>
                <c:pt idx="154">
                  <c:v>1036.474691035073</c:v>
                </c:pt>
                <c:pt idx="155">
                  <c:v>1043.4294979477529</c:v>
                </c:pt>
                <c:pt idx="156">
                  <c:v>1039.2093411279077</c:v>
                </c:pt>
                <c:pt idx="157">
                  <c:v>1034.9424897216513</c:v>
                </c:pt>
                <c:pt idx="158">
                  <c:v>1036.621898735262</c:v>
                </c:pt>
                <c:pt idx="159">
                  <c:v>1036.621898735262</c:v>
                </c:pt>
                <c:pt idx="160">
                  <c:v>1008.9927681851838</c:v>
                </c:pt>
                <c:pt idx="161">
                  <c:v>1009.8695092838727</c:v>
                </c:pt>
                <c:pt idx="162">
                  <c:v>1010.2924912958375</c:v>
                </c:pt>
                <c:pt idx="163">
                  <c:v>1020.6007919664279</c:v>
                </c:pt>
                <c:pt idx="164">
                  <c:v>1013.1881824067779</c:v>
                </c:pt>
                <c:pt idx="165">
                  <c:v>1008.9927681851838</c:v>
                </c:pt>
                <c:pt idx="166">
                  <c:v>1010.1112349792226</c:v>
                </c:pt>
                <c:pt idx="167">
                  <c:v>1004.2633727638383</c:v>
                </c:pt>
                <c:pt idx="168">
                  <c:v>1013.1881824067779</c:v>
                </c:pt>
                <c:pt idx="169">
                  <c:v>1011.1077426206863</c:v>
                </c:pt>
                <c:pt idx="170">
                  <c:v>998.16726585527738</c:v>
                </c:pt>
                <c:pt idx="171">
                  <c:v>1008.175806608773</c:v>
                </c:pt>
                <c:pt idx="172">
                  <c:v>1005.0227862000194</c:v>
                </c:pt>
                <c:pt idx="173">
                  <c:v>1009.4161175835761</c:v>
                </c:pt>
                <c:pt idx="174">
                  <c:v>1014.1214832614976</c:v>
                </c:pt>
                <c:pt idx="175">
                  <c:v>1008.175806608773</c:v>
                </c:pt>
                <c:pt idx="176">
                  <c:v>1004.32414697024</c:v>
                </c:pt>
                <c:pt idx="177">
                  <c:v>1007.4187699884294</c:v>
                </c:pt>
                <c:pt idx="178">
                  <c:v>1003.6858342660066</c:v>
                </c:pt>
                <c:pt idx="179">
                  <c:v>1010.534115811411</c:v>
                </c:pt>
                <c:pt idx="180">
                  <c:v>1005.0227862000194</c:v>
                </c:pt>
                <c:pt idx="181">
                  <c:v>1003.2600668414696</c:v>
                </c:pt>
                <c:pt idx="182">
                  <c:v>1009.174225388015</c:v>
                </c:pt>
                <c:pt idx="183">
                  <c:v>1014.8133776247976</c:v>
                </c:pt>
                <c:pt idx="184">
                  <c:v>1007.4187699884294</c:v>
                </c:pt>
                <c:pt idx="185">
                  <c:v>1013.4893411039161</c:v>
                </c:pt>
                <c:pt idx="186">
                  <c:v>986.0476859982482</c:v>
                </c:pt>
                <c:pt idx="187">
                  <c:v>1019.7332773972074</c:v>
                </c:pt>
                <c:pt idx="188">
                  <c:v>1005.5085098005138</c:v>
                </c:pt>
                <c:pt idx="189">
                  <c:v>1001.7989190544927</c:v>
                </c:pt>
                <c:pt idx="190">
                  <c:v>1013.1279399247906</c:v>
                </c:pt>
                <c:pt idx="191">
                  <c:v>1013.1279399247906</c:v>
                </c:pt>
                <c:pt idx="192">
                  <c:v>908.06660600283067</c:v>
                </c:pt>
                <c:pt idx="193">
                  <c:v>919.22288000517051</c:v>
                </c:pt>
                <c:pt idx="194">
                  <c:v>907.52873146666821</c:v>
                </c:pt>
                <c:pt idx="195">
                  <c:v>914.0625</c:v>
                </c:pt>
                <c:pt idx="196">
                  <c:v>916.99582750209402</c:v>
                </c:pt>
                <c:pt idx="197">
                  <c:v>909.54412087182448</c:v>
                </c:pt>
                <c:pt idx="198">
                  <c:v>907.36058028561604</c:v>
                </c:pt>
                <c:pt idx="199">
                  <c:v>916.563086003904</c:v>
                </c:pt>
                <c:pt idx="200">
                  <c:v>906.11529171237373</c:v>
                </c:pt>
                <c:pt idx="201">
                  <c:v>903.85594339266811</c:v>
                </c:pt>
                <c:pt idx="202">
                  <c:v>901.32010389622394</c:v>
                </c:pt>
                <c:pt idx="203">
                  <c:v>896.43118374334802</c:v>
                </c:pt>
                <c:pt idx="204">
                  <c:v>906.11529171237373</c:v>
                </c:pt>
                <c:pt idx="205">
                  <c:v>909.54412087182448</c:v>
                </c:pt>
                <c:pt idx="206">
                  <c:v>923.23125869483533</c:v>
                </c:pt>
                <c:pt idx="207">
                  <c:v>901.65862789084429</c:v>
                </c:pt>
                <c:pt idx="208">
                  <c:v>935.83837121120973</c:v>
                </c:pt>
                <c:pt idx="209">
                  <c:v>908.1338179200244</c:v>
                </c:pt>
                <c:pt idx="210">
                  <c:v>893.05452617337426</c:v>
                </c:pt>
                <c:pt idx="211">
                  <c:v>912.25783387633896</c:v>
                </c:pt>
                <c:pt idx="212">
                  <c:v>887.77642042140883</c:v>
                </c:pt>
                <c:pt idx="213">
                  <c:v>894.11323475413337</c:v>
                </c:pt>
                <c:pt idx="214">
                  <c:v>904.83456274475952</c:v>
                </c:pt>
                <c:pt idx="215">
                  <c:v>906.99053795367684</c:v>
                </c:pt>
                <c:pt idx="216">
                  <c:v>896.26095050841639</c:v>
                </c:pt>
                <c:pt idx="217">
                  <c:v>894.11323475413337</c:v>
                </c:pt>
                <c:pt idx="218">
                  <c:v>903.6871088075784</c:v>
                </c:pt>
                <c:pt idx="219">
                  <c:v>930.37658286174644</c:v>
                </c:pt>
                <c:pt idx="220">
                  <c:v>886.02154583706374</c:v>
                </c:pt>
                <c:pt idx="221">
                  <c:v>888.18882819547434</c:v>
                </c:pt>
                <c:pt idx="222">
                  <c:v>895.23887131801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37-4FE5-9C8E-0A46FCB323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42175248"/>
        <c:axId val="-1542174160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v>x</c:v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Lit>
                    <c:formatCode>General</c:formatCode>
                    <c:ptCount val="255"/>
                    <c:pt idx="0">
                      <c:v>20</c:v>
                    </c:pt>
                    <c:pt idx="1">
                      <c:v>20.000027777777781</c:v>
                    </c:pt>
                    <c:pt idx="2">
                      <c:v>20.000055555555559</c:v>
                    </c:pt>
                    <c:pt idx="3">
                      <c:v>20.00008333333334</c:v>
                    </c:pt>
                    <c:pt idx="4">
                      <c:v>20.000111111111117</c:v>
                    </c:pt>
                    <c:pt idx="5">
                      <c:v>20.000138888888898</c:v>
                    </c:pt>
                    <c:pt idx="6">
                      <c:v>20.000166666666676</c:v>
                    </c:pt>
                    <c:pt idx="7">
                      <c:v>20.000194444444457</c:v>
                    </c:pt>
                    <c:pt idx="8">
                      <c:v>20.000222222222234</c:v>
                    </c:pt>
                    <c:pt idx="9">
                      <c:v>20.000250000000015</c:v>
                    </c:pt>
                    <c:pt idx="10">
                      <c:v>20.000277777777793</c:v>
                    </c:pt>
                    <c:pt idx="11">
                      <c:v>20.000305555555574</c:v>
                    </c:pt>
                    <c:pt idx="12">
                      <c:v>20.000333333333352</c:v>
                    </c:pt>
                    <c:pt idx="13">
                      <c:v>20.000361111111133</c:v>
                    </c:pt>
                    <c:pt idx="14">
                      <c:v>20.00038888888891</c:v>
                    </c:pt>
                    <c:pt idx="15">
                      <c:v>20.000416666666691</c:v>
                    </c:pt>
                    <c:pt idx="16">
                      <c:v>20.000444444444469</c:v>
                    </c:pt>
                    <c:pt idx="17">
                      <c:v>20.00047222222225</c:v>
                    </c:pt>
                    <c:pt idx="18">
                      <c:v>20.000500000000031</c:v>
                    </c:pt>
                    <c:pt idx="19">
                      <c:v>20.000527777777808</c:v>
                    </c:pt>
                    <c:pt idx="20">
                      <c:v>20.000555555555589</c:v>
                    </c:pt>
                    <c:pt idx="21">
                      <c:v>20.000583333333367</c:v>
                    </c:pt>
                    <c:pt idx="22">
                      <c:v>20.000611111111148</c:v>
                    </c:pt>
                    <c:pt idx="23">
                      <c:v>20.000638888888925</c:v>
                    </c:pt>
                    <c:pt idx="24">
                      <c:v>20.000666666666707</c:v>
                    </c:pt>
                    <c:pt idx="25">
                      <c:v>20.000694444444484</c:v>
                    </c:pt>
                    <c:pt idx="26">
                      <c:v>20.000722222222265</c:v>
                    </c:pt>
                    <c:pt idx="27">
                      <c:v>20.000750000000043</c:v>
                    </c:pt>
                    <c:pt idx="28">
                      <c:v>20.000777777777824</c:v>
                    </c:pt>
                    <c:pt idx="29">
                      <c:v>20.000805555555601</c:v>
                    </c:pt>
                    <c:pt idx="30">
                      <c:v>20.000833333333382</c:v>
                    </c:pt>
                    <c:pt idx="31">
                      <c:v>20.00086111111116</c:v>
                    </c:pt>
                    <c:pt idx="32">
                      <c:v>24</c:v>
                    </c:pt>
                    <c:pt idx="33">
                      <c:v>24.000027777777781</c:v>
                    </c:pt>
                    <c:pt idx="34">
                      <c:v>24.000055555555559</c:v>
                    </c:pt>
                    <c:pt idx="35">
                      <c:v>24.00008333333334</c:v>
                    </c:pt>
                    <c:pt idx="36">
                      <c:v>24.000111111111117</c:v>
                    </c:pt>
                    <c:pt idx="37">
                      <c:v>24.000138888888898</c:v>
                    </c:pt>
                    <c:pt idx="38">
                      <c:v>24.000166666666676</c:v>
                    </c:pt>
                    <c:pt idx="39">
                      <c:v>24.000194444444457</c:v>
                    </c:pt>
                    <c:pt idx="40">
                      <c:v>24.000222222222234</c:v>
                    </c:pt>
                    <c:pt idx="41">
                      <c:v>24.000250000000015</c:v>
                    </c:pt>
                    <c:pt idx="42">
                      <c:v>24.000277777777793</c:v>
                    </c:pt>
                    <c:pt idx="43">
                      <c:v>24.000305555555574</c:v>
                    </c:pt>
                    <c:pt idx="44">
                      <c:v>24.000333333333352</c:v>
                    </c:pt>
                    <c:pt idx="45">
                      <c:v>24.000361111111133</c:v>
                    </c:pt>
                    <c:pt idx="46">
                      <c:v>24.00038888888891</c:v>
                    </c:pt>
                    <c:pt idx="47">
                      <c:v>24.000416666666691</c:v>
                    </c:pt>
                    <c:pt idx="48">
                      <c:v>24.000444444444469</c:v>
                    </c:pt>
                    <c:pt idx="49">
                      <c:v>24.00047222222225</c:v>
                    </c:pt>
                    <c:pt idx="50">
                      <c:v>24.000500000000031</c:v>
                    </c:pt>
                    <c:pt idx="51">
                      <c:v>24.000527777777808</c:v>
                    </c:pt>
                    <c:pt idx="52">
                      <c:v>24.000555555555589</c:v>
                    </c:pt>
                    <c:pt idx="53">
                      <c:v>24.000583333333367</c:v>
                    </c:pt>
                    <c:pt idx="54">
                      <c:v>24.000611111111148</c:v>
                    </c:pt>
                    <c:pt idx="55">
                      <c:v>24.000638888888925</c:v>
                    </c:pt>
                    <c:pt idx="56">
                      <c:v>24.000666666666707</c:v>
                    </c:pt>
                    <c:pt idx="57">
                      <c:v>24.000694444444484</c:v>
                    </c:pt>
                    <c:pt idx="58">
                      <c:v>24.000722222222265</c:v>
                    </c:pt>
                    <c:pt idx="59">
                      <c:v>24.000750000000043</c:v>
                    </c:pt>
                    <c:pt idx="60">
                      <c:v>24.000777777777824</c:v>
                    </c:pt>
                    <c:pt idx="61">
                      <c:v>24.000805555555601</c:v>
                    </c:pt>
                    <c:pt idx="62">
                      <c:v>24.000833333333382</c:v>
                    </c:pt>
                    <c:pt idx="63">
                      <c:v>24.00086111111116</c:v>
                    </c:pt>
                    <c:pt idx="64">
                      <c:v>28</c:v>
                    </c:pt>
                    <c:pt idx="65">
                      <c:v>28.000027777777781</c:v>
                    </c:pt>
                    <c:pt idx="66">
                      <c:v>28.000055555555559</c:v>
                    </c:pt>
                    <c:pt idx="67">
                      <c:v>28.00008333333334</c:v>
                    </c:pt>
                    <c:pt idx="68">
                      <c:v>28.000111111111117</c:v>
                    </c:pt>
                    <c:pt idx="69">
                      <c:v>28.000138888888898</c:v>
                    </c:pt>
                    <c:pt idx="70">
                      <c:v>28.000166666666676</c:v>
                    </c:pt>
                    <c:pt idx="71">
                      <c:v>28.000194444444457</c:v>
                    </c:pt>
                    <c:pt idx="72">
                      <c:v>28.000222222222234</c:v>
                    </c:pt>
                    <c:pt idx="73">
                      <c:v>28.000250000000015</c:v>
                    </c:pt>
                    <c:pt idx="74">
                      <c:v>28.000277777777793</c:v>
                    </c:pt>
                    <c:pt idx="75">
                      <c:v>28.000305555555574</c:v>
                    </c:pt>
                    <c:pt idx="76">
                      <c:v>28.000333333333352</c:v>
                    </c:pt>
                    <c:pt idx="77">
                      <c:v>28.000361111111133</c:v>
                    </c:pt>
                    <c:pt idx="78">
                      <c:v>28.00038888888891</c:v>
                    </c:pt>
                    <c:pt idx="79">
                      <c:v>28.000416666666691</c:v>
                    </c:pt>
                    <c:pt idx="80">
                      <c:v>28.000444444444469</c:v>
                    </c:pt>
                    <c:pt idx="81">
                      <c:v>28.00047222222225</c:v>
                    </c:pt>
                    <c:pt idx="82">
                      <c:v>28.000500000000031</c:v>
                    </c:pt>
                    <c:pt idx="83">
                      <c:v>28.000527777777808</c:v>
                    </c:pt>
                    <c:pt idx="84">
                      <c:v>28.000555555555589</c:v>
                    </c:pt>
                    <c:pt idx="85">
                      <c:v>28.000583333333367</c:v>
                    </c:pt>
                    <c:pt idx="86">
                      <c:v>28.000611111111148</c:v>
                    </c:pt>
                    <c:pt idx="87">
                      <c:v>28.000638888888925</c:v>
                    </c:pt>
                    <c:pt idx="88">
                      <c:v>28.000666666666707</c:v>
                    </c:pt>
                    <c:pt idx="89">
                      <c:v>28.000694444444484</c:v>
                    </c:pt>
                    <c:pt idx="90">
                      <c:v>28.000722222222265</c:v>
                    </c:pt>
                    <c:pt idx="91">
                      <c:v>28.000750000000043</c:v>
                    </c:pt>
                    <c:pt idx="92">
                      <c:v>28.000777777777824</c:v>
                    </c:pt>
                    <c:pt idx="93">
                      <c:v>28.000805555555601</c:v>
                    </c:pt>
                    <c:pt idx="94">
                      <c:v>28.000833333333382</c:v>
                    </c:pt>
                    <c:pt idx="95">
                      <c:v>28.00086111111116</c:v>
                    </c:pt>
                    <c:pt idx="96">
                      <c:v>32</c:v>
                    </c:pt>
                    <c:pt idx="97">
                      <c:v>32.000027777777781</c:v>
                    </c:pt>
                    <c:pt idx="98">
                      <c:v>32.000055555555562</c:v>
                    </c:pt>
                    <c:pt idx="99">
                      <c:v>32.000083333333336</c:v>
                    </c:pt>
                    <c:pt idx="100">
                      <c:v>32.000111111111117</c:v>
                    </c:pt>
                    <c:pt idx="101">
                      <c:v>32.000138888888898</c:v>
                    </c:pt>
                    <c:pt idx="102">
                      <c:v>32.000166666666672</c:v>
                    </c:pt>
                    <c:pt idx="103">
                      <c:v>32.00019444444446</c:v>
                    </c:pt>
                    <c:pt idx="104">
                      <c:v>32.000222222222234</c:v>
                    </c:pt>
                    <c:pt idx="105">
                      <c:v>32.000250000000015</c:v>
                    </c:pt>
                    <c:pt idx="106">
                      <c:v>32.000277777777796</c:v>
                    </c:pt>
                    <c:pt idx="107">
                      <c:v>32.00030555555557</c:v>
                    </c:pt>
                    <c:pt idx="108">
                      <c:v>32.000333333333352</c:v>
                    </c:pt>
                    <c:pt idx="109">
                      <c:v>32.000361111111133</c:v>
                    </c:pt>
                    <c:pt idx="110">
                      <c:v>32.000388888888907</c:v>
                    </c:pt>
                    <c:pt idx="111">
                      <c:v>32.000416666666695</c:v>
                    </c:pt>
                    <c:pt idx="112">
                      <c:v>32.000444444444469</c:v>
                    </c:pt>
                    <c:pt idx="113">
                      <c:v>32.00047222222225</c:v>
                    </c:pt>
                    <c:pt idx="114">
                      <c:v>32.000500000000031</c:v>
                    </c:pt>
                    <c:pt idx="115">
                      <c:v>32.000527777777805</c:v>
                    </c:pt>
                    <c:pt idx="116">
                      <c:v>32.000555555555593</c:v>
                    </c:pt>
                    <c:pt idx="117">
                      <c:v>32.000583333333367</c:v>
                    </c:pt>
                    <c:pt idx="118">
                      <c:v>32.000611111111148</c:v>
                    </c:pt>
                    <c:pt idx="119">
                      <c:v>32.000638888888929</c:v>
                    </c:pt>
                    <c:pt idx="120">
                      <c:v>32.000666666666703</c:v>
                    </c:pt>
                    <c:pt idx="121">
                      <c:v>32.000694444444484</c:v>
                    </c:pt>
                    <c:pt idx="122">
                      <c:v>32.000722222222265</c:v>
                    </c:pt>
                    <c:pt idx="123">
                      <c:v>32.000750000000039</c:v>
                    </c:pt>
                    <c:pt idx="124">
                      <c:v>32.000777777777827</c:v>
                    </c:pt>
                    <c:pt idx="125">
                      <c:v>32.000805555555601</c:v>
                    </c:pt>
                    <c:pt idx="126">
                      <c:v>32.000833333333382</c:v>
                    </c:pt>
                    <c:pt idx="127">
                      <c:v>32.000861111111163</c:v>
                    </c:pt>
                    <c:pt idx="128">
                      <c:v>36</c:v>
                    </c:pt>
                    <c:pt idx="129">
                      <c:v>36.000027777777781</c:v>
                    </c:pt>
                    <c:pt idx="130">
                      <c:v>36.000055555555562</c:v>
                    </c:pt>
                    <c:pt idx="131">
                      <c:v>36.000083333333336</c:v>
                    </c:pt>
                    <c:pt idx="132">
                      <c:v>36.000111111111117</c:v>
                    </c:pt>
                    <c:pt idx="133">
                      <c:v>36.000138888888898</c:v>
                    </c:pt>
                    <c:pt idx="134">
                      <c:v>36.000166666666672</c:v>
                    </c:pt>
                    <c:pt idx="135">
                      <c:v>36.00019444444446</c:v>
                    </c:pt>
                    <c:pt idx="136">
                      <c:v>36.000222222222234</c:v>
                    </c:pt>
                    <c:pt idx="137">
                      <c:v>36.000250000000015</c:v>
                    </c:pt>
                    <c:pt idx="138">
                      <c:v>36.000277777777796</c:v>
                    </c:pt>
                    <c:pt idx="139">
                      <c:v>36.00030555555557</c:v>
                    </c:pt>
                    <c:pt idx="140">
                      <c:v>36.000333333333352</c:v>
                    </c:pt>
                    <c:pt idx="141">
                      <c:v>36.000361111111133</c:v>
                    </c:pt>
                    <c:pt idx="142">
                      <c:v>36.000388888888907</c:v>
                    </c:pt>
                    <c:pt idx="143">
                      <c:v>36.000416666666695</c:v>
                    </c:pt>
                    <c:pt idx="144">
                      <c:v>36.000444444444469</c:v>
                    </c:pt>
                    <c:pt idx="145">
                      <c:v>36.00047222222225</c:v>
                    </c:pt>
                    <c:pt idx="146">
                      <c:v>36.000500000000031</c:v>
                    </c:pt>
                    <c:pt idx="147">
                      <c:v>36.000527777777805</c:v>
                    </c:pt>
                    <c:pt idx="148">
                      <c:v>36.000555555555593</c:v>
                    </c:pt>
                    <c:pt idx="149">
                      <c:v>36.000583333333367</c:v>
                    </c:pt>
                    <c:pt idx="150">
                      <c:v>36.000611111111148</c:v>
                    </c:pt>
                    <c:pt idx="151">
                      <c:v>36.000638888888929</c:v>
                    </c:pt>
                    <c:pt idx="152">
                      <c:v>36.000666666666703</c:v>
                    </c:pt>
                    <c:pt idx="153">
                      <c:v>36.000694444444484</c:v>
                    </c:pt>
                    <c:pt idx="154">
                      <c:v>36.000722222222265</c:v>
                    </c:pt>
                    <c:pt idx="155">
                      <c:v>36.000750000000039</c:v>
                    </c:pt>
                    <c:pt idx="156">
                      <c:v>36.000777777777827</c:v>
                    </c:pt>
                    <c:pt idx="157">
                      <c:v>36.000805555555601</c:v>
                    </c:pt>
                    <c:pt idx="158">
                      <c:v>36.000833333333382</c:v>
                    </c:pt>
                    <c:pt idx="159">
                      <c:v>36.000861111111163</c:v>
                    </c:pt>
                    <c:pt idx="160">
                      <c:v>40</c:v>
                    </c:pt>
                    <c:pt idx="161">
                      <c:v>40.000027777777781</c:v>
                    </c:pt>
                    <c:pt idx="162">
                      <c:v>40.000055555555562</c:v>
                    </c:pt>
                    <c:pt idx="163">
                      <c:v>40.000083333333336</c:v>
                    </c:pt>
                    <c:pt idx="164">
                      <c:v>40.000111111111117</c:v>
                    </c:pt>
                    <c:pt idx="165">
                      <c:v>40.000138888888898</c:v>
                    </c:pt>
                    <c:pt idx="166">
                      <c:v>40.000166666666672</c:v>
                    </c:pt>
                    <c:pt idx="167">
                      <c:v>40.00019444444446</c:v>
                    </c:pt>
                    <c:pt idx="168">
                      <c:v>40.000222222222234</c:v>
                    </c:pt>
                    <c:pt idx="169">
                      <c:v>40.000250000000015</c:v>
                    </c:pt>
                    <c:pt idx="170">
                      <c:v>40.000277777777796</c:v>
                    </c:pt>
                    <c:pt idx="171">
                      <c:v>40.00030555555557</c:v>
                    </c:pt>
                    <c:pt idx="172">
                      <c:v>40.000333333333352</c:v>
                    </c:pt>
                    <c:pt idx="173">
                      <c:v>40.000361111111133</c:v>
                    </c:pt>
                    <c:pt idx="174">
                      <c:v>40.000388888888907</c:v>
                    </c:pt>
                    <c:pt idx="175">
                      <c:v>40.000416666666695</c:v>
                    </c:pt>
                    <c:pt idx="176">
                      <c:v>40.000444444444469</c:v>
                    </c:pt>
                    <c:pt idx="177">
                      <c:v>40.00047222222225</c:v>
                    </c:pt>
                    <c:pt idx="178">
                      <c:v>40.000500000000031</c:v>
                    </c:pt>
                    <c:pt idx="179">
                      <c:v>40.000527777777805</c:v>
                    </c:pt>
                    <c:pt idx="180">
                      <c:v>40.000555555555593</c:v>
                    </c:pt>
                    <c:pt idx="181">
                      <c:v>40.000583333333367</c:v>
                    </c:pt>
                    <c:pt idx="182">
                      <c:v>40.000611111111148</c:v>
                    </c:pt>
                    <c:pt idx="183">
                      <c:v>40.000638888888929</c:v>
                    </c:pt>
                    <c:pt idx="184">
                      <c:v>40.000666666666703</c:v>
                    </c:pt>
                    <c:pt idx="185">
                      <c:v>40.000694444444484</c:v>
                    </c:pt>
                    <c:pt idx="186">
                      <c:v>40.000722222222265</c:v>
                    </c:pt>
                    <c:pt idx="187">
                      <c:v>40.000750000000039</c:v>
                    </c:pt>
                    <c:pt idx="188">
                      <c:v>40.000777777777827</c:v>
                    </c:pt>
                    <c:pt idx="189">
                      <c:v>40.000805555555601</c:v>
                    </c:pt>
                    <c:pt idx="190">
                      <c:v>40.000833333333382</c:v>
                    </c:pt>
                    <c:pt idx="191">
                      <c:v>40.000861111111163</c:v>
                    </c:pt>
                    <c:pt idx="192">
                      <c:v>44</c:v>
                    </c:pt>
                    <c:pt idx="193">
                      <c:v>44.000027777777781</c:v>
                    </c:pt>
                    <c:pt idx="194">
                      <c:v>44.000055555555562</c:v>
                    </c:pt>
                    <c:pt idx="195">
                      <c:v>44.000083333333336</c:v>
                    </c:pt>
                    <c:pt idx="196">
                      <c:v>44.000111111111117</c:v>
                    </c:pt>
                    <c:pt idx="197">
                      <c:v>44.000138888888898</c:v>
                    </c:pt>
                    <c:pt idx="198">
                      <c:v>44.000166666666672</c:v>
                    </c:pt>
                    <c:pt idx="199">
                      <c:v>44.00019444444446</c:v>
                    </c:pt>
                    <c:pt idx="200">
                      <c:v>44.000222222222234</c:v>
                    </c:pt>
                    <c:pt idx="201">
                      <c:v>44.000250000000015</c:v>
                    </c:pt>
                    <c:pt idx="202">
                      <c:v>44.000277777777796</c:v>
                    </c:pt>
                    <c:pt idx="203">
                      <c:v>44.00030555555557</c:v>
                    </c:pt>
                    <c:pt idx="204">
                      <c:v>44.000333333333352</c:v>
                    </c:pt>
                    <c:pt idx="205">
                      <c:v>44.000361111111133</c:v>
                    </c:pt>
                    <c:pt idx="206">
                      <c:v>44.000388888888907</c:v>
                    </c:pt>
                    <c:pt idx="207">
                      <c:v>44.000416666666695</c:v>
                    </c:pt>
                    <c:pt idx="208">
                      <c:v>44.000444444444469</c:v>
                    </c:pt>
                    <c:pt idx="209">
                      <c:v>44.00047222222225</c:v>
                    </c:pt>
                    <c:pt idx="210">
                      <c:v>44.000500000000031</c:v>
                    </c:pt>
                    <c:pt idx="211">
                      <c:v>44.000527777777805</c:v>
                    </c:pt>
                    <c:pt idx="212">
                      <c:v>44.000555555555593</c:v>
                    </c:pt>
                    <c:pt idx="213">
                      <c:v>44.000583333333367</c:v>
                    </c:pt>
                    <c:pt idx="214">
                      <c:v>44.000611111111148</c:v>
                    </c:pt>
                    <c:pt idx="215">
                      <c:v>44.000638888888929</c:v>
                    </c:pt>
                    <c:pt idx="216">
                      <c:v>44.000666666666703</c:v>
                    </c:pt>
                    <c:pt idx="217">
                      <c:v>44.000694444444484</c:v>
                    </c:pt>
                    <c:pt idx="218">
                      <c:v>44.000722222222265</c:v>
                    </c:pt>
                    <c:pt idx="219">
                      <c:v>44.000750000000039</c:v>
                    </c:pt>
                    <c:pt idx="220">
                      <c:v>44.000777777777827</c:v>
                    </c:pt>
                    <c:pt idx="221">
                      <c:v>44.000805555555601</c:v>
                    </c:pt>
                    <c:pt idx="222">
                      <c:v>44.000833333333382</c:v>
                    </c:pt>
                    <c:pt idx="223">
                      <c:v>44.000861111111163</c:v>
                    </c:pt>
                    <c:pt idx="224">
                      <c:v>48</c:v>
                    </c:pt>
                    <c:pt idx="225">
                      <c:v>48.000027777777781</c:v>
                    </c:pt>
                    <c:pt idx="226">
                      <c:v>48.000055555555562</c:v>
                    </c:pt>
                    <c:pt idx="227">
                      <c:v>48.000083333333336</c:v>
                    </c:pt>
                    <c:pt idx="228">
                      <c:v>48.000111111111117</c:v>
                    </c:pt>
                    <c:pt idx="229">
                      <c:v>48.000138888888898</c:v>
                    </c:pt>
                    <c:pt idx="230">
                      <c:v>48.000166666666672</c:v>
                    </c:pt>
                    <c:pt idx="231">
                      <c:v>48.00019444444446</c:v>
                    </c:pt>
                    <c:pt idx="232">
                      <c:v>48.000222222222234</c:v>
                    </c:pt>
                    <c:pt idx="233">
                      <c:v>48.000250000000015</c:v>
                    </c:pt>
                    <c:pt idx="234">
                      <c:v>48.000277777777796</c:v>
                    </c:pt>
                    <c:pt idx="235">
                      <c:v>48.00030555555557</c:v>
                    </c:pt>
                    <c:pt idx="236">
                      <c:v>48.000333333333352</c:v>
                    </c:pt>
                    <c:pt idx="237">
                      <c:v>48.000361111111133</c:v>
                    </c:pt>
                    <c:pt idx="238">
                      <c:v>48.000388888888907</c:v>
                    </c:pt>
                    <c:pt idx="239">
                      <c:v>48.000416666666695</c:v>
                    </c:pt>
                    <c:pt idx="240">
                      <c:v>48.000444444444469</c:v>
                    </c:pt>
                    <c:pt idx="241">
                      <c:v>48.00047222222225</c:v>
                    </c:pt>
                    <c:pt idx="242">
                      <c:v>48.000500000000031</c:v>
                    </c:pt>
                    <c:pt idx="243">
                      <c:v>48.000527777777805</c:v>
                    </c:pt>
                    <c:pt idx="244">
                      <c:v>48.000555555555593</c:v>
                    </c:pt>
                    <c:pt idx="245">
                      <c:v>48.000583333333367</c:v>
                    </c:pt>
                    <c:pt idx="246">
                      <c:v>48.000611111111148</c:v>
                    </c:pt>
                    <c:pt idx="247">
                      <c:v>48.000638888888929</c:v>
                    </c:pt>
                    <c:pt idx="248">
                      <c:v>48.000666666666703</c:v>
                    </c:pt>
                    <c:pt idx="249">
                      <c:v>48.000694444444484</c:v>
                    </c:pt>
                    <c:pt idx="250">
                      <c:v>48.000722222222265</c:v>
                    </c:pt>
                    <c:pt idx="251">
                      <c:v>48.000750000000039</c:v>
                    </c:pt>
                    <c:pt idx="252">
                      <c:v>48.000777777777827</c:v>
                    </c:pt>
                    <c:pt idx="253">
                      <c:v>48.000805555555601</c:v>
                    </c:pt>
                    <c:pt idx="254">
                      <c:v>48.000833333333382</c:v>
                    </c:pt>
                  </c:numLit>
                </c:xVal>
                <c:yVal>
                  <c:numLit>
                    <c:formatCode>General</c:formatCode>
                    <c:ptCount val="255"/>
                    <c:pt idx="0">
                      <c:v>-0.84375</c:v>
                    </c:pt>
                    <c:pt idx="1">
                      <c:v>-0.828125</c:v>
                    </c:pt>
                    <c:pt idx="2">
                      <c:v>-0.828125</c:v>
                    </c:pt>
                    <c:pt idx="3">
                      <c:v>-0.8203125</c:v>
                    </c:pt>
                    <c:pt idx="4">
                      <c:v>-0.8203125</c:v>
                    </c:pt>
                    <c:pt idx="5">
                      <c:v>-0.8203125</c:v>
                    </c:pt>
                    <c:pt idx="6">
                      <c:v>-0.8125</c:v>
                    </c:pt>
                    <c:pt idx="7">
                      <c:v>-0.8046875</c:v>
                    </c:pt>
                    <c:pt idx="8">
                      <c:v>-0.8046875</c:v>
                    </c:pt>
                    <c:pt idx="9">
                      <c:v>-0.8046875</c:v>
                    </c:pt>
                    <c:pt idx="10">
                      <c:v>-0.78125</c:v>
                    </c:pt>
                    <c:pt idx="11">
                      <c:v>-0.7890625</c:v>
                    </c:pt>
                    <c:pt idx="12">
                      <c:v>-0.796875</c:v>
                    </c:pt>
                    <c:pt idx="13">
                      <c:v>-0.7890625</c:v>
                    </c:pt>
                    <c:pt idx="14">
                      <c:v>-0.7890625</c:v>
                    </c:pt>
                    <c:pt idx="15">
                      <c:v>-0.78125</c:v>
                    </c:pt>
                    <c:pt idx="16">
                      <c:v>-0.78125</c:v>
                    </c:pt>
                    <c:pt idx="17">
                      <c:v>-0.78125</c:v>
                    </c:pt>
                    <c:pt idx="18">
                      <c:v>-0.78125</c:v>
                    </c:pt>
                    <c:pt idx="19">
                      <c:v>-0.7734375</c:v>
                    </c:pt>
                    <c:pt idx="20">
                      <c:v>-0.7734375</c:v>
                    </c:pt>
                    <c:pt idx="21">
                      <c:v>-0.78125</c:v>
                    </c:pt>
                    <c:pt idx="22">
                      <c:v>-0.7890625</c:v>
                    </c:pt>
                    <c:pt idx="23">
                      <c:v>-0.7734375</c:v>
                    </c:pt>
                    <c:pt idx="24">
                      <c:v>-0.7734375</c:v>
                    </c:pt>
                    <c:pt idx="25">
                      <c:v>-0.78125</c:v>
                    </c:pt>
                    <c:pt idx="26">
                      <c:v>-0.765625</c:v>
                    </c:pt>
                    <c:pt idx="27">
                      <c:v>-0.7734375</c:v>
                    </c:pt>
                    <c:pt idx="28">
                      <c:v>-0.765625</c:v>
                    </c:pt>
                    <c:pt idx="29">
                      <c:v>-0.7734375</c:v>
                    </c:pt>
                    <c:pt idx="30">
                      <c:v>-0.78125</c:v>
                    </c:pt>
                    <c:pt idx="31">
                      <c:v>#N/A</c:v>
                    </c:pt>
                    <c:pt idx="32">
                      <c:v>-0.4375</c:v>
                    </c:pt>
                    <c:pt idx="33">
                      <c:v>-0.453125</c:v>
                    </c:pt>
                    <c:pt idx="34">
                      <c:v>-0.453125</c:v>
                    </c:pt>
                    <c:pt idx="35">
                      <c:v>-0.4296875</c:v>
                    </c:pt>
                    <c:pt idx="36">
                      <c:v>-0.4609375</c:v>
                    </c:pt>
                    <c:pt idx="37">
                      <c:v>-0.453125</c:v>
                    </c:pt>
                    <c:pt idx="38">
                      <c:v>-0.4375</c:v>
                    </c:pt>
                    <c:pt idx="39">
                      <c:v>-0.4609375</c:v>
                    </c:pt>
                    <c:pt idx="40">
                      <c:v>-0.4453125</c:v>
                    </c:pt>
                    <c:pt idx="41">
                      <c:v>-0.46875</c:v>
                    </c:pt>
                    <c:pt idx="42">
                      <c:v>-0.4453125</c:v>
                    </c:pt>
                    <c:pt idx="43">
                      <c:v>-0.4609375</c:v>
                    </c:pt>
                    <c:pt idx="44">
                      <c:v>-0.453125</c:v>
                    </c:pt>
                    <c:pt idx="45">
                      <c:v>-0.4453125</c:v>
                    </c:pt>
                    <c:pt idx="46">
                      <c:v>-0.4375</c:v>
                    </c:pt>
                    <c:pt idx="47">
                      <c:v>-0.46875</c:v>
                    </c:pt>
                    <c:pt idx="48">
                      <c:v>-0.453125</c:v>
                    </c:pt>
                    <c:pt idx="49">
                      <c:v>-0.46875</c:v>
                    </c:pt>
                    <c:pt idx="50">
                      <c:v>-0.453125</c:v>
                    </c:pt>
                    <c:pt idx="51">
                      <c:v>-0.4609375</c:v>
                    </c:pt>
                    <c:pt idx="52">
                      <c:v>-0.46875</c:v>
                    </c:pt>
                    <c:pt idx="53">
                      <c:v>-0.46875</c:v>
                    </c:pt>
                    <c:pt idx="54">
                      <c:v>-0.4609375</c:v>
                    </c:pt>
                    <c:pt idx="55">
                      <c:v>-0.4609375</c:v>
                    </c:pt>
                    <c:pt idx="56">
                      <c:v>-0.4609375</c:v>
                    </c:pt>
                    <c:pt idx="57">
                      <c:v>-0.4609375</c:v>
                    </c:pt>
                    <c:pt idx="58">
                      <c:v>-0.453125</c:v>
                    </c:pt>
                    <c:pt idx="59">
                      <c:v>-0.4609375</c:v>
                    </c:pt>
                    <c:pt idx="60">
                      <c:v>-0.4765625</c:v>
                    </c:pt>
                    <c:pt idx="61">
                      <c:v>-0.46875</c:v>
                    </c:pt>
                    <c:pt idx="62">
                      <c:v>-0.46875</c:v>
                    </c:pt>
                    <c:pt idx="63">
                      <c:v>#N/A</c:v>
                    </c:pt>
                    <c:pt idx="64">
                      <c:v>-0.4296875</c:v>
                    </c:pt>
                    <c:pt idx="65">
                      <c:v>-0.421875</c:v>
                    </c:pt>
                    <c:pt idx="66">
                      <c:v>-0.4375</c:v>
                    </c:pt>
                    <c:pt idx="67">
                      <c:v>-0.4375</c:v>
                    </c:pt>
                    <c:pt idx="68">
                      <c:v>-0.4453125</c:v>
                    </c:pt>
                    <c:pt idx="69">
                      <c:v>-0.4453125</c:v>
                    </c:pt>
                    <c:pt idx="70">
                      <c:v>-0.4140625</c:v>
                    </c:pt>
                    <c:pt idx="71">
                      <c:v>-0.4453125</c:v>
                    </c:pt>
                    <c:pt idx="72">
                      <c:v>-0.4375</c:v>
                    </c:pt>
                    <c:pt idx="73">
                      <c:v>-0.453125</c:v>
                    </c:pt>
                    <c:pt idx="74">
                      <c:v>-0.46875</c:v>
                    </c:pt>
                    <c:pt idx="75">
                      <c:v>-0.453125</c:v>
                    </c:pt>
                    <c:pt idx="76">
                      <c:v>-0.46875</c:v>
                    </c:pt>
                    <c:pt idx="77">
                      <c:v>-0.4765625</c:v>
                    </c:pt>
                    <c:pt idx="78">
                      <c:v>-0.4765625</c:v>
                    </c:pt>
                    <c:pt idx="79">
                      <c:v>-0.484375</c:v>
                    </c:pt>
                    <c:pt idx="80">
                      <c:v>-0.4921875</c:v>
                    </c:pt>
                    <c:pt idx="81">
                      <c:v>-0.5</c:v>
                    </c:pt>
                    <c:pt idx="82">
                      <c:v>-0.5078125</c:v>
                    </c:pt>
                    <c:pt idx="83">
                      <c:v>-0.5</c:v>
                    </c:pt>
                    <c:pt idx="84">
                      <c:v>-0.5078125</c:v>
                    </c:pt>
                    <c:pt idx="85">
                      <c:v>-0.515625</c:v>
                    </c:pt>
                    <c:pt idx="86">
                      <c:v>-0.515625</c:v>
                    </c:pt>
                    <c:pt idx="87">
                      <c:v>-0.5234375</c:v>
                    </c:pt>
                    <c:pt idx="88">
                      <c:v>-0.515625</c:v>
                    </c:pt>
                    <c:pt idx="89">
                      <c:v>-0.515625</c:v>
                    </c:pt>
                    <c:pt idx="90">
                      <c:v>-0.5078125</c:v>
                    </c:pt>
                    <c:pt idx="91">
                      <c:v>-0.5</c:v>
                    </c:pt>
                    <c:pt idx="92">
                      <c:v>-0.4765625</c:v>
                    </c:pt>
                    <c:pt idx="93">
                      <c:v>-0.4921875</c:v>
                    </c:pt>
                    <c:pt idx="94">
                      <c:v>-0.46875</c:v>
                    </c:pt>
                    <c:pt idx="95">
                      <c:v>#N/A</c:v>
                    </c:pt>
                    <c:pt idx="96">
                      <c:v>-0.8203125</c:v>
                    </c:pt>
                    <c:pt idx="97">
                      <c:v>-0.828125</c:v>
                    </c:pt>
                    <c:pt idx="98">
                      <c:v>-0.8671875</c:v>
                    </c:pt>
                    <c:pt idx="99">
                      <c:v>-0.6953125</c:v>
                    </c:pt>
                    <c:pt idx="100">
                      <c:v>-0.7265625</c:v>
                    </c:pt>
                    <c:pt idx="101">
                      <c:v>-0.8359375</c:v>
                    </c:pt>
                    <c:pt idx="102">
                      <c:v>-0.9609375</c:v>
                    </c:pt>
                    <c:pt idx="103">
                      <c:v>-0.96875</c:v>
                    </c:pt>
                    <c:pt idx="104">
                      <c:v>-0.703125</c:v>
                    </c:pt>
                    <c:pt idx="105">
                      <c:v>-0.5234375</c:v>
                    </c:pt>
                    <c:pt idx="106">
                      <c:v>-1</c:v>
                    </c:pt>
                    <c:pt idx="107">
                      <c:v>-1</c:v>
                    </c:pt>
                    <c:pt idx="108">
                      <c:v>-1.5625E-2</c:v>
                    </c:pt>
                    <c:pt idx="109">
                      <c:v>-0.453125</c:v>
                    </c:pt>
                    <c:pt idx="110">
                      <c:v>-0.984375</c:v>
                    </c:pt>
                    <c:pt idx="111">
                      <c:v>-1.015625</c:v>
                    </c:pt>
                    <c:pt idx="112">
                      <c:v>-0.734375</c:v>
                    </c:pt>
                    <c:pt idx="113">
                      <c:v>-0.671875</c:v>
                    </c:pt>
                    <c:pt idx="114">
                      <c:v>-0.8984375</c:v>
                    </c:pt>
                    <c:pt idx="115">
                      <c:v>-0.96875</c:v>
                    </c:pt>
                    <c:pt idx="116">
                      <c:v>-0.90625</c:v>
                    </c:pt>
                    <c:pt idx="117">
                      <c:v>-0.78125</c:v>
                    </c:pt>
                    <c:pt idx="118">
                      <c:v>-0.5234375</c:v>
                    </c:pt>
                    <c:pt idx="119">
                      <c:v>-0.8203125</c:v>
                    </c:pt>
                    <c:pt idx="120">
                      <c:v>-0.6953125</c:v>
                    </c:pt>
                    <c:pt idx="121">
                      <c:v>-0.8828125</c:v>
                    </c:pt>
                    <c:pt idx="122">
                      <c:v>-0.890625</c:v>
                    </c:pt>
                    <c:pt idx="123">
                      <c:v>-0.8359375</c:v>
                    </c:pt>
                    <c:pt idx="124">
                      <c:v>-1.2109375</c:v>
                    </c:pt>
                    <c:pt idx="125">
                      <c:v>-0.9375</c:v>
                    </c:pt>
                    <c:pt idx="126">
                      <c:v>-0.8359375</c:v>
                    </c:pt>
                    <c:pt idx="127">
                      <c:v>#N/A</c:v>
                    </c:pt>
                    <c:pt idx="128">
                      <c:v>-0.2578125</c:v>
                    </c:pt>
                    <c:pt idx="129">
                      <c:v>-0.25</c:v>
                    </c:pt>
                    <c:pt idx="130">
                      <c:v>-0.2578125</c:v>
                    </c:pt>
                    <c:pt idx="131">
                      <c:v>-0.265625</c:v>
                    </c:pt>
                    <c:pt idx="132">
                      <c:v>-0.265625</c:v>
                    </c:pt>
                    <c:pt idx="133">
                      <c:v>-0.2734375</c:v>
                    </c:pt>
                    <c:pt idx="134">
                      <c:v>-0.2578125</c:v>
                    </c:pt>
                    <c:pt idx="135">
                      <c:v>-0.265625</c:v>
                    </c:pt>
                    <c:pt idx="136">
                      <c:v>-0.265625</c:v>
                    </c:pt>
                    <c:pt idx="137">
                      <c:v>-0.265625</c:v>
                    </c:pt>
                    <c:pt idx="138">
                      <c:v>-0.234375</c:v>
                    </c:pt>
                    <c:pt idx="139">
                      <c:v>-0.265625</c:v>
                    </c:pt>
                    <c:pt idx="140">
                      <c:v>-0.25</c:v>
                    </c:pt>
                    <c:pt idx="141">
                      <c:v>-0.25</c:v>
                    </c:pt>
                    <c:pt idx="142">
                      <c:v>-0.2578125</c:v>
                    </c:pt>
                    <c:pt idx="143">
                      <c:v>-0.2578125</c:v>
                    </c:pt>
                    <c:pt idx="144">
                      <c:v>-0.265625</c:v>
                    </c:pt>
                    <c:pt idx="145">
                      <c:v>-0.2578125</c:v>
                    </c:pt>
                    <c:pt idx="146">
                      <c:v>-0.265625</c:v>
                    </c:pt>
                    <c:pt idx="147">
                      <c:v>-0.2578125</c:v>
                    </c:pt>
                    <c:pt idx="148">
                      <c:v>-0.25</c:v>
                    </c:pt>
                    <c:pt idx="149">
                      <c:v>-0.265625</c:v>
                    </c:pt>
                    <c:pt idx="150">
                      <c:v>-0.2578125</c:v>
                    </c:pt>
                    <c:pt idx="151">
                      <c:v>-0.265625</c:v>
                    </c:pt>
                    <c:pt idx="152">
                      <c:v>-0.28125</c:v>
                    </c:pt>
                    <c:pt idx="153">
                      <c:v>-0.2734375</c:v>
                    </c:pt>
                    <c:pt idx="154">
                      <c:v>-0.2734375</c:v>
                    </c:pt>
                    <c:pt idx="155">
                      <c:v>-0.265625</c:v>
                    </c:pt>
                    <c:pt idx="156">
                      <c:v>-0.2734375</c:v>
                    </c:pt>
                    <c:pt idx="157">
                      <c:v>-0.265625</c:v>
                    </c:pt>
                    <c:pt idx="158">
                      <c:v>-0.2734375</c:v>
                    </c:pt>
                    <c:pt idx="159">
                      <c:v>#N/A</c:v>
                    </c:pt>
                    <c:pt idx="160">
                      <c:v>-0.5859375</c:v>
                    </c:pt>
                    <c:pt idx="161">
                      <c:v>-0.5859375</c:v>
                    </c:pt>
                    <c:pt idx="162">
                      <c:v>-0.5859375</c:v>
                    </c:pt>
                    <c:pt idx="163">
                      <c:v>-0.5859375</c:v>
                    </c:pt>
                    <c:pt idx="164">
                      <c:v>-0.6015625</c:v>
                    </c:pt>
                    <c:pt idx="165">
                      <c:v>-0.59375</c:v>
                    </c:pt>
                    <c:pt idx="166">
                      <c:v>-0.59375</c:v>
                    </c:pt>
                    <c:pt idx="167">
                      <c:v>-0.59375</c:v>
                    </c:pt>
                    <c:pt idx="168">
                      <c:v>-0.59375</c:v>
                    </c:pt>
                    <c:pt idx="169">
                      <c:v>-0.59375</c:v>
                    </c:pt>
                    <c:pt idx="170">
                      <c:v>-0.5859375</c:v>
                    </c:pt>
                    <c:pt idx="171">
                      <c:v>-0.609375</c:v>
                    </c:pt>
                    <c:pt idx="172">
                      <c:v>-0.6015625</c:v>
                    </c:pt>
                    <c:pt idx="173">
                      <c:v>-0.5859375</c:v>
                    </c:pt>
                    <c:pt idx="174">
                      <c:v>-0.578125</c:v>
                    </c:pt>
                    <c:pt idx="175">
                      <c:v>-0.59375</c:v>
                    </c:pt>
                    <c:pt idx="176">
                      <c:v>-0.5859375</c:v>
                    </c:pt>
                    <c:pt idx="177">
                      <c:v>-0.59375</c:v>
                    </c:pt>
                    <c:pt idx="178">
                      <c:v>-0.59375</c:v>
                    </c:pt>
                    <c:pt idx="179">
                      <c:v>-0.578125</c:v>
                    </c:pt>
                    <c:pt idx="180">
                      <c:v>-0.5859375</c:v>
                    </c:pt>
                    <c:pt idx="181">
                      <c:v>-0.5859375</c:v>
                    </c:pt>
                    <c:pt idx="182">
                      <c:v>-0.59375</c:v>
                    </c:pt>
                    <c:pt idx="183">
                      <c:v>-0.578125</c:v>
                    </c:pt>
                    <c:pt idx="184">
                      <c:v>-0.59375</c:v>
                    </c:pt>
                    <c:pt idx="185">
                      <c:v>-0.59375</c:v>
                    </c:pt>
                    <c:pt idx="186">
                      <c:v>-0.578125</c:v>
                    </c:pt>
                    <c:pt idx="187">
                      <c:v>-0.6015625</c:v>
                    </c:pt>
                    <c:pt idx="188">
                      <c:v>-0.59375</c:v>
                    </c:pt>
                    <c:pt idx="189">
                      <c:v>-0.578125</c:v>
                    </c:pt>
                    <c:pt idx="190">
                      <c:v>-0.5859375</c:v>
                    </c:pt>
                    <c:pt idx="191">
                      <c:v>#N/A</c:v>
                    </c:pt>
                    <c:pt idx="192">
                      <c:v>5.46875E-2</c:v>
                    </c:pt>
                    <c:pt idx="193">
                      <c:v>4.6875E-2</c:v>
                    </c:pt>
                    <c:pt idx="194">
                      <c:v>4.6875E-2</c:v>
                    </c:pt>
                    <c:pt idx="195">
                      <c:v>4.6875E-2</c:v>
                    </c:pt>
                    <c:pt idx="196">
                      <c:v>3.90625E-2</c:v>
                    </c:pt>
                    <c:pt idx="197">
                      <c:v>4.6875E-2</c:v>
                    </c:pt>
                    <c:pt idx="198">
                      <c:v>4.6875E-2</c:v>
                    </c:pt>
                    <c:pt idx="199">
                      <c:v>5.46875E-2</c:v>
                    </c:pt>
                    <c:pt idx="200">
                      <c:v>3.90625E-2</c:v>
                    </c:pt>
                    <c:pt idx="201">
                      <c:v>6.25E-2</c:v>
                    </c:pt>
                    <c:pt idx="202">
                      <c:v>5.46875E-2</c:v>
                    </c:pt>
                    <c:pt idx="203">
                      <c:v>5.46875E-2</c:v>
                    </c:pt>
                    <c:pt idx="204">
                      <c:v>4.6875E-2</c:v>
                    </c:pt>
                    <c:pt idx="205">
                      <c:v>4.6875E-2</c:v>
                    </c:pt>
                    <c:pt idx="206">
                      <c:v>4.6875E-2</c:v>
                    </c:pt>
                    <c:pt idx="207">
                      <c:v>5.46875E-2</c:v>
                    </c:pt>
                    <c:pt idx="208">
                      <c:v>5.46875E-2</c:v>
                    </c:pt>
                    <c:pt idx="209">
                      <c:v>5.46875E-2</c:v>
                    </c:pt>
                    <c:pt idx="210">
                      <c:v>4.6875E-2</c:v>
                    </c:pt>
                    <c:pt idx="211">
                      <c:v>5.46875E-2</c:v>
                    </c:pt>
                    <c:pt idx="212">
                      <c:v>6.25E-2</c:v>
                    </c:pt>
                    <c:pt idx="213">
                      <c:v>5.46875E-2</c:v>
                    </c:pt>
                    <c:pt idx="214">
                      <c:v>5.46875E-2</c:v>
                    </c:pt>
                    <c:pt idx="215">
                      <c:v>5.46875E-2</c:v>
                    </c:pt>
                    <c:pt idx="216">
                      <c:v>5.46875E-2</c:v>
                    </c:pt>
                    <c:pt idx="217">
                      <c:v>4.6875E-2</c:v>
                    </c:pt>
                    <c:pt idx="218">
                      <c:v>6.25E-2</c:v>
                    </c:pt>
                    <c:pt idx="219">
                      <c:v>5.46875E-2</c:v>
                    </c:pt>
                    <c:pt idx="220">
                      <c:v>4.6875E-2</c:v>
                    </c:pt>
                    <c:pt idx="221">
                      <c:v>5.46875E-2</c:v>
                    </c:pt>
                    <c:pt idx="222">
                      <c:v>5.46875E-2</c:v>
                    </c:pt>
                    <c:pt idx="223">
                      <c:v>#N/A</c:v>
                    </c:pt>
                    <c:pt idx="224">
                      <c:v>3.90625E-2</c:v>
                    </c:pt>
                    <c:pt idx="225">
                      <c:v>4.6875E-2</c:v>
                    </c:pt>
                    <c:pt idx="226">
                      <c:v>5.46875E-2</c:v>
                    </c:pt>
                    <c:pt idx="227">
                      <c:v>4.6875E-2</c:v>
                    </c:pt>
                    <c:pt idx="228">
                      <c:v>3.90625E-2</c:v>
                    </c:pt>
                    <c:pt idx="229">
                      <c:v>5.46875E-2</c:v>
                    </c:pt>
                    <c:pt idx="230">
                      <c:v>4.6875E-2</c:v>
                    </c:pt>
                    <c:pt idx="231">
                      <c:v>4.6875E-2</c:v>
                    </c:pt>
                    <c:pt idx="232">
                      <c:v>4.6875E-2</c:v>
                    </c:pt>
                    <c:pt idx="233">
                      <c:v>3.90625E-2</c:v>
                    </c:pt>
                    <c:pt idx="234">
                      <c:v>6.25E-2</c:v>
                    </c:pt>
                    <c:pt idx="235">
                      <c:v>6.25E-2</c:v>
                    </c:pt>
                    <c:pt idx="236">
                      <c:v>5.46875E-2</c:v>
                    </c:pt>
                    <c:pt idx="237">
                      <c:v>4.6875E-2</c:v>
                    </c:pt>
                    <c:pt idx="238">
                      <c:v>4.6875E-2</c:v>
                    </c:pt>
                    <c:pt idx="239">
                      <c:v>4.6875E-2</c:v>
                    </c:pt>
                    <c:pt idx="240">
                      <c:v>3.90625E-2</c:v>
                    </c:pt>
                    <c:pt idx="241">
                      <c:v>4.6875E-2</c:v>
                    </c:pt>
                    <c:pt idx="242">
                      <c:v>5.46875E-2</c:v>
                    </c:pt>
                    <c:pt idx="243">
                      <c:v>5.46875E-2</c:v>
                    </c:pt>
                    <c:pt idx="244">
                      <c:v>5.46875E-2</c:v>
                    </c:pt>
                    <c:pt idx="245">
                      <c:v>5.46875E-2</c:v>
                    </c:pt>
                    <c:pt idx="246">
                      <c:v>6.25E-2</c:v>
                    </c:pt>
                    <c:pt idx="247">
                      <c:v>5.46875E-2</c:v>
                    </c:pt>
                    <c:pt idx="248">
                      <c:v>5.46875E-2</c:v>
                    </c:pt>
                    <c:pt idx="249">
                      <c:v>4.6875E-2</c:v>
                    </c:pt>
                    <c:pt idx="250">
                      <c:v>5.46875E-2</c:v>
                    </c:pt>
                    <c:pt idx="251">
                      <c:v>6.25E-2</c:v>
                    </c:pt>
                    <c:pt idx="252">
                      <c:v>5.46875E-2</c:v>
                    </c:pt>
                    <c:pt idx="253">
                      <c:v>4.6875E-2</c:v>
                    </c:pt>
                    <c:pt idx="254">
                      <c:v>5.46875E-2</c:v>
                    </c:pt>
                  </c:numLit>
                </c:yVal>
                <c:smooth val="0"/>
                <c:extLst>
                  <c:ext xmlns:c16="http://schemas.microsoft.com/office/drawing/2014/chart" uri="{C3380CC4-5D6E-409C-BE32-E72D297353CC}">
                    <c16:uniqueId val="{00000001-0637-4FE5-9C8E-0A46FCB32392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v>y</c:v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xVal>
                  <c:numLit>
                    <c:formatCode>General</c:formatCode>
                    <c:ptCount val="255"/>
                    <c:pt idx="0">
                      <c:v>20</c:v>
                    </c:pt>
                    <c:pt idx="1">
                      <c:v>20.000027777777781</c:v>
                    </c:pt>
                    <c:pt idx="2">
                      <c:v>20.000055555555559</c:v>
                    </c:pt>
                    <c:pt idx="3">
                      <c:v>20.00008333333334</c:v>
                    </c:pt>
                    <c:pt idx="4">
                      <c:v>20.000111111111117</c:v>
                    </c:pt>
                    <c:pt idx="5">
                      <c:v>20.000138888888898</c:v>
                    </c:pt>
                    <c:pt idx="6">
                      <c:v>20.000166666666676</c:v>
                    </c:pt>
                    <c:pt idx="7">
                      <c:v>20.000194444444457</c:v>
                    </c:pt>
                    <c:pt idx="8">
                      <c:v>20.000222222222234</c:v>
                    </c:pt>
                    <c:pt idx="9">
                      <c:v>20.000250000000015</c:v>
                    </c:pt>
                    <c:pt idx="10">
                      <c:v>20.000277777777793</c:v>
                    </c:pt>
                    <c:pt idx="11">
                      <c:v>20.000305555555574</c:v>
                    </c:pt>
                    <c:pt idx="12">
                      <c:v>20.000333333333352</c:v>
                    </c:pt>
                    <c:pt idx="13">
                      <c:v>20.000361111111133</c:v>
                    </c:pt>
                    <c:pt idx="14">
                      <c:v>20.00038888888891</c:v>
                    </c:pt>
                    <c:pt idx="15">
                      <c:v>20.000416666666691</c:v>
                    </c:pt>
                    <c:pt idx="16">
                      <c:v>20.000444444444469</c:v>
                    </c:pt>
                    <c:pt idx="17">
                      <c:v>20.00047222222225</c:v>
                    </c:pt>
                    <c:pt idx="18">
                      <c:v>20.000500000000031</c:v>
                    </c:pt>
                    <c:pt idx="19">
                      <c:v>20.000527777777808</c:v>
                    </c:pt>
                    <c:pt idx="20">
                      <c:v>20.000555555555589</c:v>
                    </c:pt>
                    <c:pt idx="21">
                      <c:v>20.000583333333367</c:v>
                    </c:pt>
                    <c:pt idx="22">
                      <c:v>20.000611111111148</c:v>
                    </c:pt>
                    <c:pt idx="23">
                      <c:v>20.000638888888925</c:v>
                    </c:pt>
                    <c:pt idx="24">
                      <c:v>20.000666666666707</c:v>
                    </c:pt>
                    <c:pt idx="25">
                      <c:v>20.000694444444484</c:v>
                    </c:pt>
                    <c:pt idx="26">
                      <c:v>20.000722222222265</c:v>
                    </c:pt>
                    <c:pt idx="27">
                      <c:v>20.000750000000043</c:v>
                    </c:pt>
                    <c:pt idx="28">
                      <c:v>20.000777777777824</c:v>
                    </c:pt>
                    <c:pt idx="29">
                      <c:v>20.000805555555601</c:v>
                    </c:pt>
                    <c:pt idx="30">
                      <c:v>20.000833333333382</c:v>
                    </c:pt>
                    <c:pt idx="31">
                      <c:v>20.00086111111116</c:v>
                    </c:pt>
                    <c:pt idx="32">
                      <c:v>24</c:v>
                    </c:pt>
                    <c:pt idx="33">
                      <c:v>24.000027777777781</c:v>
                    </c:pt>
                    <c:pt idx="34">
                      <c:v>24.000055555555559</c:v>
                    </c:pt>
                    <c:pt idx="35">
                      <c:v>24.00008333333334</c:v>
                    </c:pt>
                    <c:pt idx="36">
                      <c:v>24.000111111111117</c:v>
                    </c:pt>
                    <c:pt idx="37">
                      <c:v>24.000138888888898</c:v>
                    </c:pt>
                    <c:pt idx="38">
                      <c:v>24.000166666666676</c:v>
                    </c:pt>
                    <c:pt idx="39">
                      <c:v>24.000194444444457</c:v>
                    </c:pt>
                    <c:pt idx="40">
                      <c:v>24.000222222222234</c:v>
                    </c:pt>
                    <c:pt idx="41">
                      <c:v>24.000250000000015</c:v>
                    </c:pt>
                    <c:pt idx="42">
                      <c:v>24.000277777777793</c:v>
                    </c:pt>
                    <c:pt idx="43">
                      <c:v>24.000305555555574</c:v>
                    </c:pt>
                    <c:pt idx="44">
                      <c:v>24.000333333333352</c:v>
                    </c:pt>
                    <c:pt idx="45">
                      <c:v>24.000361111111133</c:v>
                    </c:pt>
                    <c:pt idx="46">
                      <c:v>24.00038888888891</c:v>
                    </c:pt>
                    <c:pt idx="47">
                      <c:v>24.000416666666691</c:v>
                    </c:pt>
                    <c:pt idx="48">
                      <c:v>24.000444444444469</c:v>
                    </c:pt>
                    <c:pt idx="49">
                      <c:v>24.00047222222225</c:v>
                    </c:pt>
                    <c:pt idx="50">
                      <c:v>24.000500000000031</c:v>
                    </c:pt>
                    <c:pt idx="51">
                      <c:v>24.000527777777808</c:v>
                    </c:pt>
                    <c:pt idx="52">
                      <c:v>24.000555555555589</c:v>
                    </c:pt>
                    <c:pt idx="53">
                      <c:v>24.000583333333367</c:v>
                    </c:pt>
                    <c:pt idx="54">
                      <c:v>24.000611111111148</c:v>
                    </c:pt>
                    <c:pt idx="55">
                      <c:v>24.000638888888925</c:v>
                    </c:pt>
                    <c:pt idx="56">
                      <c:v>24.000666666666707</c:v>
                    </c:pt>
                    <c:pt idx="57">
                      <c:v>24.000694444444484</c:v>
                    </c:pt>
                    <c:pt idx="58">
                      <c:v>24.000722222222265</c:v>
                    </c:pt>
                    <c:pt idx="59">
                      <c:v>24.000750000000043</c:v>
                    </c:pt>
                    <c:pt idx="60">
                      <c:v>24.000777777777824</c:v>
                    </c:pt>
                    <c:pt idx="61">
                      <c:v>24.000805555555601</c:v>
                    </c:pt>
                    <c:pt idx="62">
                      <c:v>24.000833333333382</c:v>
                    </c:pt>
                    <c:pt idx="63">
                      <c:v>24.00086111111116</c:v>
                    </c:pt>
                    <c:pt idx="64">
                      <c:v>28</c:v>
                    </c:pt>
                    <c:pt idx="65">
                      <c:v>28.000027777777781</c:v>
                    </c:pt>
                    <c:pt idx="66">
                      <c:v>28.000055555555559</c:v>
                    </c:pt>
                    <c:pt idx="67">
                      <c:v>28.00008333333334</c:v>
                    </c:pt>
                    <c:pt idx="68">
                      <c:v>28.000111111111117</c:v>
                    </c:pt>
                    <c:pt idx="69">
                      <c:v>28.000138888888898</c:v>
                    </c:pt>
                    <c:pt idx="70">
                      <c:v>28.000166666666676</c:v>
                    </c:pt>
                    <c:pt idx="71">
                      <c:v>28.000194444444457</c:v>
                    </c:pt>
                    <c:pt idx="72">
                      <c:v>28.000222222222234</c:v>
                    </c:pt>
                    <c:pt idx="73">
                      <c:v>28.000250000000015</c:v>
                    </c:pt>
                    <c:pt idx="74">
                      <c:v>28.000277777777793</c:v>
                    </c:pt>
                    <c:pt idx="75">
                      <c:v>28.000305555555574</c:v>
                    </c:pt>
                    <c:pt idx="76">
                      <c:v>28.000333333333352</c:v>
                    </c:pt>
                    <c:pt idx="77">
                      <c:v>28.000361111111133</c:v>
                    </c:pt>
                    <c:pt idx="78">
                      <c:v>28.00038888888891</c:v>
                    </c:pt>
                    <c:pt idx="79">
                      <c:v>28.000416666666691</c:v>
                    </c:pt>
                    <c:pt idx="80">
                      <c:v>28.000444444444469</c:v>
                    </c:pt>
                    <c:pt idx="81">
                      <c:v>28.00047222222225</c:v>
                    </c:pt>
                    <c:pt idx="82">
                      <c:v>28.000500000000031</c:v>
                    </c:pt>
                    <c:pt idx="83">
                      <c:v>28.000527777777808</c:v>
                    </c:pt>
                    <c:pt idx="84">
                      <c:v>28.000555555555589</c:v>
                    </c:pt>
                    <c:pt idx="85">
                      <c:v>28.000583333333367</c:v>
                    </c:pt>
                    <c:pt idx="86">
                      <c:v>28.000611111111148</c:v>
                    </c:pt>
                    <c:pt idx="87">
                      <c:v>28.000638888888925</c:v>
                    </c:pt>
                    <c:pt idx="88">
                      <c:v>28.000666666666707</c:v>
                    </c:pt>
                    <c:pt idx="89">
                      <c:v>28.000694444444484</c:v>
                    </c:pt>
                    <c:pt idx="90">
                      <c:v>28.000722222222265</c:v>
                    </c:pt>
                    <c:pt idx="91">
                      <c:v>28.000750000000043</c:v>
                    </c:pt>
                    <c:pt idx="92">
                      <c:v>28.000777777777824</c:v>
                    </c:pt>
                    <c:pt idx="93">
                      <c:v>28.000805555555601</c:v>
                    </c:pt>
                    <c:pt idx="94">
                      <c:v>28.000833333333382</c:v>
                    </c:pt>
                    <c:pt idx="95">
                      <c:v>28.00086111111116</c:v>
                    </c:pt>
                    <c:pt idx="96">
                      <c:v>32</c:v>
                    </c:pt>
                    <c:pt idx="97">
                      <c:v>32.000027777777781</c:v>
                    </c:pt>
                    <c:pt idx="98">
                      <c:v>32.000055555555562</c:v>
                    </c:pt>
                    <c:pt idx="99">
                      <c:v>32.000083333333336</c:v>
                    </c:pt>
                    <c:pt idx="100">
                      <c:v>32.000111111111117</c:v>
                    </c:pt>
                    <c:pt idx="101">
                      <c:v>32.000138888888898</c:v>
                    </c:pt>
                    <c:pt idx="102">
                      <c:v>32.000166666666672</c:v>
                    </c:pt>
                    <c:pt idx="103">
                      <c:v>32.00019444444446</c:v>
                    </c:pt>
                    <c:pt idx="104">
                      <c:v>32.000222222222234</c:v>
                    </c:pt>
                    <c:pt idx="105">
                      <c:v>32.000250000000015</c:v>
                    </c:pt>
                    <c:pt idx="106">
                      <c:v>32.000277777777796</c:v>
                    </c:pt>
                    <c:pt idx="107">
                      <c:v>32.00030555555557</c:v>
                    </c:pt>
                    <c:pt idx="108">
                      <c:v>32.000333333333352</c:v>
                    </c:pt>
                    <c:pt idx="109">
                      <c:v>32.000361111111133</c:v>
                    </c:pt>
                    <c:pt idx="110">
                      <c:v>32.000388888888907</c:v>
                    </c:pt>
                    <c:pt idx="111">
                      <c:v>32.000416666666695</c:v>
                    </c:pt>
                    <c:pt idx="112">
                      <c:v>32.000444444444469</c:v>
                    </c:pt>
                    <c:pt idx="113">
                      <c:v>32.00047222222225</c:v>
                    </c:pt>
                    <c:pt idx="114">
                      <c:v>32.000500000000031</c:v>
                    </c:pt>
                    <c:pt idx="115">
                      <c:v>32.000527777777805</c:v>
                    </c:pt>
                    <c:pt idx="116">
                      <c:v>32.000555555555593</c:v>
                    </c:pt>
                    <c:pt idx="117">
                      <c:v>32.000583333333367</c:v>
                    </c:pt>
                    <c:pt idx="118">
                      <c:v>32.000611111111148</c:v>
                    </c:pt>
                    <c:pt idx="119">
                      <c:v>32.000638888888929</c:v>
                    </c:pt>
                    <c:pt idx="120">
                      <c:v>32.000666666666703</c:v>
                    </c:pt>
                    <c:pt idx="121">
                      <c:v>32.000694444444484</c:v>
                    </c:pt>
                    <c:pt idx="122">
                      <c:v>32.000722222222265</c:v>
                    </c:pt>
                    <c:pt idx="123">
                      <c:v>32.000750000000039</c:v>
                    </c:pt>
                    <c:pt idx="124">
                      <c:v>32.000777777777827</c:v>
                    </c:pt>
                    <c:pt idx="125">
                      <c:v>32.000805555555601</c:v>
                    </c:pt>
                    <c:pt idx="126">
                      <c:v>32.000833333333382</c:v>
                    </c:pt>
                    <c:pt idx="127">
                      <c:v>32.000861111111163</c:v>
                    </c:pt>
                    <c:pt idx="128">
                      <c:v>36</c:v>
                    </c:pt>
                    <c:pt idx="129">
                      <c:v>36.000027777777781</c:v>
                    </c:pt>
                    <c:pt idx="130">
                      <c:v>36.000055555555562</c:v>
                    </c:pt>
                    <c:pt idx="131">
                      <c:v>36.000083333333336</c:v>
                    </c:pt>
                    <c:pt idx="132">
                      <c:v>36.000111111111117</c:v>
                    </c:pt>
                    <c:pt idx="133">
                      <c:v>36.000138888888898</c:v>
                    </c:pt>
                    <c:pt idx="134">
                      <c:v>36.000166666666672</c:v>
                    </c:pt>
                    <c:pt idx="135">
                      <c:v>36.00019444444446</c:v>
                    </c:pt>
                    <c:pt idx="136">
                      <c:v>36.000222222222234</c:v>
                    </c:pt>
                    <c:pt idx="137">
                      <c:v>36.000250000000015</c:v>
                    </c:pt>
                    <c:pt idx="138">
                      <c:v>36.000277777777796</c:v>
                    </c:pt>
                    <c:pt idx="139">
                      <c:v>36.00030555555557</c:v>
                    </c:pt>
                    <c:pt idx="140">
                      <c:v>36.000333333333352</c:v>
                    </c:pt>
                    <c:pt idx="141">
                      <c:v>36.000361111111133</c:v>
                    </c:pt>
                    <c:pt idx="142">
                      <c:v>36.000388888888907</c:v>
                    </c:pt>
                    <c:pt idx="143">
                      <c:v>36.000416666666695</c:v>
                    </c:pt>
                    <c:pt idx="144">
                      <c:v>36.000444444444469</c:v>
                    </c:pt>
                    <c:pt idx="145">
                      <c:v>36.00047222222225</c:v>
                    </c:pt>
                    <c:pt idx="146">
                      <c:v>36.000500000000031</c:v>
                    </c:pt>
                    <c:pt idx="147">
                      <c:v>36.000527777777805</c:v>
                    </c:pt>
                    <c:pt idx="148">
                      <c:v>36.000555555555593</c:v>
                    </c:pt>
                    <c:pt idx="149">
                      <c:v>36.000583333333367</c:v>
                    </c:pt>
                    <c:pt idx="150">
                      <c:v>36.000611111111148</c:v>
                    </c:pt>
                    <c:pt idx="151">
                      <c:v>36.000638888888929</c:v>
                    </c:pt>
                    <c:pt idx="152">
                      <c:v>36.000666666666703</c:v>
                    </c:pt>
                    <c:pt idx="153">
                      <c:v>36.000694444444484</c:v>
                    </c:pt>
                    <c:pt idx="154">
                      <c:v>36.000722222222265</c:v>
                    </c:pt>
                    <c:pt idx="155">
                      <c:v>36.000750000000039</c:v>
                    </c:pt>
                    <c:pt idx="156">
                      <c:v>36.000777777777827</c:v>
                    </c:pt>
                    <c:pt idx="157">
                      <c:v>36.000805555555601</c:v>
                    </c:pt>
                    <c:pt idx="158">
                      <c:v>36.000833333333382</c:v>
                    </c:pt>
                    <c:pt idx="159">
                      <c:v>36.000861111111163</c:v>
                    </c:pt>
                    <c:pt idx="160">
                      <c:v>40</c:v>
                    </c:pt>
                    <c:pt idx="161">
                      <c:v>40.000027777777781</c:v>
                    </c:pt>
                    <c:pt idx="162">
                      <c:v>40.000055555555562</c:v>
                    </c:pt>
                    <c:pt idx="163">
                      <c:v>40.000083333333336</c:v>
                    </c:pt>
                    <c:pt idx="164">
                      <c:v>40.000111111111117</c:v>
                    </c:pt>
                    <c:pt idx="165">
                      <c:v>40.000138888888898</c:v>
                    </c:pt>
                    <c:pt idx="166">
                      <c:v>40.000166666666672</c:v>
                    </c:pt>
                    <c:pt idx="167">
                      <c:v>40.00019444444446</c:v>
                    </c:pt>
                    <c:pt idx="168">
                      <c:v>40.000222222222234</c:v>
                    </c:pt>
                    <c:pt idx="169">
                      <c:v>40.000250000000015</c:v>
                    </c:pt>
                    <c:pt idx="170">
                      <c:v>40.000277777777796</c:v>
                    </c:pt>
                    <c:pt idx="171">
                      <c:v>40.00030555555557</c:v>
                    </c:pt>
                    <c:pt idx="172">
                      <c:v>40.000333333333352</c:v>
                    </c:pt>
                    <c:pt idx="173">
                      <c:v>40.000361111111133</c:v>
                    </c:pt>
                    <c:pt idx="174">
                      <c:v>40.000388888888907</c:v>
                    </c:pt>
                    <c:pt idx="175">
                      <c:v>40.000416666666695</c:v>
                    </c:pt>
                    <c:pt idx="176">
                      <c:v>40.000444444444469</c:v>
                    </c:pt>
                    <c:pt idx="177">
                      <c:v>40.00047222222225</c:v>
                    </c:pt>
                    <c:pt idx="178">
                      <c:v>40.000500000000031</c:v>
                    </c:pt>
                    <c:pt idx="179">
                      <c:v>40.000527777777805</c:v>
                    </c:pt>
                    <c:pt idx="180">
                      <c:v>40.000555555555593</c:v>
                    </c:pt>
                    <c:pt idx="181">
                      <c:v>40.000583333333367</c:v>
                    </c:pt>
                    <c:pt idx="182">
                      <c:v>40.000611111111148</c:v>
                    </c:pt>
                    <c:pt idx="183">
                      <c:v>40.000638888888929</c:v>
                    </c:pt>
                    <c:pt idx="184">
                      <c:v>40.000666666666703</c:v>
                    </c:pt>
                    <c:pt idx="185">
                      <c:v>40.000694444444484</c:v>
                    </c:pt>
                    <c:pt idx="186">
                      <c:v>40.000722222222265</c:v>
                    </c:pt>
                    <c:pt idx="187">
                      <c:v>40.000750000000039</c:v>
                    </c:pt>
                    <c:pt idx="188">
                      <c:v>40.000777777777827</c:v>
                    </c:pt>
                    <c:pt idx="189">
                      <c:v>40.000805555555601</c:v>
                    </c:pt>
                    <c:pt idx="190">
                      <c:v>40.000833333333382</c:v>
                    </c:pt>
                    <c:pt idx="191">
                      <c:v>40.000861111111163</c:v>
                    </c:pt>
                    <c:pt idx="192">
                      <c:v>44</c:v>
                    </c:pt>
                    <c:pt idx="193">
                      <c:v>44.000027777777781</c:v>
                    </c:pt>
                    <c:pt idx="194">
                      <c:v>44.000055555555562</c:v>
                    </c:pt>
                    <c:pt idx="195">
                      <c:v>44.000083333333336</c:v>
                    </c:pt>
                    <c:pt idx="196">
                      <c:v>44.000111111111117</c:v>
                    </c:pt>
                    <c:pt idx="197">
                      <c:v>44.000138888888898</c:v>
                    </c:pt>
                    <c:pt idx="198">
                      <c:v>44.000166666666672</c:v>
                    </c:pt>
                    <c:pt idx="199">
                      <c:v>44.00019444444446</c:v>
                    </c:pt>
                    <c:pt idx="200">
                      <c:v>44.000222222222234</c:v>
                    </c:pt>
                    <c:pt idx="201">
                      <c:v>44.000250000000015</c:v>
                    </c:pt>
                    <c:pt idx="202">
                      <c:v>44.000277777777796</c:v>
                    </c:pt>
                    <c:pt idx="203">
                      <c:v>44.00030555555557</c:v>
                    </c:pt>
                    <c:pt idx="204">
                      <c:v>44.000333333333352</c:v>
                    </c:pt>
                    <c:pt idx="205">
                      <c:v>44.000361111111133</c:v>
                    </c:pt>
                    <c:pt idx="206">
                      <c:v>44.000388888888907</c:v>
                    </c:pt>
                    <c:pt idx="207">
                      <c:v>44.000416666666695</c:v>
                    </c:pt>
                    <c:pt idx="208">
                      <c:v>44.000444444444469</c:v>
                    </c:pt>
                    <c:pt idx="209">
                      <c:v>44.00047222222225</c:v>
                    </c:pt>
                    <c:pt idx="210">
                      <c:v>44.000500000000031</c:v>
                    </c:pt>
                    <c:pt idx="211">
                      <c:v>44.000527777777805</c:v>
                    </c:pt>
                    <c:pt idx="212">
                      <c:v>44.000555555555593</c:v>
                    </c:pt>
                    <c:pt idx="213">
                      <c:v>44.000583333333367</c:v>
                    </c:pt>
                    <c:pt idx="214">
                      <c:v>44.000611111111148</c:v>
                    </c:pt>
                    <c:pt idx="215">
                      <c:v>44.000638888888929</c:v>
                    </c:pt>
                    <c:pt idx="216">
                      <c:v>44.000666666666703</c:v>
                    </c:pt>
                    <c:pt idx="217">
                      <c:v>44.000694444444484</c:v>
                    </c:pt>
                    <c:pt idx="218">
                      <c:v>44.000722222222265</c:v>
                    </c:pt>
                    <c:pt idx="219">
                      <c:v>44.000750000000039</c:v>
                    </c:pt>
                    <c:pt idx="220">
                      <c:v>44.000777777777827</c:v>
                    </c:pt>
                    <c:pt idx="221">
                      <c:v>44.000805555555601</c:v>
                    </c:pt>
                    <c:pt idx="222">
                      <c:v>44.000833333333382</c:v>
                    </c:pt>
                    <c:pt idx="223">
                      <c:v>44.000861111111163</c:v>
                    </c:pt>
                    <c:pt idx="224">
                      <c:v>48</c:v>
                    </c:pt>
                    <c:pt idx="225">
                      <c:v>48.000027777777781</c:v>
                    </c:pt>
                    <c:pt idx="226">
                      <c:v>48.000055555555562</c:v>
                    </c:pt>
                    <c:pt idx="227">
                      <c:v>48.000083333333336</c:v>
                    </c:pt>
                    <c:pt idx="228">
                      <c:v>48.000111111111117</c:v>
                    </c:pt>
                    <c:pt idx="229">
                      <c:v>48.000138888888898</c:v>
                    </c:pt>
                    <c:pt idx="230">
                      <c:v>48.000166666666672</c:v>
                    </c:pt>
                    <c:pt idx="231">
                      <c:v>48.00019444444446</c:v>
                    </c:pt>
                    <c:pt idx="232">
                      <c:v>48.000222222222234</c:v>
                    </c:pt>
                    <c:pt idx="233">
                      <c:v>48.000250000000015</c:v>
                    </c:pt>
                    <c:pt idx="234">
                      <c:v>48.000277777777796</c:v>
                    </c:pt>
                    <c:pt idx="235">
                      <c:v>48.00030555555557</c:v>
                    </c:pt>
                    <c:pt idx="236">
                      <c:v>48.000333333333352</c:v>
                    </c:pt>
                    <c:pt idx="237">
                      <c:v>48.000361111111133</c:v>
                    </c:pt>
                    <c:pt idx="238">
                      <c:v>48.000388888888907</c:v>
                    </c:pt>
                    <c:pt idx="239">
                      <c:v>48.000416666666695</c:v>
                    </c:pt>
                    <c:pt idx="240">
                      <c:v>48.000444444444469</c:v>
                    </c:pt>
                    <c:pt idx="241">
                      <c:v>48.00047222222225</c:v>
                    </c:pt>
                    <c:pt idx="242">
                      <c:v>48.000500000000031</c:v>
                    </c:pt>
                    <c:pt idx="243">
                      <c:v>48.000527777777805</c:v>
                    </c:pt>
                    <c:pt idx="244">
                      <c:v>48.000555555555593</c:v>
                    </c:pt>
                    <c:pt idx="245">
                      <c:v>48.000583333333367</c:v>
                    </c:pt>
                    <c:pt idx="246">
                      <c:v>48.000611111111148</c:v>
                    </c:pt>
                    <c:pt idx="247">
                      <c:v>48.000638888888929</c:v>
                    </c:pt>
                    <c:pt idx="248">
                      <c:v>48.000666666666703</c:v>
                    </c:pt>
                    <c:pt idx="249">
                      <c:v>48.000694444444484</c:v>
                    </c:pt>
                    <c:pt idx="250">
                      <c:v>48.000722222222265</c:v>
                    </c:pt>
                    <c:pt idx="251">
                      <c:v>48.000750000000039</c:v>
                    </c:pt>
                    <c:pt idx="252">
                      <c:v>48.000777777777827</c:v>
                    </c:pt>
                    <c:pt idx="253">
                      <c:v>48.000805555555601</c:v>
                    </c:pt>
                    <c:pt idx="254">
                      <c:v>48.000833333333382</c:v>
                    </c:pt>
                  </c:numLit>
                </c:xVal>
                <c:yVal>
                  <c:numLit>
                    <c:formatCode>General</c:formatCode>
                    <c:ptCount val="255"/>
                    <c:pt idx="0">
                      <c:v>0.375</c:v>
                    </c:pt>
                    <c:pt idx="1">
                      <c:v>0.3828125</c:v>
                    </c:pt>
                    <c:pt idx="2">
                      <c:v>0.3984375</c:v>
                    </c:pt>
                    <c:pt idx="3">
                      <c:v>0.3984375</c:v>
                    </c:pt>
                    <c:pt idx="4">
                      <c:v>0.3984375</c:v>
                    </c:pt>
                    <c:pt idx="5">
                      <c:v>0.40625</c:v>
                    </c:pt>
                    <c:pt idx="6">
                      <c:v>0.3984375</c:v>
                    </c:pt>
                    <c:pt idx="7">
                      <c:v>0.4140625</c:v>
                    </c:pt>
                    <c:pt idx="8">
                      <c:v>0.4140625</c:v>
                    </c:pt>
                    <c:pt idx="9">
                      <c:v>0.421875</c:v>
                    </c:pt>
                    <c:pt idx="10">
                      <c:v>0.453125</c:v>
                    </c:pt>
                    <c:pt idx="11">
                      <c:v>0.3984375</c:v>
                    </c:pt>
                    <c:pt idx="12">
                      <c:v>0.4453125</c:v>
                    </c:pt>
                    <c:pt idx="13">
                      <c:v>0.4296875</c:v>
                    </c:pt>
                    <c:pt idx="14">
                      <c:v>0.421875</c:v>
                    </c:pt>
                    <c:pt idx="15">
                      <c:v>0.4375</c:v>
                    </c:pt>
                    <c:pt idx="16">
                      <c:v>0.4296875</c:v>
                    </c:pt>
                    <c:pt idx="17">
                      <c:v>0.4296875</c:v>
                    </c:pt>
                    <c:pt idx="18">
                      <c:v>0.4375</c:v>
                    </c:pt>
                    <c:pt idx="19">
                      <c:v>0.453125</c:v>
                    </c:pt>
                    <c:pt idx="20">
                      <c:v>0.4296875</c:v>
                    </c:pt>
                    <c:pt idx="21">
                      <c:v>0.4453125</c:v>
                    </c:pt>
                    <c:pt idx="22">
                      <c:v>0.4453125</c:v>
                    </c:pt>
                    <c:pt idx="23">
                      <c:v>0.4375</c:v>
                    </c:pt>
                    <c:pt idx="24">
                      <c:v>0.4375</c:v>
                    </c:pt>
                    <c:pt idx="25">
                      <c:v>0.4453125</c:v>
                    </c:pt>
                    <c:pt idx="26">
                      <c:v>0.4453125</c:v>
                    </c:pt>
                    <c:pt idx="27">
                      <c:v>0.4375</c:v>
                    </c:pt>
                    <c:pt idx="28">
                      <c:v>0.453125</c:v>
                    </c:pt>
                    <c:pt idx="29">
                      <c:v>0.4609375</c:v>
                    </c:pt>
                    <c:pt idx="30">
                      <c:v>0.40625</c:v>
                    </c:pt>
                    <c:pt idx="31">
                      <c:v>#N/A</c:v>
                    </c:pt>
                    <c:pt idx="32">
                      <c:v>0.8046875</c:v>
                    </c:pt>
                    <c:pt idx="33">
                      <c:v>0.828125</c:v>
                    </c:pt>
                    <c:pt idx="34">
                      <c:v>0.8203125</c:v>
                    </c:pt>
                    <c:pt idx="35">
                      <c:v>0.8359375</c:v>
                    </c:pt>
                    <c:pt idx="36">
                      <c:v>0.828125</c:v>
                    </c:pt>
                    <c:pt idx="37">
                      <c:v>0.8359375</c:v>
                    </c:pt>
                    <c:pt idx="38">
                      <c:v>0.828125</c:v>
                    </c:pt>
                    <c:pt idx="39">
                      <c:v>0.8515625</c:v>
                    </c:pt>
                    <c:pt idx="40">
                      <c:v>0.828125</c:v>
                    </c:pt>
                    <c:pt idx="41">
                      <c:v>0.828125</c:v>
                    </c:pt>
                    <c:pt idx="42">
                      <c:v>0.828125</c:v>
                    </c:pt>
                    <c:pt idx="43">
                      <c:v>0.828125</c:v>
                    </c:pt>
                    <c:pt idx="44">
                      <c:v>0.8203125</c:v>
                    </c:pt>
                    <c:pt idx="45">
                      <c:v>0.828125</c:v>
                    </c:pt>
                    <c:pt idx="46">
                      <c:v>0.8359375</c:v>
                    </c:pt>
                    <c:pt idx="47">
                      <c:v>0.8359375</c:v>
                    </c:pt>
                    <c:pt idx="48">
                      <c:v>0.8203125</c:v>
                    </c:pt>
                    <c:pt idx="49">
                      <c:v>0.8125</c:v>
                    </c:pt>
                    <c:pt idx="50">
                      <c:v>0.8125</c:v>
                    </c:pt>
                    <c:pt idx="51">
                      <c:v>0.8203125</c:v>
                    </c:pt>
                    <c:pt idx="52">
                      <c:v>0.8125</c:v>
                    </c:pt>
                    <c:pt idx="53">
                      <c:v>0.8125</c:v>
                    </c:pt>
                    <c:pt idx="54">
                      <c:v>0.8125</c:v>
                    </c:pt>
                    <c:pt idx="55">
                      <c:v>0.8125</c:v>
                    </c:pt>
                    <c:pt idx="56">
                      <c:v>0.8125</c:v>
                    </c:pt>
                    <c:pt idx="57">
                      <c:v>0.828125</c:v>
                    </c:pt>
                    <c:pt idx="58">
                      <c:v>0.8125</c:v>
                    </c:pt>
                    <c:pt idx="59">
                      <c:v>0.8203125</c:v>
                    </c:pt>
                    <c:pt idx="60">
                      <c:v>0.8359375</c:v>
                    </c:pt>
                    <c:pt idx="61">
                      <c:v>0.8203125</c:v>
                    </c:pt>
                    <c:pt idx="62">
                      <c:v>0.8203125</c:v>
                    </c:pt>
                    <c:pt idx="63">
                      <c:v>#N/A</c:v>
                    </c:pt>
                    <c:pt idx="64">
                      <c:v>0.8515625</c:v>
                    </c:pt>
                    <c:pt idx="65">
                      <c:v>0.84375</c:v>
                    </c:pt>
                    <c:pt idx="66">
                      <c:v>0.84375</c:v>
                    </c:pt>
                    <c:pt idx="67">
                      <c:v>0.8359375</c:v>
                    </c:pt>
                    <c:pt idx="68">
                      <c:v>0.828125</c:v>
                    </c:pt>
                    <c:pt idx="69">
                      <c:v>0.8359375</c:v>
                    </c:pt>
                    <c:pt idx="70">
                      <c:v>0.8359375</c:v>
                    </c:pt>
                    <c:pt idx="71">
                      <c:v>0.828125</c:v>
                    </c:pt>
                    <c:pt idx="72">
                      <c:v>0.8359375</c:v>
                    </c:pt>
                    <c:pt idx="73">
                      <c:v>0.84375</c:v>
                    </c:pt>
                    <c:pt idx="74">
                      <c:v>0.8203125</c:v>
                    </c:pt>
                    <c:pt idx="75">
                      <c:v>0.828125</c:v>
                    </c:pt>
                    <c:pt idx="76">
                      <c:v>0.8125</c:v>
                    </c:pt>
                    <c:pt idx="77">
                      <c:v>0.8125</c:v>
                    </c:pt>
                    <c:pt idx="78">
                      <c:v>0.8046875</c:v>
                    </c:pt>
                    <c:pt idx="79">
                      <c:v>0.796875</c:v>
                    </c:pt>
                    <c:pt idx="80">
                      <c:v>0.8046875</c:v>
                    </c:pt>
                    <c:pt idx="81">
                      <c:v>0.8046875</c:v>
                    </c:pt>
                    <c:pt idx="82">
                      <c:v>0.7890625</c:v>
                    </c:pt>
                    <c:pt idx="83">
                      <c:v>0.796875</c:v>
                    </c:pt>
                    <c:pt idx="84">
                      <c:v>0.78125</c:v>
                    </c:pt>
                    <c:pt idx="85">
                      <c:v>0.7734375</c:v>
                    </c:pt>
                    <c:pt idx="86">
                      <c:v>0.796875</c:v>
                    </c:pt>
                    <c:pt idx="87">
                      <c:v>0.765625</c:v>
                    </c:pt>
                    <c:pt idx="88">
                      <c:v>0.765625</c:v>
                    </c:pt>
                    <c:pt idx="89">
                      <c:v>0.7890625</c:v>
                    </c:pt>
                    <c:pt idx="90">
                      <c:v>0.78125</c:v>
                    </c:pt>
                    <c:pt idx="91">
                      <c:v>0.7890625</c:v>
                    </c:pt>
                    <c:pt idx="92">
                      <c:v>0.8046875</c:v>
                    </c:pt>
                    <c:pt idx="93">
                      <c:v>0.8046875</c:v>
                    </c:pt>
                    <c:pt idx="94">
                      <c:v>0.7890625</c:v>
                    </c:pt>
                    <c:pt idx="95">
                      <c:v>#N/A</c:v>
                    </c:pt>
                    <c:pt idx="96">
                      <c:v>0.484375</c:v>
                    </c:pt>
                    <c:pt idx="97">
                      <c:v>0.4609375</c:v>
                    </c:pt>
                    <c:pt idx="98">
                      <c:v>0.4765625</c:v>
                    </c:pt>
                    <c:pt idx="99">
                      <c:v>0.5703125</c:v>
                    </c:pt>
                    <c:pt idx="100">
                      <c:v>0.546875</c:v>
                    </c:pt>
                    <c:pt idx="101">
                      <c:v>0.4140625</c:v>
                    </c:pt>
                    <c:pt idx="102">
                      <c:v>0.328125</c:v>
                    </c:pt>
                    <c:pt idx="103">
                      <c:v>0.4375</c:v>
                    </c:pt>
                    <c:pt idx="104">
                      <c:v>0.4453125</c:v>
                    </c:pt>
                    <c:pt idx="105">
                      <c:v>0.4140625</c:v>
                    </c:pt>
                    <c:pt idx="106">
                      <c:v>0.328125</c:v>
                    </c:pt>
                    <c:pt idx="107">
                      <c:v>0.234375</c:v>
                    </c:pt>
                    <c:pt idx="108">
                      <c:v>0.609375</c:v>
                    </c:pt>
                    <c:pt idx="109">
                      <c:v>0.3359375</c:v>
                    </c:pt>
                    <c:pt idx="110">
                      <c:v>0.2734375</c:v>
                    </c:pt>
                    <c:pt idx="111">
                      <c:v>0.59375</c:v>
                    </c:pt>
                    <c:pt idx="112">
                      <c:v>0.4375</c:v>
                    </c:pt>
                    <c:pt idx="113">
                      <c:v>0.3203125</c:v>
                    </c:pt>
                    <c:pt idx="114">
                      <c:v>8.59375E-2</c:v>
                    </c:pt>
                    <c:pt idx="115">
                      <c:v>0.21875</c:v>
                    </c:pt>
                    <c:pt idx="116">
                      <c:v>0.4765625</c:v>
                    </c:pt>
                    <c:pt idx="117">
                      <c:v>0.421875</c:v>
                    </c:pt>
                    <c:pt idx="118">
                      <c:v>0.53125</c:v>
                    </c:pt>
                    <c:pt idx="119">
                      <c:v>0.546875</c:v>
                    </c:pt>
                    <c:pt idx="120">
                      <c:v>0.453125</c:v>
                    </c:pt>
                    <c:pt idx="121">
                      <c:v>0.4140625</c:v>
                    </c:pt>
                    <c:pt idx="122">
                      <c:v>0.1875</c:v>
                    </c:pt>
                    <c:pt idx="123">
                      <c:v>0.1953125</c:v>
                    </c:pt>
                    <c:pt idx="124">
                      <c:v>0.546875</c:v>
                    </c:pt>
                    <c:pt idx="125">
                      <c:v>0.40625</c:v>
                    </c:pt>
                    <c:pt idx="126">
                      <c:v>0.625</c:v>
                    </c:pt>
                    <c:pt idx="127">
                      <c:v>#N/A</c:v>
                    </c:pt>
                    <c:pt idx="128">
                      <c:v>-0.3828125</c:v>
                    </c:pt>
                    <c:pt idx="129">
                      <c:v>-0.3984375</c:v>
                    </c:pt>
                    <c:pt idx="130">
                      <c:v>-0.3984375</c:v>
                    </c:pt>
                    <c:pt idx="131">
                      <c:v>-0.3984375</c:v>
                    </c:pt>
                    <c:pt idx="132">
                      <c:v>-0.3984375</c:v>
                    </c:pt>
                    <c:pt idx="133">
                      <c:v>-0.3984375</c:v>
                    </c:pt>
                    <c:pt idx="134">
                      <c:v>-0.3984375</c:v>
                    </c:pt>
                    <c:pt idx="135">
                      <c:v>-0.40625</c:v>
                    </c:pt>
                    <c:pt idx="136">
                      <c:v>-0.390625</c:v>
                    </c:pt>
                    <c:pt idx="137">
                      <c:v>-0.3984375</c:v>
                    </c:pt>
                    <c:pt idx="138">
                      <c:v>-0.3984375</c:v>
                    </c:pt>
                    <c:pt idx="139">
                      <c:v>-0.390625</c:v>
                    </c:pt>
                    <c:pt idx="140">
                      <c:v>-0.3828125</c:v>
                    </c:pt>
                    <c:pt idx="141">
                      <c:v>-0.390625</c:v>
                    </c:pt>
                    <c:pt idx="142">
                      <c:v>-0.390625</c:v>
                    </c:pt>
                    <c:pt idx="143">
                      <c:v>-0.390625</c:v>
                    </c:pt>
                    <c:pt idx="144">
                      <c:v>-0.3984375</c:v>
                    </c:pt>
                    <c:pt idx="145">
                      <c:v>-0.40625</c:v>
                    </c:pt>
                    <c:pt idx="146">
                      <c:v>-0.390625</c:v>
                    </c:pt>
                    <c:pt idx="147">
                      <c:v>-0.390625</c:v>
                    </c:pt>
                    <c:pt idx="148">
                      <c:v>-0.3984375</c:v>
                    </c:pt>
                    <c:pt idx="149">
                      <c:v>-0.390625</c:v>
                    </c:pt>
                    <c:pt idx="150">
                      <c:v>-0.390625</c:v>
                    </c:pt>
                    <c:pt idx="151">
                      <c:v>-0.40625</c:v>
                    </c:pt>
                    <c:pt idx="152">
                      <c:v>-0.3984375</c:v>
                    </c:pt>
                    <c:pt idx="153">
                      <c:v>-0.3984375</c:v>
                    </c:pt>
                    <c:pt idx="154">
                      <c:v>-0.3984375</c:v>
                    </c:pt>
                    <c:pt idx="155">
                      <c:v>-0.3984375</c:v>
                    </c:pt>
                    <c:pt idx="156">
                      <c:v>-0.3984375</c:v>
                    </c:pt>
                    <c:pt idx="157">
                      <c:v>-0.40625</c:v>
                    </c:pt>
                    <c:pt idx="158">
                      <c:v>-0.3984375</c:v>
                    </c:pt>
                    <c:pt idx="159">
                      <c:v>#N/A</c:v>
                    </c:pt>
                    <c:pt idx="160">
                      <c:v>0.5234375</c:v>
                    </c:pt>
                    <c:pt idx="161">
                      <c:v>0.5234375</c:v>
                    </c:pt>
                    <c:pt idx="162">
                      <c:v>0.53125</c:v>
                    </c:pt>
                    <c:pt idx="163">
                      <c:v>0.5078125</c:v>
                    </c:pt>
                    <c:pt idx="164">
                      <c:v>0.515625</c:v>
                    </c:pt>
                    <c:pt idx="165">
                      <c:v>0.515625</c:v>
                    </c:pt>
                    <c:pt idx="166">
                      <c:v>0.5078125</c:v>
                    </c:pt>
                    <c:pt idx="167">
                      <c:v>0.515625</c:v>
                    </c:pt>
                    <c:pt idx="168">
                      <c:v>0.515625</c:v>
                    </c:pt>
                    <c:pt idx="169">
                      <c:v>0.515625</c:v>
                    </c:pt>
                    <c:pt idx="170">
                      <c:v>0.515625</c:v>
                    </c:pt>
                    <c:pt idx="171">
                      <c:v>0.5078125</c:v>
                    </c:pt>
                    <c:pt idx="172">
                      <c:v>0.515625</c:v>
                    </c:pt>
                    <c:pt idx="173">
                      <c:v>0.515625</c:v>
                    </c:pt>
                    <c:pt idx="174">
                      <c:v>0.515625</c:v>
                    </c:pt>
                    <c:pt idx="175">
                      <c:v>0.5</c:v>
                    </c:pt>
                    <c:pt idx="176">
                      <c:v>0.515625</c:v>
                    </c:pt>
                    <c:pt idx="177">
                      <c:v>0.515625</c:v>
                    </c:pt>
                    <c:pt idx="178">
                      <c:v>0.515625</c:v>
                    </c:pt>
                    <c:pt idx="179">
                      <c:v>0.515625</c:v>
                    </c:pt>
                    <c:pt idx="180">
                      <c:v>0.5078125</c:v>
                    </c:pt>
                    <c:pt idx="181">
                      <c:v>0.515625</c:v>
                    </c:pt>
                    <c:pt idx="182">
                      <c:v>0.5234375</c:v>
                    </c:pt>
                    <c:pt idx="183">
                      <c:v>0.5234375</c:v>
                    </c:pt>
                    <c:pt idx="184">
                      <c:v>0.5078125</c:v>
                    </c:pt>
                    <c:pt idx="185">
                      <c:v>0.515625</c:v>
                    </c:pt>
                    <c:pt idx="186">
                      <c:v>0.515625</c:v>
                    </c:pt>
                    <c:pt idx="187">
                      <c:v>0.5078125</c:v>
                    </c:pt>
                    <c:pt idx="188">
                      <c:v>0.515625</c:v>
                    </c:pt>
                    <c:pt idx="189">
                      <c:v>0.515625</c:v>
                    </c:pt>
                    <c:pt idx="190">
                      <c:v>0.5078125</c:v>
                    </c:pt>
                    <c:pt idx="191">
                      <c:v>#N/A</c:v>
                    </c:pt>
                    <c:pt idx="192">
                      <c:v>0.2421875</c:v>
                    </c:pt>
                    <c:pt idx="193">
                      <c:v>0.234375</c:v>
                    </c:pt>
                    <c:pt idx="194">
                      <c:v>0.2421875</c:v>
                    </c:pt>
                    <c:pt idx="195">
                      <c:v>0.234375</c:v>
                    </c:pt>
                    <c:pt idx="196">
                      <c:v>0.234375</c:v>
                    </c:pt>
                    <c:pt idx="197">
                      <c:v>0.2421875</c:v>
                    </c:pt>
                    <c:pt idx="198">
                      <c:v>0.2421875</c:v>
                    </c:pt>
                    <c:pt idx="199">
                      <c:v>0.234375</c:v>
                    </c:pt>
                    <c:pt idx="200">
                      <c:v>0.234375</c:v>
                    </c:pt>
                    <c:pt idx="201">
                      <c:v>0.234375</c:v>
                    </c:pt>
                    <c:pt idx="202">
                      <c:v>0.234375</c:v>
                    </c:pt>
                    <c:pt idx="203">
                      <c:v>0.2265625</c:v>
                    </c:pt>
                    <c:pt idx="204">
                      <c:v>0.2421875</c:v>
                    </c:pt>
                    <c:pt idx="205">
                      <c:v>0.234375</c:v>
                    </c:pt>
                    <c:pt idx="206">
                      <c:v>0.2265625</c:v>
                    </c:pt>
                    <c:pt idx="207">
                      <c:v>0.234375</c:v>
                    </c:pt>
                    <c:pt idx="208">
                      <c:v>0.234375</c:v>
                    </c:pt>
                    <c:pt idx="209">
                      <c:v>0.234375</c:v>
                    </c:pt>
                    <c:pt idx="210">
                      <c:v>0.2265625</c:v>
                    </c:pt>
                    <c:pt idx="211">
                      <c:v>0.2265625</c:v>
                    </c:pt>
                    <c:pt idx="212">
                      <c:v>0.234375</c:v>
                    </c:pt>
                    <c:pt idx="213">
                      <c:v>0.234375</c:v>
                    </c:pt>
                    <c:pt idx="214">
                      <c:v>0.2265625</c:v>
                    </c:pt>
                    <c:pt idx="215">
                      <c:v>0.2421875</c:v>
                    </c:pt>
                    <c:pt idx="216">
                      <c:v>0.25</c:v>
                    </c:pt>
                    <c:pt idx="217">
                      <c:v>0.234375</c:v>
                    </c:pt>
                    <c:pt idx="218">
                      <c:v>0.2265625</c:v>
                    </c:pt>
                    <c:pt idx="219">
                      <c:v>0.234375</c:v>
                    </c:pt>
                    <c:pt idx="220">
                      <c:v>0.234375</c:v>
                    </c:pt>
                    <c:pt idx="221">
                      <c:v>0.234375</c:v>
                    </c:pt>
                    <c:pt idx="222">
                      <c:v>0.2421875</c:v>
                    </c:pt>
                    <c:pt idx="223">
                      <c:v>#N/A</c:v>
                    </c:pt>
                    <c:pt idx="224">
                      <c:v>0.265625</c:v>
                    </c:pt>
                    <c:pt idx="225">
                      <c:v>0.265625</c:v>
                    </c:pt>
                    <c:pt idx="226">
                      <c:v>0.265625</c:v>
                    </c:pt>
                    <c:pt idx="227">
                      <c:v>0.265625</c:v>
                    </c:pt>
                    <c:pt idx="228">
                      <c:v>0.2734375</c:v>
                    </c:pt>
                    <c:pt idx="229">
                      <c:v>0.2734375</c:v>
                    </c:pt>
                    <c:pt idx="230">
                      <c:v>0.265625</c:v>
                    </c:pt>
                    <c:pt idx="231">
                      <c:v>0.265625</c:v>
                    </c:pt>
                    <c:pt idx="232">
                      <c:v>0.265625</c:v>
                    </c:pt>
                    <c:pt idx="233">
                      <c:v>0.2578125</c:v>
                    </c:pt>
                    <c:pt idx="234">
                      <c:v>0.2265625</c:v>
                    </c:pt>
                    <c:pt idx="235">
                      <c:v>0.234375</c:v>
                    </c:pt>
                    <c:pt idx="236">
                      <c:v>0.2421875</c:v>
                    </c:pt>
                    <c:pt idx="237">
                      <c:v>0.234375</c:v>
                    </c:pt>
                    <c:pt idx="238">
                      <c:v>0.234375</c:v>
                    </c:pt>
                    <c:pt idx="239">
                      <c:v>0.2265625</c:v>
                    </c:pt>
                    <c:pt idx="240">
                      <c:v>0.234375</c:v>
                    </c:pt>
                    <c:pt idx="241">
                      <c:v>0.2421875</c:v>
                    </c:pt>
                    <c:pt idx="242">
                      <c:v>0.2421875</c:v>
                    </c:pt>
                    <c:pt idx="243">
                      <c:v>0.234375</c:v>
                    </c:pt>
                    <c:pt idx="244">
                      <c:v>0.2421875</c:v>
                    </c:pt>
                    <c:pt idx="245">
                      <c:v>0.234375</c:v>
                    </c:pt>
                    <c:pt idx="246">
                      <c:v>0.234375</c:v>
                    </c:pt>
                    <c:pt idx="247">
                      <c:v>0.2265625</c:v>
                    </c:pt>
                    <c:pt idx="248">
                      <c:v>0.2421875</c:v>
                    </c:pt>
                    <c:pt idx="249">
                      <c:v>0.234375</c:v>
                    </c:pt>
                    <c:pt idx="250">
                      <c:v>0.234375</c:v>
                    </c:pt>
                    <c:pt idx="251">
                      <c:v>0.234375</c:v>
                    </c:pt>
                    <c:pt idx="252">
                      <c:v>0.234375</c:v>
                    </c:pt>
                    <c:pt idx="253">
                      <c:v>0.234375</c:v>
                    </c:pt>
                    <c:pt idx="254">
                      <c:v>0.234375</c:v>
                    </c:pt>
                  </c:numLit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0637-4FE5-9C8E-0A46FCB32392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z</c:v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Lit>
                    <c:formatCode>General</c:formatCode>
                    <c:ptCount val="255"/>
                    <c:pt idx="0">
                      <c:v>20</c:v>
                    </c:pt>
                    <c:pt idx="1">
                      <c:v>20.000027777777781</c:v>
                    </c:pt>
                    <c:pt idx="2">
                      <c:v>20.000055555555559</c:v>
                    </c:pt>
                    <c:pt idx="3">
                      <c:v>20.00008333333334</c:v>
                    </c:pt>
                    <c:pt idx="4">
                      <c:v>20.000111111111117</c:v>
                    </c:pt>
                    <c:pt idx="5">
                      <c:v>20.000138888888898</c:v>
                    </c:pt>
                    <c:pt idx="6">
                      <c:v>20.000166666666676</c:v>
                    </c:pt>
                    <c:pt idx="7">
                      <c:v>20.000194444444457</c:v>
                    </c:pt>
                    <c:pt idx="8">
                      <c:v>20.000222222222234</c:v>
                    </c:pt>
                    <c:pt idx="9">
                      <c:v>20.000250000000015</c:v>
                    </c:pt>
                    <c:pt idx="10">
                      <c:v>20.000277777777793</c:v>
                    </c:pt>
                    <c:pt idx="11">
                      <c:v>20.000305555555574</c:v>
                    </c:pt>
                    <c:pt idx="12">
                      <c:v>20.000333333333352</c:v>
                    </c:pt>
                    <c:pt idx="13">
                      <c:v>20.000361111111133</c:v>
                    </c:pt>
                    <c:pt idx="14">
                      <c:v>20.00038888888891</c:v>
                    </c:pt>
                    <c:pt idx="15">
                      <c:v>20.000416666666691</c:v>
                    </c:pt>
                    <c:pt idx="16">
                      <c:v>20.000444444444469</c:v>
                    </c:pt>
                    <c:pt idx="17">
                      <c:v>20.00047222222225</c:v>
                    </c:pt>
                    <c:pt idx="18">
                      <c:v>20.000500000000031</c:v>
                    </c:pt>
                    <c:pt idx="19">
                      <c:v>20.000527777777808</c:v>
                    </c:pt>
                    <c:pt idx="20">
                      <c:v>20.000555555555589</c:v>
                    </c:pt>
                    <c:pt idx="21">
                      <c:v>20.000583333333367</c:v>
                    </c:pt>
                    <c:pt idx="22">
                      <c:v>20.000611111111148</c:v>
                    </c:pt>
                    <c:pt idx="23">
                      <c:v>20.000638888888925</c:v>
                    </c:pt>
                    <c:pt idx="24">
                      <c:v>20.000666666666707</c:v>
                    </c:pt>
                    <c:pt idx="25">
                      <c:v>20.000694444444484</c:v>
                    </c:pt>
                    <c:pt idx="26">
                      <c:v>20.000722222222265</c:v>
                    </c:pt>
                    <c:pt idx="27">
                      <c:v>20.000750000000043</c:v>
                    </c:pt>
                    <c:pt idx="28">
                      <c:v>20.000777777777824</c:v>
                    </c:pt>
                    <c:pt idx="29">
                      <c:v>20.000805555555601</c:v>
                    </c:pt>
                    <c:pt idx="30">
                      <c:v>20.000833333333382</c:v>
                    </c:pt>
                    <c:pt idx="31">
                      <c:v>20.00086111111116</c:v>
                    </c:pt>
                    <c:pt idx="32">
                      <c:v>24</c:v>
                    </c:pt>
                    <c:pt idx="33">
                      <c:v>24.000027777777781</c:v>
                    </c:pt>
                    <c:pt idx="34">
                      <c:v>24.000055555555559</c:v>
                    </c:pt>
                    <c:pt idx="35">
                      <c:v>24.00008333333334</c:v>
                    </c:pt>
                    <c:pt idx="36">
                      <c:v>24.000111111111117</c:v>
                    </c:pt>
                    <c:pt idx="37">
                      <c:v>24.000138888888898</c:v>
                    </c:pt>
                    <c:pt idx="38">
                      <c:v>24.000166666666676</c:v>
                    </c:pt>
                    <c:pt idx="39">
                      <c:v>24.000194444444457</c:v>
                    </c:pt>
                    <c:pt idx="40">
                      <c:v>24.000222222222234</c:v>
                    </c:pt>
                    <c:pt idx="41">
                      <c:v>24.000250000000015</c:v>
                    </c:pt>
                    <c:pt idx="42">
                      <c:v>24.000277777777793</c:v>
                    </c:pt>
                    <c:pt idx="43">
                      <c:v>24.000305555555574</c:v>
                    </c:pt>
                    <c:pt idx="44">
                      <c:v>24.000333333333352</c:v>
                    </c:pt>
                    <c:pt idx="45">
                      <c:v>24.000361111111133</c:v>
                    </c:pt>
                    <c:pt idx="46">
                      <c:v>24.00038888888891</c:v>
                    </c:pt>
                    <c:pt idx="47">
                      <c:v>24.000416666666691</c:v>
                    </c:pt>
                    <c:pt idx="48">
                      <c:v>24.000444444444469</c:v>
                    </c:pt>
                    <c:pt idx="49">
                      <c:v>24.00047222222225</c:v>
                    </c:pt>
                    <c:pt idx="50">
                      <c:v>24.000500000000031</c:v>
                    </c:pt>
                    <c:pt idx="51">
                      <c:v>24.000527777777808</c:v>
                    </c:pt>
                    <c:pt idx="52">
                      <c:v>24.000555555555589</c:v>
                    </c:pt>
                    <c:pt idx="53">
                      <c:v>24.000583333333367</c:v>
                    </c:pt>
                    <c:pt idx="54">
                      <c:v>24.000611111111148</c:v>
                    </c:pt>
                    <c:pt idx="55">
                      <c:v>24.000638888888925</c:v>
                    </c:pt>
                    <c:pt idx="56">
                      <c:v>24.000666666666707</c:v>
                    </c:pt>
                    <c:pt idx="57">
                      <c:v>24.000694444444484</c:v>
                    </c:pt>
                    <c:pt idx="58">
                      <c:v>24.000722222222265</c:v>
                    </c:pt>
                    <c:pt idx="59">
                      <c:v>24.000750000000043</c:v>
                    </c:pt>
                    <c:pt idx="60">
                      <c:v>24.000777777777824</c:v>
                    </c:pt>
                    <c:pt idx="61">
                      <c:v>24.000805555555601</c:v>
                    </c:pt>
                    <c:pt idx="62">
                      <c:v>24.000833333333382</c:v>
                    </c:pt>
                    <c:pt idx="63">
                      <c:v>24.00086111111116</c:v>
                    </c:pt>
                    <c:pt idx="64">
                      <c:v>28</c:v>
                    </c:pt>
                    <c:pt idx="65">
                      <c:v>28.000027777777781</c:v>
                    </c:pt>
                    <c:pt idx="66">
                      <c:v>28.000055555555559</c:v>
                    </c:pt>
                    <c:pt idx="67">
                      <c:v>28.00008333333334</c:v>
                    </c:pt>
                    <c:pt idx="68">
                      <c:v>28.000111111111117</c:v>
                    </c:pt>
                    <c:pt idx="69">
                      <c:v>28.000138888888898</c:v>
                    </c:pt>
                    <c:pt idx="70">
                      <c:v>28.000166666666676</c:v>
                    </c:pt>
                    <c:pt idx="71">
                      <c:v>28.000194444444457</c:v>
                    </c:pt>
                    <c:pt idx="72">
                      <c:v>28.000222222222234</c:v>
                    </c:pt>
                    <c:pt idx="73">
                      <c:v>28.000250000000015</c:v>
                    </c:pt>
                    <c:pt idx="74">
                      <c:v>28.000277777777793</c:v>
                    </c:pt>
                    <c:pt idx="75">
                      <c:v>28.000305555555574</c:v>
                    </c:pt>
                    <c:pt idx="76">
                      <c:v>28.000333333333352</c:v>
                    </c:pt>
                    <c:pt idx="77">
                      <c:v>28.000361111111133</c:v>
                    </c:pt>
                    <c:pt idx="78">
                      <c:v>28.00038888888891</c:v>
                    </c:pt>
                    <c:pt idx="79">
                      <c:v>28.000416666666691</c:v>
                    </c:pt>
                    <c:pt idx="80">
                      <c:v>28.000444444444469</c:v>
                    </c:pt>
                    <c:pt idx="81">
                      <c:v>28.00047222222225</c:v>
                    </c:pt>
                    <c:pt idx="82">
                      <c:v>28.000500000000031</c:v>
                    </c:pt>
                    <c:pt idx="83">
                      <c:v>28.000527777777808</c:v>
                    </c:pt>
                    <c:pt idx="84">
                      <c:v>28.000555555555589</c:v>
                    </c:pt>
                    <c:pt idx="85">
                      <c:v>28.000583333333367</c:v>
                    </c:pt>
                    <c:pt idx="86">
                      <c:v>28.000611111111148</c:v>
                    </c:pt>
                    <c:pt idx="87">
                      <c:v>28.000638888888925</c:v>
                    </c:pt>
                    <c:pt idx="88">
                      <c:v>28.000666666666707</c:v>
                    </c:pt>
                    <c:pt idx="89">
                      <c:v>28.000694444444484</c:v>
                    </c:pt>
                    <c:pt idx="90">
                      <c:v>28.000722222222265</c:v>
                    </c:pt>
                    <c:pt idx="91">
                      <c:v>28.000750000000043</c:v>
                    </c:pt>
                    <c:pt idx="92">
                      <c:v>28.000777777777824</c:v>
                    </c:pt>
                    <c:pt idx="93">
                      <c:v>28.000805555555601</c:v>
                    </c:pt>
                    <c:pt idx="94">
                      <c:v>28.000833333333382</c:v>
                    </c:pt>
                    <c:pt idx="95">
                      <c:v>28.00086111111116</c:v>
                    </c:pt>
                    <c:pt idx="96">
                      <c:v>32</c:v>
                    </c:pt>
                    <c:pt idx="97">
                      <c:v>32.000027777777781</c:v>
                    </c:pt>
                    <c:pt idx="98">
                      <c:v>32.000055555555562</c:v>
                    </c:pt>
                    <c:pt idx="99">
                      <c:v>32.000083333333336</c:v>
                    </c:pt>
                    <c:pt idx="100">
                      <c:v>32.000111111111117</c:v>
                    </c:pt>
                    <c:pt idx="101">
                      <c:v>32.000138888888898</c:v>
                    </c:pt>
                    <c:pt idx="102">
                      <c:v>32.000166666666672</c:v>
                    </c:pt>
                    <c:pt idx="103">
                      <c:v>32.00019444444446</c:v>
                    </c:pt>
                    <c:pt idx="104">
                      <c:v>32.000222222222234</c:v>
                    </c:pt>
                    <c:pt idx="105">
                      <c:v>32.000250000000015</c:v>
                    </c:pt>
                    <c:pt idx="106">
                      <c:v>32.000277777777796</c:v>
                    </c:pt>
                    <c:pt idx="107">
                      <c:v>32.00030555555557</c:v>
                    </c:pt>
                    <c:pt idx="108">
                      <c:v>32.000333333333352</c:v>
                    </c:pt>
                    <c:pt idx="109">
                      <c:v>32.000361111111133</c:v>
                    </c:pt>
                    <c:pt idx="110">
                      <c:v>32.000388888888907</c:v>
                    </c:pt>
                    <c:pt idx="111">
                      <c:v>32.000416666666695</c:v>
                    </c:pt>
                    <c:pt idx="112">
                      <c:v>32.000444444444469</c:v>
                    </c:pt>
                    <c:pt idx="113">
                      <c:v>32.00047222222225</c:v>
                    </c:pt>
                    <c:pt idx="114">
                      <c:v>32.000500000000031</c:v>
                    </c:pt>
                    <c:pt idx="115">
                      <c:v>32.000527777777805</c:v>
                    </c:pt>
                    <c:pt idx="116">
                      <c:v>32.000555555555593</c:v>
                    </c:pt>
                    <c:pt idx="117">
                      <c:v>32.000583333333367</c:v>
                    </c:pt>
                    <c:pt idx="118">
                      <c:v>32.000611111111148</c:v>
                    </c:pt>
                    <c:pt idx="119">
                      <c:v>32.000638888888929</c:v>
                    </c:pt>
                    <c:pt idx="120">
                      <c:v>32.000666666666703</c:v>
                    </c:pt>
                    <c:pt idx="121">
                      <c:v>32.000694444444484</c:v>
                    </c:pt>
                    <c:pt idx="122">
                      <c:v>32.000722222222265</c:v>
                    </c:pt>
                    <c:pt idx="123">
                      <c:v>32.000750000000039</c:v>
                    </c:pt>
                    <c:pt idx="124">
                      <c:v>32.000777777777827</c:v>
                    </c:pt>
                    <c:pt idx="125">
                      <c:v>32.000805555555601</c:v>
                    </c:pt>
                    <c:pt idx="126">
                      <c:v>32.000833333333382</c:v>
                    </c:pt>
                    <c:pt idx="127">
                      <c:v>32.000861111111163</c:v>
                    </c:pt>
                    <c:pt idx="128">
                      <c:v>36</c:v>
                    </c:pt>
                    <c:pt idx="129">
                      <c:v>36.000027777777781</c:v>
                    </c:pt>
                    <c:pt idx="130">
                      <c:v>36.000055555555562</c:v>
                    </c:pt>
                    <c:pt idx="131">
                      <c:v>36.000083333333336</c:v>
                    </c:pt>
                    <c:pt idx="132">
                      <c:v>36.000111111111117</c:v>
                    </c:pt>
                    <c:pt idx="133">
                      <c:v>36.000138888888898</c:v>
                    </c:pt>
                    <c:pt idx="134">
                      <c:v>36.000166666666672</c:v>
                    </c:pt>
                    <c:pt idx="135">
                      <c:v>36.00019444444446</c:v>
                    </c:pt>
                    <c:pt idx="136">
                      <c:v>36.000222222222234</c:v>
                    </c:pt>
                    <c:pt idx="137">
                      <c:v>36.000250000000015</c:v>
                    </c:pt>
                    <c:pt idx="138">
                      <c:v>36.000277777777796</c:v>
                    </c:pt>
                    <c:pt idx="139">
                      <c:v>36.00030555555557</c:v>
                    </c:pt>
                    <c:pt idx="140">
                      <c:v>36.000333333333352</c:v>
                    </c:pt>
                    <c:pt idx="141">
                      <c:v>36.000361111111133</c:v>
                    </c:pt>
                    <c:pt idx="142">
                      <c:v>36.000388888888907</c:v>
                    </c:pt>
                    <c:pt idx="143">
                      <c:v>36.000416666666695</c:v>
                    </c:pt>
                    <c:pt idx="144">
                      <c:v>36.000444444444469</c:v>
                    </c:pt>
                    <c:pt idx="145">
                      <c:v>36.00047222222225</c:v>
                    </c:pt>
                    <c:pt idx="146">
                      <c:v>36.000500000000031</c:v>
                    </c:pt>
                    <c:pt idx="147">
                      <c:v>36.000527777777805</c:v>
                    </c:pt>
                    <c:pt idx="148">
                      <c:v>36.000555555555593</c:v>
                    </c:pt>
                    <c:pt idx="149">
                      <c:v>36.000583333333367</c:v>
                    </c:pt>
                    <c:pt idx="150">
                      <c:v>36.000611111111148</c:v>
                    </c:pt>
                    <c:pt idx="151">
                      <c:v>36.000638888888929</c:v>
                    </c:pt>
                    <c:pt idx="152">
                      <c:v>36.000666666666703</c:v>
                    </c:pt>
                    <c:pt idx="153">
                      <c:v>36.000694444444484</c:v>
                    </c:pt>
                    <c:pt idx="154">
                      <c:v>36.000722222222265</c:v>
                    </c:pt>
                    <c:pt idx="155">
                      <c:v>36.000750000000039</c:v>
                    </c:pt>
                    <c:pt idx="156">
                      <c:v>36.000777777777827</c:v>
                    </c:pt>
                    <c:pt idx="157">
                      <c:v>36.000805555555601</c:v>
                    </c:pt>
                    <c:pt idx="158">
                      <c:v>36.000833333333382</c:v>
                    </c:pt>
                    <c:pt idx="159">
                      <c:v>36.000861111111163</c:v>
                    </c:pt>
                    <c:pt idx="160">
                      <c:v>40</c:v>
                    </c:pt>
                    <c:pt idx="161">
                      <c:v>40.000027777777781</c:v>
                    </c:pt>
                    <c:pt idx="162">
                      <c:v>40.000055555555562</c:v>
                    </c:pt>
                    <c:pt idx="163">
                      <c:v>40.000083333333336</c:v>
                    </c:pt>
                    <c:pt idx="164">
                      <c:v>40.000111111111117</c:v>
                    </c:pt>
                    <c:pt idx="165">
                      <c:v>40.000138888888898</c:v>
                    </c:pt>
                    <c:pt idx="166">
                      <c:v>40.000166666666672</c:v>
                    </c:pt>
                    <c:pt idx="167">
                      <c:v>40.00019444444446</c:v>
                    </c:pt>
                    <c:pt idx="168">
                      <c:v>40.000222222222234</c:v>
                    </c:pt>
                    <c:pt idx="169">
                      <c:v>40.000250000000015</c:v>
                    </c:pt>
                    <c:pt idx="170">
                      <c:v>40.000277777777796</c:v>
                    </c:pt>
                    <c:pt idx="171">
                      <c:v>40.00030555555557</c:v>
                    </c:pt>
                    <c:pt idx="172">
                      <c:v>40.000333333333352</c:v>
                    </c:pt>
                    <c:pt idx="173">
                      <c:v>40.000361111111133</c:v>
                    </c:pt>
                    <c:pt idx="174">
                      <c:v>40.000388888888907</c:v>
                    </c:pt>
                    <c:pt idx="175">
                      <c:v>40.000416666666695</c:v>
                    </c:pt>
                    <c:pt idx="176">
                      <c:v>40.000444444444469</c:v>
                    </c:pt>
                    <c:pt idx="177">
                      <c:v>40.00047222222225</c:v>
                    </c:pt>
                    <c:pt idx="178">
                      <c:v>40.000500000000031</c:v>
                    </c:pt>
                    <c:pt idx="179">
                      <c:v>40.000527777777805</c:v>
                    </c:pt>
                    <c:pt idx="180">
                      <c:v>40.000555555555593</c:v>
                    </c:pt>
                    <c:pt idx="181">
                      <c:v>40.000583333333367</c:v>
                    </c:pt>
                    <c:pt idx="182">
                      <c:v>40.000611111111148</c:v>
                    </c:pt>
                    <c:pt idx="183">
                      <c:v>40.000638888888929</c:v>
                    </c:pt>
                    <c:pt idx="184">
                      <c:v>40.000666666666703</c:v>
                    </c:pt>
                    <c:pt idx="185">
                      <c:v>40.000694444444484</c:v>
                    </c:pt>
                    <c:pt idx="186">
                      <c:v>40.000722222222265</c:v>
                    </c:pt>
                    <c:pt idx="187">
                      <c:v>40.000750000000039</c:v>
                    </c:pt>
                    <c:pt idx="188">
                      <c:v>40.000777777777827</c:v>
                    </c:pt>
                    <c:pt idx="189">
                      <c:v>40.000805555555601</c:v>
                    </c:pt>
                    <c:pt idx="190">
                      <c:v>40.000833333333382</c:v>
                    </c:pt>
                    <c:pt idx="191">
                      <c:v>40.000861111111163</c:v>
                    </c:pt>
                    <c:pt idx="192">
                      <c:v>44</c:v>
                    </c:pt>
                    <c:pt idx="193">
                      <c:v>44.000027777777781</c:v>
                    </c:pt>
                    <c:pt idx="194">
                      <c:v>44.000055555555562</c:v>
                    </c:pt>
                    <c:pt idx="195">
                      <c:v>44.000083333333336</c:v>
                    </c:pt>
                    <c:pt idx="196">
                      <c:v>44.000111111111117</c:v>
                    </c:pt>
                    <c:pt idx="197">
                      <c:v>44.000138888888898</c:v>
                    </c:pt>
                    <c:pt idx="198">
                      <c:v>44.000166666666672</c:v>
                    </c:pt>
                    <c:pt idx="199">
                      <c:v>44.00019444444446</c:v>
                    </c:pt>
                    <c:pt idx="200">
                      <c:v>44.000222222222234</c:v>
                    </c:pt>
                    <c:pt idx="201">
                      <c:v>44.000250000000015</c:v>
                    </c:pt>
                    <c:pt idx="202">
                      <c:v>44.000277777777796</c:v>
                    </c:pt>
                    <c:pt idx="203">
                      <c:v>44.00030555555557</c:v>
                    </c:pt>
                    <c:pt idx="204">
                      <c:v>44.000333333333352</c:v>
                    </c:pt>
                    <c:pt idx="205">
                      <c:v>44.000361111111133</c:v>
                    </c:pt>
                    <c:pt idx="206">
                      <c:v>44.000388888888907</c:v>
                    </c:pt>
                    <c:pt idx="207">
                      <c:v>44.000416666666695</c:v>
                    </c:pt>
                    <c:pt idx="208">
                      <c:v>44.000444444444469</c:v>
                    </c:pt>
                    <c:pt idx="209">
                      <c:v>44.00047222222225</c:v>
                    </c:pt>
                    <c:pt idx="210">
                      <c:v>44.000500000000031</c:v>
                    </c:pt>
                    <c:pt idx="211">
                      <c:v>44.000527777777805</c:v>
                    </c:pt>
                    <c:pt idx="212">
                      <c:v>44.000555555555593</c:v>
                    </c:pt>
                    <c:pt idx="213">
                      <c:v>44.000583333333367</c:v>
                    </c:pt>
                    <c:pt idx="214">
                      <c:v>44.000611111111148</c:v>
                    </c:pt>
                    <c:pt idx="215">
                      <c:v>44.000638888888929</c:v>
                    </c:pt>
                    <c:pt idx="216">
                      <c:v>44.000666666666703</c:v>
                    </c:pt>
                    <c:pt idx="217">
                      <c:v>44.000694444444484</c:v>
                    </c:pt>
                    <c:pt idx="218">
                      <c:v>44.000722222222265</c:v>
                    </c:pt>
                    <c:pt idx="219">
                      <c:v>44.000750000000039</c:v>
                    </c:pt>
                    <c:pt idx="220">
                      <c:v>44.000777777777827</c:v>
                    </c:pt>
                    <c:pt idx="221">
                      <c:v>44.000805555555601</c:v>
                    </c:pt>
                    <c:pt idx="222">
                      <c:v>44.000833333333382</c:v>
                    </c:pt>
                    <c:pt idx="223">
                      <c:v>44.000861111111163</c:v>
                    </c:pt>
                    <c:pt idx="224">
                      <c:v>48</c:v>
                    </c:pt>
                    <c:pt idx="225">
                      <c:v>48.000027777777781</c:v>
                    </c:pt>
                    <c:pt idx="226">
                      <c:v>48.000055555555562</c:v>
                    </c:pt>
                    <c:pt idx="227">
                      <c:v>48.000083333333336</c:v>
                    </c:pt>
                    <c:pt idx="228">
                      <c:v>48.000111111111117</c:v>
                    </c:pt>
                    <c:pt idx="229">
                      <c:v>48.000138888888898</c:v>
                    </c:pt>
                    <c:pt idx="230">
                      <c:v>48.000166666666672</c:v>
                    </c:pt>
                    <c:pt idx="231">
                      <c:v>48.00019444444446</c:v>
                    </c:pt>
                    <c:pt idx="232">
                      <c:v>48.000222222222234</c:v>
                    </c:pt>
                    <c:pt idx="233">
                      <c:v>48.000250000000015</c:v>
                    </c:pt>
                    <c:pt idx="234">
                      <c:v>48.000277777777796</c:v>
                    </c:pt>
                    <c:pt idx="235">
                      <c:v>48.00030555555557</c:v>
                    </c:pt>
                    <c:pt idx="236">
                      <c:v>48.000333333333352</c:v>
                    </c:pt>
                    <c:pt idx="237">
                      <c:v>48.000361111111133</c:v>
                    </c:pt>
                    <c:pt idx="238">
                      <c:v>48.000388888888907</c:v>
                    </c:pt>
                    <c:pt idx="239">
                      <c:v>48.000416666666695</c:v>
                    </c:pt>
                    <c:pt idx="240">
                      <c:v>48.000444444444469</c:v>
                    </c:pt>
                    <c:pt idx="241">
                      <c:v>48.00047222222225</c:v>
                    </c:pt>
                    <c:pt idx="242">
                      <c:v>48.000500000000031</c:v>
                    </c:pt>
                    <c:pt idx="243">
                      <c:v>48.000527777777805</c:v>
                    </c:pt>
                    <c:pt idx="244">
                      <c:v>48.000555555555593</c:v>
                    </c:pt>
                    <c:pt idx="245">
                      <c:v>48.000583333333367</c:v>
                    </c:pt>
                    <c:pt idx="246">
                      <c:v>48.000611111111148</c:v>
                    </c:pt>
                    <c:pt idx="247">
                      <c:v>48.000638888888929</c:v>
                    </c:pt>
                    <c:pt idx="248">
                      <c:v>48.000666666666703</c:v>
                    </c:pt>
                    <c:pt idx="249">
                      <c:v>48.000694444444484</c:v>
                    </c:pt>
                    <c:pt idx="250">
                      <c:v>48.000722222222265</c:v>
                    </c:pt>
                    <c:pt idx="251">
                      <c:v>48.000750000000039</c:v>
                    </c:pt>
                    <c:pt idx="252">
                      <c:v>48.000777777777827</c:v>
                    </c:pt>
                    <c:pt idx="253">
                      <c:v>48.000805555555601</c:v>
                    </c:pt>
                    <c:pt idx="254">
                      <c:v>48.000833333333382</c:v>
                    </c:pt>
                  </c:numLit>
                </c:xVal>
                <c:yVal>
                  <c:numLit>
                    <c:formatCode>General</c:formatCode>
                    <c:ptCount val="255"/>
                    <c:pt idx="0">
                      <c:v>-0.2578125</c:v>
                    </c:pt>
                    <c:pt idx="1">
                      <c:v>-0.2578125</c:v>
                    </c:pt>
                    <c:pt idx="2">
                      <c:v>-0.2578125</c:v>
                    </c:pt>
                    <c:pt idx="3">
                      <c:v>-0.2578125</c:v>
                    </c:pt>
                    <c:pt idx="4">
                      <c:v>-0.265625</c:v>
                    </c:pt>
                    <c:pt idx="5">
                      <c:v>-0.28125</c:v>
                    </c:pt>
                    <c:pt idx="6">
                      <c:v>-0.2734375</c:v>
                    </c:pt>
                    <c:pt idx="7">
                      <c:v>-0.28125</c:v>
                    </c:pt>
                    <c:pt idx="8">
                      <c:v>-0.28125</c:v>
                    </c:pt>
                    <c:pt idx="9">
                      <c:v>-0.2734375</c:v>
                    </c:pt>
                    <c:pt idx="10">
                      <c:v>-0.2890625</c:v>
                    </c:pt>
                    <c:pt idx="11">
                      <c:v>-0.296875</c:v>
                    </c:pt>
                    <c:pt idx="12">
                      <c:v>-0.2890625</c:v>
                    </c:pt>
                    <c:pt idx="13">
                      <c:v>-0.3046875</c:v>
                    </c:pt>
                    <c:pt idx="14">
                      <c:v>-0.3046875</c:v>
                    </c:pt>
                    <c:pt idx="15">
                      <c:v>-0.3046875</c:v>
                    </c:pt>
                    <c:pt idx="16">
                      <c:v>-0.3046875</c:v>
                    </c:pt>
                    <c:pt idx="17">
                      <c:v>-0.2890625</c:v>
                    </c:pt>
                    <c:pt idx="18">
                      <c:v>-0.3046875</c:v>
                    </c:pt>
                    <c:pt idx="19">
                      <c:v>-0.2890625</c:v>
                    </c:pt>
                    <c:pt idx="20">
                      <c:v>-0.296875</c:v>
                    </c:pt>
                    <c:pt idx="21">
                      <c:v>-0.3046875</c:v>
                    </c:pt>
                    <c:pt idx="22">
                      <c:v>-0.3203125</c:v>
                    </c:pt>
                    <c:pt idx="23">
                      <c:v>-0.3203125</c:v>
                    </c:pt>
                    <c:pt idx="24">
                      <c:v>-0.3203125</c:v>
                    </c:pt>
                    <c:pt idx="25">
                      <c:v>-0.3203125</c:v>
                    </c:pt>
                    <c:pt idx="26">
                      <c:v>-0.3203125</c:v>
                    </c:pt>
                    <c:pt idx="27">
                      <c:v>-0.328125</c:v>
                    </c:pt>
                    <c:pt idx="28">
                      <c:v>-0.328125</c:v>
                    </c:pt>
                    <c:pt idx="29">
                      <c:v>-0.328125</c:v>
                    </c:pt>
                    <c:pt idx="30">
                      <c:v>-0.3359375</c:v>
                    </c:pt>
                    <c:pt idx="31">
                      <c:v>#N/A</c:v>
                    </c:pt>
                    <c:pt idx="32">
                      <c:v>-3.125E-2</c:v>
                    </c:pt>
                    <c:pt idx="33">
                      <c:v>-4.6875E-2</c:v>
                    </c:pt>
                    <c:pt idx="34">
                      <c:v>-5.46875E-2</c:v>
                    </c:pt>
                    <c:pt idx="35">
                      <c:v>-6.25E-2</c:v>
                    </c:pt>
                    <c:pt idx="36">
                      <c:v>-7.03125E-2</c:v>
                    </c:pt>
                    <c:pt idx="37">
                      <c:v>-7.03125E-2</c:v>
                    </c:pt>
                    <c:pt idx="38">
                      <c:v>-8.59375E-2</c:v>
                    </c:pt>
                    <c:pt idx="39">
                      <c:v>-9.375E-2</c:v>
                    </c:pt>
                    <c:pt idx="40">
                      <c:v>-6.25E-2</c:v>
                    </c:pt>
                    <c:pt idx="41">
                      <c:v>-8.59375E-2</c:v>
                    </c:pt>
                    <c:pt idx="42">
                      <c:v>-9.375E-2</c:v>
                    </c:pt>
                    <c:pt idx="43">
                      <c:v>-9.375E-2</c:v>
                    </c:pt>
                    <c:pt idx="44">
                      <c:v>-9.375E-2</c:v>
                    </c:pt>
                    <c:pt idx="45">
                      <c:v>-0.1015625</c:v>
                    </c:pt>
                    <c:pt idx="46">
                      <c:v>-9.375E-2</c:v>
                    </c:pt>
                    <c:pt idx="47">
                      <c:v>-0.1171875</c:v>
                    </c:pt>
                    <c:pt idx="48">
                      <c:v>-7.03125E-2</c:v>
                    </c:pt>
                    <c:pt idx="49">
                      <c:v>-7.03125E-2</c:v>
                    </c:pt>
                    <c:pt idx="50">
                      <c:v>-8.59375E-2</c:v>
                    </c:pt>
                    <c:pt idx="51">
                      <c:v>-0.1015625</c:v>
                    </c:pt>
                    <c:pt idx="52">
                      <c:v>-0.1015625</c:v>
                    </c:pt>
                    <c:pt idx="53">
                      <c:v>-0.109375</c:v>
                    </c:pt>
                    <c:pt idx="54">
                      <c:v>-0.1015625</c:v>
                    </c:pt>
                    <c:pt idx="55">
                      <c:v>-0.109375</c:v>
                    </c:pt>
                    <c:pt idx="56">
                      <c:v>-0.109375</c:v>
                    </c:pt>
                    <c:pt idx="57">
                      <c:v>-9.375E-2</c:v>
                    </c:pt>
                    <c:pt idx="58">
                      <c:v>-0.1015625</c:v>
                    </c:pt>
                    <c:pt idx="59">
                      <c:v>-0.1171875</c:v>
                    </c:pt>
                    <c:pt idx="60">
                      <c:v>-0.1171875</c:v>
                    </c:pt>
                    <c:pt idx="61">
                      <c:v>-7.8125E-2</c:v>
                    </c:pt>
                    <c:pt idx="62">
                      <c:v>-9.375E-2</c:v>
                    </c:pt>
                    <c:pt idx="63">
                      <c:v>#N/A</c:v>
                    </c:pt>
                    <c:pt idx="64">
                      <c:v>-4.6875E-2</c:v>
                    </c:pt>
                    <c:pt idx="65">
                      <c:v>-5.46875E-2</c:v>
                    </c:pt>
                    <c:pt idx="66">
                      <c:v>-5.46875E-2</c:v>
                    </c:pt>
                    <c:pt idx="67">
                      <c:v>-5.46875E-2</c:v>
                    </c:pt>
                    <c:pt idx="68">
                      <c:v>-6.25E-2</c:v>
                    </c:pt>
                    <c:pt idx="69">
                      <c:v>-6.25E-2</c:v>
                    </c:pt>
                    <c:pt idx="70">
                      <c:v>-4.6875E-2</c:v>
                    </c:pt>
                    <c:pt idx="71">
                      <c:v>-8.59375E-2</c:v>
                    </c:pt>
                    <c:pt idx="72">
                      <c:v>-6.25E-2</c:v>
                    </c:pt>
                    <c:pt idx="73">
                      <c:v>-7.03125E-2</c:v>
                    </c:pt>
                    <c:pt idx="74">
                      <c:v>-7.03125E-2</c:v>
                    </c:pt>
                    <c:pt idx="75">
                      <c:v>-7.8125E-2</c:v>
                    </c:pt>
                    <c:pt idx="76">
                      <c:v>-7.8125E-2</c:v>
                    </c:pt>
                    <c:pt idx="77">
                      <c:v>-7.03125E-2</c:v>
                    </c:pt>
                    <c:pt idx="78">
                      <c:v>-9.375E-2</c:v>
                    </c:pt>
                    <c:pt idx="79">
                      <c:v>-0.1015625</c:v>
                    </c:pt>
                    <c:pt idx="80">
                      <c:v>-9.375E-2</c:v>
                    </c:pt>
                    <c:pt idx="81">
                      <c:v>-0.1015625</c:v>
                    </c:pt>
                    <c:pt idx="82">
                      <c:v>-8.59375E-2</c:v>
                    </c:pt>
                    <c:pt idx="83">
                      <c:v>-9.375E-2</c:v>
                    </c:pt>
                    <c:pt idx="84">
                      <c:v>-0.109375</c:v>
                    </c:pt>
                    <c:pt idx="85">
                      <c:v>-0.1015625</c:v>
                    </c:pt>
                    <c:pt idx="86">
                      <c:v>-8.59375E-2</c:v>
                    </c:pt>
                    <c:pt idx="87">
                      <c:v>-0.1171875</c:v>
                    </c:pt>
                    <c:pt idx="88">
                      <c:v>-9.375E-2</c:v>
                    </c:pt>
                    <c:pt idx="89">
                      <c:v>-9.375E-2</c:v>
                    </c:pt>
                    <c:pt idx="90">
                      <c:v>-0.109375</c:v>
                    </c:pt>
                    <c:pt idx="91">
                      <c:v>-0.109375</c:v>
                    </c:pt>
                    <c:pt idx="92">
                      <c:v>-0.109375</c:v>
                    </c:pt>
                    <c:pt idx="93">
                      <c:v>-0.140625</c:v>
                    </c:pt>
                    <c:pt idx="94">
                      <c:v>-0.1328125</c:v>
                    </c:pt>
                    <c:pt idx="95">
                      <c:v>#N/A</c:v>
                    </c:pt>
                    <c:pt idx="96">
                      <c:v>-2.34375E-2</c:v>
                    </c:pt>
                    <c:pt idx="97">
                      <c:v>-2.34375E-2</c:v>
                    </c:pt>
                    <c:pt idx="98">
                      <c:v>-0.1171875</c:v>
                    </c:pt>
                    <c:pt idx="99">
                      <c:v>-7.8125E-3</c:v>
                    </c:pt>
                    <c:pt idx="100">
                      <c:v>-0.1015625</c:v>
                    </c:pt>
                    <c:pt idx="101">
                      <c:v>-2.34375E-2</c:v>
                    </c:pt>
                    <c:pt idx="102">
                      <c:v>6.25E-2</c:v>
                    </c:pt>
                    <c:pt idx="103">
                      <c:v>-0.1484375</c:v>
                    </c:pt>
                    <c:pt idx="104">
                      <c:v>-7.03125E-2</c:v>
                    </c:pt>
                    <c:pt idx="105">
                      <c:v>-1.5625E-2</c:v>
                    </c:pt>
                    <c:pt idx="106">
                      <c:v>-0.1796875</c:v>
                    </c:pt>
                    <c:pt idx="107">
                      <c:v>-0.359375</c:v>
                    </c:pt>
                    <c:pt idx="108">
                      <c:v>-0.1484375</c:v>
                    </c:pt>
                    <c:pt idx="109">
                      <c:v>-0.25</c:v>
                    </c:pt>
                    <c:pt idx="110">
                      <c:v>-0.3125</c:v>
                    </c:pt>
                    <c:pt idx="111">
                      <c:v>-0.15625</c:v>
                    </c:pt>
                    <c:pt idx="112">
                      <c:v>-0.265625</c:v>
                    </c:pt>
                    <c:pt idx="113">
                      <c:v>0.359375</c:v>
                    </c:pt>
                    <c:pt idx="114">
                      <c:v>-9.375E-2</c:v>
                    </c:pt>
                    <c:pt idx="115">
                      <c:v>-2.34375E-2</c:v>
                    </c:pt>
                    <c:pt idx="116">
                      <c:v>-0.3671875</c:v>
                    </c:pt>
                    <c:pt idx="117">
                      <c:v>-0.1484375</c:v>
                    </c:pt>
                    <c:pt idx="118">
                      <c:v>-2.34375E-2</c:v>
                    </c:pt>
                    <c:pt idx="119">
                      <c:v>-0.125</c:v>
                    </c:pt>
                    <c:pt idx="120">
                      <c:v>-0.1171875</c:v>
                    </c:pt>
                    <c:pt idx="121">
                      <c:v>0.140625</c:v>
                    </c:pt>
                    <c:pt idx="122">
                      <c:v>0.109375</c:v>
                    </c:pt>
                    <c:pt idx="123">
                      <c:v>-0.25</c:v>
                    </c:pt>
                    <c:pt idx="124">
                      <c:v>-0.5625</c:v>
                    </c:pt>
                    <c:pt idx="125">
                      <c:v>-0.2109375</c:v>
                    </c:pt>
                    <c:pt idx="126">
                      <c:v>-7.03125E-2</c:v>
                    </c:pt>
                    <c:pt idx="127">
                      <c:v>#N/A</c:v>
                    </c:pt>
                    <c:pt idx="128">
                      <c:v>-0.8359375</c:v>
                    </c:pt>
                    <c:pt idx="129">
                      <c:v>-0.84375</c:v>
                    </c:pt>
                    <c:pt idx="130">
                      <c:v>-0.8359375</c:v>
                    </c:pt>
                    <c:pt idx="131">
                      <c:v>-0.8359375</c:v>
                    </c:pt>
                    <c:pt idx="132">
                      <c:v>-0.828125</c:v>
                    </c:pt>
                    <c:pt idx="133">
                      <c:v>-0.8359375</c:v>
                    </c:pt>
                    <c:pt idx="134">
                      <c:v>-0.8203125</c:v>
                    </c:pt>
                    <c:pt idx="135">
                      <c:v>-0.828125</c:v>
                    </c:pt>
                    <c:pt idx="136">
                      <c:v>-0.84375</c:v>
                    </c:pt>
                    <c:pt idx="137">
                      <c:v>-0.84375</c:v>
                    </c:pt>
                    <c:pt idx="138">
                      <c:v>-0.828125</c:v>
                    </c:pt>
                    <c:pt idx="139">
                      <c:v>-0.8359375</c:v>
                    </c:pt>
                    <c:pt idx="140">
                      <c:v>-0.828125</c:v>
                    </c:pt>
                    <c:pt idx="141">
                      <c:v>-0.828125</c:v>
                    </c:pt>
                    <c:pt idx="142">
                      <c:v>-0.84375</c:v>
                    </c:pt>
                    <c:pt idx="143">
                      <c:v>-0.8359375</c:v>
                    </c:pt>
                    <c:pt idx="144">
                      <c:v>-0.8203125</c:v>
                    </c:pt>
                    <c:pt idx="145">
                      <c:v>-0.8359375</c:v>
                    </c:pt>
                    <c:pt idx="146">
                      <c:v>-0.8515625</c:v>
                    </c:pt>
                    <c:pt idx="147">
                      <c:v>-0.8203125</c:v>
                    </c:pt>
                    <c:pt idx="148">
                      <c:v>-0.8359375</c:v>
                    </c:pt>
                    <c:pt idx="149">
                      <c:v>-0.828125</c:v>
                    </c:pt>
                    <c:pt idx="150">
                      <c:v>-0.828125</c:v>
                    </c:pt>
                    <c:pt idx="151">
                      <c:v>-0.8359375</c:v>
                    </c:pt>
                    <c:pt idx="152">
                      <c:v>-0.828125</c:v>
                    </c:pt>
                    <c:pt idx="153">
                      <c:v>-0.828125</c:v>
                    </c:pt>
                    <c:pt idx="154">
                      <c:v>-0.8359375</c:v>
                    </c:pt>
                    <c:pt idx="155">
                      <c:v>-0.828125</c:v>
                    </c:pt>
                    <c:pt idx="156">
                      <c:v>-0.8359375</c:v>
                    </c:pt>
                    <c:pt idx="157">
                      <c:v>-0.8359375</c:v>
                    </c:pt>
                    <c:pt idx="158">
                      <c:v>-0.8359375</c:v>
                    </c:pt>
                    <c:pt idx="159">
                      <c:v>#N/A</c:v>
                    </c:pt>
                    <c:pt idx="160">
                      <c:v>0.5078125</c:v>
                    </c:pt>
                    <c:pt idx="161">
                      <c:v>0.5078125</c:v>
                    </c:pt>
                    <c:pt idx="162">
                      <c:v>0.5</c:v>
                    </c:pt>
                    <c:pt idx="163">
                      <c:v>0.5078125</c:v>
                    </c:pt>
                    <c:pt idx="164">
                      <c:v>0.5234375</c:v>
                    </c:pt>
                    <c:pt idx="165">
                      <c:v>0.515625</c:v>
                    </c:pt>
                    <c:pt idx="166">
                      <c:v>0.5</c:v>
                    </c:pt>
                    <c:pt idx="167">
                      <c:v>0.4921875</c:v>
                    </c:pt>
                    <c:pt idx="168">
                      <c:v>0.5</c:v>
                    </c:pt>
                    <c:pt idx="169">
                      <c:v>0.4921875</c:v>
                    </c:pt>
                    <c:pt idx="170">
                      <c:v>0.4921875</c:v>
                    </c:pt>
                    <c:pt idx="171">
                      <c:v>0.5078125</c:v>
                    </c:pt>
                    <c:pt idx="172">
                      <c:v>0.5078125</c:v>
                    </c:pt>
                    <c:pt idx="173">
                      <c:v>0.5</c:v>
                    </c:pt>
                    <c:pt idx="174">
                      <c:v>0.5078125</c:v>
                    </c:pt>
                    <c:pt idx="175">
                      <c:v>0.5078125</c:v>
                    </c:pt>
                    <c:pt idx="176">
                      <c:v>0.5</c:v>
                    </c:pt>
                    <c:pt idx="177">
                      <c:v>0.5078125</c:v>
                    </c:pt>
                    <c:pt idx="178">
                      <c:v>0.4921875</c:v>
                    </c:pt>
                    <c:pt idx="179">
                      <c:v>0.5</c:v>
                    </c:pt>
                    <c:pt idx="180">
                      <c:v>0.5</c:v>
                    </c:pt>
                    <c:pt idx="181">
                      <c:v>0.5</c:v>
                    </c:pt>
                    <c:pt idx="182">
                      <c:v>0.4921875</c:v>
                    </c:pt>
                    <c:pt idx="183">
                      <c:v>0.515625</c:v>
                    </c:pt>
                    <c:pt idx="184">
                      <c:v>0.5078125</c:v>
                    </c:pt>
                    <c:pt idx="185">
                      <c:v>0.5</c:v>
                    </c:pt>
                    <c:pt idx="186">
                      <c:v>0.5078125</c:v>
                    </c:pt>
                    <c:pt idx="187">
                      <c:v>0.4921875</c:v>
                    </c:pt>
                    <c:pt idx="188">
                      <c:v>0.515625</c:v>
                    </c:pt>
                    <c:pt idx="189">
                      <c:v>0.5</c:v>
                    </c:pt>
                    <c:pt idx="190">
                      <c:v>0.5</c:v>
                    </c:pt>
                    <c:pt idx="191">
                      <c:v>#N/A</c:v>
                    </c:pt>
                    <c:pt idx="192">
                      <c:v>-0.9296875</c:v>
                    </c:pt>
                    <c:pt idx="193">
                      <c:v>-0.9296875</c:v>
                    </c:pt>
                    <c:pt idx="194">
                      <c:v>-0.9375</c:v>
                    </c:pt>
                    <c:pt idx="195">
                      <c:v>-0.9375</c:v>
                    </c:pt>
                    <c:pt idx="196">
                      <c:v>-0.9375</c:v>
                    </c:pt>
                    <c:pt idx="197">
                      <c:v>-0.9453125</c:v>
                    </c:pt>
                    <c:pt idx="198">
                      <c:v>-0.9296875</c:v>
                    </c:pt>
                    <c:pt idx="199">
                      <c:v>-0.9375</c:v>
                    </c:pt>
                    <c:pt idx="200">
                      <c:v>-0.9375</c:v>
                    </c:pt>
                    <c:pt idx="201">
                      <c:v>-0.9453125</c:v>
                    </c:pt>
                    <c:pt idx="202">
                      <c:v>-0.9375</c:v>
                    </c:pt>
                    <c:pt idx="203">
                      <c:v>-0.9375</c:v>
                    </c:pt>
                    <c:pt idx="204">
                      <c:v>-0.9375</c:v>
                    </c:pt>
                    <c:pt idx="205">
                      <c:v>-0.953125</c:v>
                    </c:pt>
                    <c:pt idx="206">
                      <c:v>-0.9453125</c:v>
                    </c:pt>
                    <c:pt idx="207">
                      <c:v>-0.9375</c:v>
                    </c:pt>
                    <c:pt idx="208">
                      <c:v>-0.9453125</c:v>
                    </c:pt>
                    <c:pt idx="209">
                      <c:v>-0.9453125</c:v>
                    </c:pt>
                    <c:pt idx="210">
                      <c:v>-0.9453125</c:v>
                    </c:pt>
                    <c:pt idx="211">
                      <c:v>-0.9453125</c:v>
                    </c:pt>
                    <c:pt idx="212">
                      <c:v>-0.953125</c:v>
                    </c:pt>
                    <c:pt idx="213">
                      <c:v>-0.9453125</c:v>
                    </c:pt>
                    <c:pt idx="214">
                      <c:v>-0.9453125</c:v>
                    </c:pt>
                    <c:pt idx="215">
                      <c:v>-0.9375</c:v>
                    </c:pt>
                    <c:pt idx="216">
                      <c:v>-0.9375</c:v>
                    </c:pt>
                    <c:pt idx="217">
                      <c:v>-0.9453125</c:v>
                    </c:pt>
                    <c:pt idx="218">
                      <c:v>-0.9375</c:v>
                    </c:pt>
                    <c:pt idx="219">
                      <c:v>-0.9375</c:v>
                    </c:pt>
                    <c:pt idx="220">
                      <c:v>-0.9453125</c:v>
                    </c:pt>
                    <c:pt idx="221">
                      <c:v>-0.953125</c:v>
                    </c:pt>
                    <c:pt idx="222">
                      <c:v>-0.9296875</c:v>
                    </c:pt>
                    <c:pt idx="223">
                      <c:v>#N/A</c:v>
                    </c:pt>
                    <c:pt idx="224">
                      <c:v>-0.921875</c:v>
                    </c:pt>
                    <c:pt idx="225">
                      <c:v>-0.921875</c:v>
                    </c:pt>
                    <c:pt idx="226">
                      <c:v>-0.921875</c:v>
                    </c:pt>
                    <c:pt idx="227">
                      <c:v>-0.921875</c:v>
                    </c:pt>
                    <c:pt idx="228">
                      <c:v>-0.9296875</c:v>
                    </c:pt>
                    <c:pt idx="229">
                      <c:v>-0.9296875</c:v>
                    </c:pt>
                    <c:pt idx="230">
                      <c:v>-0.9296875</c:v>
                    </c:pt>
                    <c:pt idx="231">
                      <c:v>-0.9296875</c:v>
                    </c:pt>
                    <c:pt idx="232">
                      <c:v>-0.9375</c:v>
                    </c:pt>
                    <c:pt idx="233">
                      <c:v>-0.9296875</c:v>
                    </c:pt>
                    <c:pt idx="234">
                      <c:v>-0.9375</c:v>
                    </c:pt>
                    <c:pt idx="235">
                      <c:v>-0.953125</c:v>
                    </c:pt>
                    <c:pt idx="236">
                      <c:v>-0.9375</c:v>
                    </c:pt>
                    <c:pt idx="237">
                      <c:v>-0.9453125</c:v>
                    </c:pt>
                    <c:pt idx="238">
                      <c:v>-0.953125</c:v>
                    </c:pt>
                    <c:pt idx="239">
                      <c:v>-0.9453125</c:v>
                    </c:pt>
                    <c:pt idx="240">
                      <c:v>-0.9375</c:v>
                    </c:pt>
                    <c:pt idx="241">
                      <c:v>-0.9453125</c:v>
                    </c:pt>
                    <c:pt idx="242">
                      <c:v>-0.9296875</c:v>
                    </c:pt>
                    <c:pt idx="243">
                      <c:v>-0.953125</c:v>
                    </c:pt>
                    <c:pt idx="244">
                      <c:v>-0.9375</c:v>
                    </c:pt>
                    <c:pt idx="245">
                      <c:v>-0.953125</c:v>
                    </c:pt>
                    <c:pt idx="246">
                      <c:v>-0.9453125</c:v>
                    </c:pt>
                    <c:pt idx="247">
                      <c:v>-0.9375</c:v>
                    </c:pt>
                    <c:pt idx="248">
                      <c:v>-0.9296875</c:v>
                    </c:pt>
                    <c:pt idx="249">
                      <c:v>-0.9453125</c:v>
                    </c:pt>
                    <c:pt idx="250">
                      <c:v>-0.953125</c:v>
                    </c:pt>
                    <c:pt idx="251">
                      <c:v>-0.9453125</c:v>
                    </c:pt>
                    <c:pt idx="252">
                      <c:v>-0.953125</c:v>
                    </c:pt>
                    <c:pt idx="253">
                      <c:v>-0.9453125</c:v>
                    </c:pt>
                    <c:pt idx="254">
                      <c:v>-0.953125</c:v>
                    </c:pt>
                  </c:numLit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0637-4FE5-9C8E-0A46FCB32392}"/>
                  </c:ext>
                </c:extLst>
              </c15:ser>
            </c15:filteredScatterSeries>
          </c:ext>
        </c:extLst>
      </c:scatterChart>
      <c:valAx>
        <c:axId val="-1542175248"/>
        <c:scaling>
          <c:orientation val="minMax"/>
          <c:max val="36.1"/>
          <c:min val="1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ystem Time [hour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low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542174160"/>
        <c:crosses val="autoZero"/>
        <c:crossBetween val="midCat"/>
        <c:majorUnit val="4"/>
      </c:valAx>
      <c:valAx>
        <c:axId val="-1542174160"/>
        <c:scaling>
          <c:orientation val="minMax"/>
          <c:max val="1500"/>
          <c:min val="7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celeration Magnitude [mg'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542175248"/>
        <c:crosses val="autoZero"/>
        <c:crossBetween val="midCat"/>
        <c:majorUnit val="100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7584848128515328"/>
          <c:y val="0.70212598425196848"/>
          <c:w val="0.11153590288087498"/>
          <c:h val="7.5446864762342664E-2"/>
        </c:manualLayout>
      </c:layout>
      <c:overlay val="0"/>
      <c:spPr>
        <a:noFill/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7670</xdr:colOff>
      <xdr:row>9</xdr:row>
      <xdr:rowOff>90487</xdr:rowOff>
    </xdr:from>
    <xdr:to>
      <xdr:col>10</xdr:col>
      <xdr:colOff>604838</xdr:colOff>
      <xdr:row>23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34F8B68-8A4B-4B53-8DFF-B593373E33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8150</xdr:colOff>
      <xdr:row>5</xdr:row>
      <xdr:rowOff>19050</xdr:rowOff>
    </xdr:from>
    <xdr:to>
      <xdr:col>10</xdr:col>
      <xdr:colOff>635318</xdr:colOff>
      <xdr:row>18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33175D1-7C89-4C17-A6BF-0662479478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4325</xdr:colOff>
      <xdr:row>5</xdr:row>
      <xdr:rowOff>42862</xdr:rowOff>
    </xdr:from>
    <xdr:to>
      <xdr:col>10</xdr:col>
      <xdr:colOff>511493</xdr:colOff>
      <xdr:row>18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F69A60-5594-4118-89FB-312B0D1DE3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8B7D0-7526-48F3-815B-6601B60D3733}">
  <dimension ref="A1:E196"/>
  <sheetViews>
    <sheetView workbookViewId="0">
      <selection activeCell="A5" sqref="A5"/>
    </sheetView>
  </sheetViews>
  <sheetFormatPr defaultRowHeight="15" x14ac:dyDescent="0.25"/>
  <cols>
    <col min="1" max="1" width="12" bestFit="1" customWidth="1"/>
  </cols>
  <sheetData>
    <row r="1" spans="1:5" x14ac:dyDescent="0.25">
      <c r="A1" t="s">
        <v>0</v>
      </c>
    </row>
    <row r="3" spans="1:5" x14ac:dyDescent="0.25">
      <c r="B3" s="4" t="s">
        <v>1</v>
      </c>
      <c r="C3" s="4"/>
      <c r="D3" s="4"/>
      <c r="E3" s="4"/>
    </row>
    <row r="4" spans="1:5" x14ac:dyDescent="0.25">
      <c r="A4" s="2" t="s">
        <v>2</v>
      </c>
      <c r="B4" s="1" t="s">
        <v>3</v>
      </c>
      <c r="C4" s="1" t="s">
        <v>4</v>
      </c>
      <c r="D4" s="1" t="s">
        <v>5</v>
      </c>
      <c r="E4" s="1" t="s">
        <v>6</v>
      </c>
    </row>
    <row r="5" spans="1:5" x14ac:dyDescent="0.25">
      <c r="A5" s="3">
        <v>21</v>
      </c>
      <c r="B5">
        <v>-7.8125E-3</v>
      </c>
      <c r="C5">
        <v>-0.34375</v>
      </c>
      <c r="D5">
        <v>-0.90625</v>
      </c>
      <c r="E5">
        <f t="shared" ref="E5:E68" si="0">(((B5^2)+(C5^2)+(D5^2))^0.5)*1000</f>
        <v>969.28538633172946</v>
      </c>
    </row>
    <row r="6" spans="1:5" x14ac:dyDescent="0.25">
      <c r="A6" s="3">
        <f>((A5*3600)+0.1)/3600</f>
        <v>21.000027777777781</v>
      </c>
      <c r="B6">
        <v>-1.5625E-2</v>
      </c>
      <c r="C6">
        <v>-0.34375</v>
      </c>
      <c r="D6">
        <v>-0.890625</v>
      </c>
      <c r="E6">
        <f t="shared" si="0"/>
        <v>954.78850734076184</v>
      </c>
    </row>
    <row r="7" spans="1:5" x14ac:dyDescent="0.25">
      <c r="A7" s="3">
        <f t="shared" ref="A7:A36" si="1">((A6*3600)+0.1)/3600</f>
        <v>21.000055555555559</v>
      </c>
      <c r="B7">
        <v>-2.34375E-2</v>
      </c>
      <c r="C7">
        <v>-0.328125</v>
      </c>
      <c r="D7">
        <v>-0.8984375</v>
      </c>
      <c r="E7">
        <f t="shared" si="0"/>
        <v>956.76813985285901</v>
      </c>
    </row>
    <row r="8" spans="1:5" x14ac:dyDescent="0.25">
      <c r="A8" s="3">
        <f t="shared" si="1"/>
        <v>21.00008333333334</v>
      </c>
      <c r="B8">
        <v>-2.34375E-2</v>
      </c>
      <c r="C8">
        <v>-0.34375</v>
      </c>
      <c r="D8">
        <v>-0.890625</v>
      </c>
      <c r="E8">
        <f t="shared" si="0"/>
        <v>954.94830725607858</v>
      </c>
    </row>
    <row r="9" spans="1:5" x14ac:dyDescent="0.25">
      <c r="A9" s="3">
        <f t="shared" si="1"/>
        <v>21.000111111111117</v>
      </c>
      <c r="B9">
        <v>-3.125E-2</v>
      </c>
      <c r="C9">
        <v>-0.3125</v>
      </c>
      <c r="D9">
        <v>-0.9296875</v>
      </c>
      <c r="E9">
        <f t="shared" si="0"/>
        <v>981.30100384960883</v>
      </c>
    </row>
    <row r="10" spans="1:5" x14ac:dyDescent="0.25">
      <c r="A10" s="3">
        <f t="shared" si="1"/>
        <v>21.000138888888898</v>
      </c>
      <c r="B10">
        <v>-1.5625E-2</v>
      </c>
      <c r="C10">
        <v>-0.3359375</v>
      </c>
      <c r="D10">
        <v>-0.90625</v>
      </c>
      <c r="E10">
        <f t="shared" si="0"/>
        <v>966.63706065474753</v>
      </c>
    </row>
    <row r="11" spans="1:5" x14ac:dyDescent="0.25">
      <c r="A11" s="3">
        <f t="shared" si="1"/>
        <v>21.000166666666676</v>
      </c>
      <c r="B11">
        <v>1.5625E-2</v>
      </c>
      <c r="C11">
        <v>-0.3359375</v>
      </c>
      <c r="D11">
        <v>-0.8984375</v>
      </c>
      <c r="E11">
        <f t="shared" si="0"/>
        <v>959.31646808417713</v>
      </c>
    </row>
    <row r="12" spans="1:5" x14ac:dyDescent="0.25">
      <c r="A12" s="3">
        <f t="shared" si="1"/>
        <v>21.000194444444457</v>
      </c>
      <c r="B12">
        <v>-1.5625E-2</v>
      </c>
      <c r="C12">
        <v>-0.328125</v>
      </c>
      <c r="D12">
        <v>-0.90625</v>
      </c>
      <c r="E12">
        <f t="shared" si="0"/>
        <v>963.94980094919879</v>
      </c>
    </row>
    <row r="13" spans="1:5" x14ac:dyDescent="0.25">
      <c r="A13" s="3">
        <f t="shared" si="1"/>
        <v>21.000222222222234</v>
      </c>
      <c r="B13">
        <v>-1.5625E-2</v>
      </c>
      <c r="C13">
        <v>-0.3359375</v>
      </c>
      <c r="D13">
        <v>-0.90625</v>
      </c>
      <c r="E13">
        <f t="shared" si="0"/>
        <v>966.63706065474753</v>
      </c>
    </row>
    <row r="14" spans="1:5" x14ac:dyDescent="0.25">
      <c r="A14" s="3">
        <f t="shared" si="1"/>
        <v>21.000250000000015</v>
      </c>
      <c r="B14">
        <v>-7.8125E-3</v>
      </c>
      <c r="C14">
        <v>-0.3359375</v>
      </c>
      <c r="D14">
        <v>-0.90625</v>
      </c>
      <c r="E14">
        <f t="shared" si="0"/>
        <v>966.54234338827598</v>
      </c>
    </row>
    <row r="15" spans="1:5" x14ac:dyDescent="0.25">
      <c r="A15" s="3">
        <f t="shared" si="1"/>
        <v>21.000277777777793</v>
      </c>
      <c r="B15">
        <v>-7.8125E-3</v>
      </c>
      <c r="C15">
        <v>-0.328125</v>
      </c>
      <c r="D15">
        <v>-0.90625</v>
      </c>
      <c r="E15">
        <f t="shared" si="0"/>
        <v>963.85481960783397</v>
      </c>
    </row>
    <row r="16" spans="1:5" x14ac:dyDescent="0.25">
      <c r="A16" s="3">
        <f t="shared" si="1"/>
        <v>21.000305555555574</v>
      </c>
      <c r="B16">
        <v>0</v>
      </c>
      <c r="C16">
        <v>-0.3359375</v>
      </c>
      <c r="D16">
        <v>-0.90625</v>
      </c>
      <c r="E16">
        <f t="shared" si="0"/>
        <v>966.51076890340437</v>
      </c>
    </row>
    <row r="17" spans="1:5" x14ac:dyDescent="0.25">
      <c r="A17" s="3">
        <f t="shared" si="1"/>
        <v>21.000333333333352</v>
      </c>
      <c r="B17">
        <v>-1.5625E-2</v>
      </c>
      <c r="C17">
        <v>-0.328125</v>
      </c>
      <c r="D17">
        <v>-0.90625</v>
      </c>
      <c r="E17">
        <f t="shared" si="0"/>
        <v>963.94980094919879</v>
      </c>
    </row>
    <row r="18" spans="1:5" x14ac:dyDescent="0.25">
      <c r="A18" s="3">
        <f t="shared" si="1"/>
        <v>21.000361111111133</v>
      </c>
      <c r="B18">
        <v>-7.8125E-3</v>
      </c>
      <c r="C18">
        <v>-0.3359375</v>
      </c>
      <c r="D18">
        <v>-0.9140625</v>
      </c>
      <c r="E18">
        <f t="shared" si="0"/>
        <v>973.8712917879601</v>
      </c>
    </row>
    <row r="19" spans="1:5" x14ac:dyDescent="0.25">
      <c r="A19" s="3">
        <f t="shared" si="1"/>
        <v>21.00038888888891</v>
      </c>
      <c r="B19">
        <v>-7.8125E-3</v>
      </c>
      <c r="C19">
        <v>-0.34375</v>
      </c>
      <c r="D19">
        <v>-0.8984375</v>
      </c>
      <c r="E19">
        <f t="shared" si="0"/>
        <v>961.98494741991681</v>
      </c>
    </row>
    <row r="20" spans="1:5" x14ac:dyDescent="0.25">
      <c r="A20" s="3">
        <f t="shared" si="1"/>
        <v>21.000416666666691</v>
      </c>
      <c r="B20">
        <v>-2.34375E-2</v>
      </c>
      <c r="C20">
        <v>-0.359375</v>
      </c>
      <c r="D20">
        <v>-0.8984375</v>
      </c>
      <c r="E20">
        <f t="shared" si="0"/>
        <v>967.9306010440522</v>
      </c>
    </row>
    <row r="21" spans="1:5" x14ac:dyDescent="0.25">
      <c r="A21" s="3">
        <f t="shared" si="1"/>
        <v>21.000444444444469</v>
      </c>
      <c r="B21">
        <v>-1.5625E-2</v>
      </c>
      <c r="C21">
        <v>-0.328125</v>
      </c>
      <c r="D21">
        <v>-0.921875</v>
      </c>
      <c r="E21">
        <f t="shared" si="0"/>
        <v>978.65401029934981</v>
      </c>
    </row>
    <row r="22" spans="1:5" x14ac:dyDescent="0.25">
      <c r="A22" s="3">
        <f t="shared" si="1"/>
        <v>21.00047222222225</v>
      </c>
      <c r="B22">
        <v>-2.34375E-2</v>
      </c>
      <c r="C22">
        <v>-0.328125</v>
      </c>
      <c r="D22">
        <v>-0.9140625</v>
      </c>
      <c r="E22">
        <f t="shared" si="0"/>
        <v>971.45539575293935</v>
      </c>
    </row>
    <row r="23" spans="1:5" x14ac:dyDescent="0.25">
      <c r="A23" s="3">
        <f t="shared" si="1"/>
        <v>21.000500000000031</v>
      </c>
      <c r="B23">
        <v>7.8125E-3</v>
      </c>
      <c r="C23">
        <v>-0.34375</v>
      </c>
      <c r="D23">
        <v>-0.890625</v>
      </c>
      <c r="E23">
        <f t="shared" si="0"/>
        <v>954.6926145525847</v>
      </c>
    </row>
    <row r="24" spans="1:5" x14ac:dyDescent="0.25">
      <c r="A24" s="3">
        <f t="shared" si="1"/>
        <v>21.000527777777808</v>
      </c>
      <c r="B24">
        <v>-1.5625E-2</v>
      </c>
      <c r="C24">
        <v>-0.3359375</v>
      </c>
      <c r="D24">
        <v>-0.8984375</v>
      </c>
      <c r="E24">
        <f t="shared" si="0"/>
        <v>959.31646808417713</v>
      </c>
    </row>
    <row r="25" spans="1:5" x14ac:dyDescent="0.25">
      <c r="A25" s="3">
        <f t="shared" si="1"/>
        <v>21.000555555555589</v>
      </c>
      <c r="B25">
        <v>-1.5625E-2</v>
      </c>
      <c r="C25">
        <v>-0.328125</v>
      </c>
      <c r="D25">
        <v>-0.90625</v>
      </c>
      <c r="E25">
        <f t="shared" si="0"/>
        <v>963.94980094919879</v>
      </c>
    </row>
    <row r="26" spans="1:5" x14ac:dyDescent="0.25">
      <c r="A26" s="3">
        <f t="shared" si="1"/>
        <v>21.000583333333367</v>
      </c>
      <c r="B26">
        <v>0</v>
      </c>
      <c r="C26">
        <v>-0.3203125</v>
      </c>
      <c r="D26">
        <v>-0.921875</v>
      </c>
      <c r="E26">
        <f t="shared" si="0"/>
        <v>975.93729987189749</v>
      </c>
    </row>
    <row r="27" spans="1:5" x14ac:dyDescent="0.25">
      <c r="A27" s="3">
        <f t="shared" si="1"/>
        <v>21.000611111111148</v>
      </c>
      <c r="B27">
        <v>-7.8125E-3</v>
      </c>
      <c r="C27">
        <v>-0.3125</v>
      </c>
      <c r="D27">
        <v>-0.90625</v>
      </c>
      <c r="E27">
        <f t="shared" si="0"/>
        <v>958.64818763519816</v>
      </c>
    </row>
    <row r="28" spans="1:5" x14ac:dyDescent="0.25">
      <c r="A28" s="3">
        <f t="shared" si="1"/>
        <v>21.000638888888925</v>
      </c>
      <c r="B28">
        <v>-7.8125E-3</v>
      </c>
      <c r="C28">
        <v>-0.3203125</v>
      </c>
      <c r="D28">
        <v>-0.90625</v>
      </c>
      <c r="E28">
        <f t="shared" si="0"/>
        <v>961.223280675463</v>
      </c>
    </row>
    <row r="29" spans="1:5" x14ac:dyDescent="0.25">
      <c r="A29" s="3">
        <f t="shared" si="1"/>
        <v>21.000666666666707</v>
      </c>
      <c r="B29">
        <v>-7.8125E-3</v>
      </c>
      <c r="C29">
        <v>-0.3203125</v>
      </c>
      <c r="D29">
        <v>-0.90625</v>
      </c>
      <c r="E29">
        <f t="shared" si="0"/>
        <v>961.223280675463</v>
      </c>
    </row>
    <row r="30" spans="1:5" x14ac:dyDescent="0.25">
      <c r="A30" s="3">
        <f t="shared" si="1"/>
        <v>21.000694444444484</v>
      </c>
      <c r="B30">
        <v>7.8125E-3</v>
      </c>
      <c r="C30">
        <v>-0.3046875</v>
      </c>
      <c r="D30">
        <v>-0.8984375</v>
      </c>
      <c r="E30">
        <f t="shared" si="0"/>
        <v>948.72833267419071</v>
      </c>
    </row>
    <row r="31" spans="1:5" x14ac:dyDescent="0.25">
      <c r="A31" s="3">
        <f t="shared" si="1"/>
        <v>21.000722222222265</v>
      </c>
      <c r="B31">
        <v>7.8125E-3</v>
      </c>
      <c r="C31">
        <v>-0.3203125</v>
      </c>
      <c r="D31">
        <v>-0.875</v>
      </c>
      <c r="E31">
        <f t="shared" si="0"/>
        <v>931.81872314978727</v>
      </c>
    </row>
    <row r="32" spans="1:5" x14ac:dyDescent="0.25">
      <c r="A32" s="3">
        <f t="shared" si="1"/>
        <v>21.000750000000043</v>
      </c>
      <c r="B32">
        <v>-7.8125E-3</v>
      </c>
      <c r="C32">
        <v>-0.28125</v>
      </c>
      <c r="D32">
        <v>-0.921875</v>
      </c>
      <c r="E32">
        <f t="shared" si="0"/>
        <v>963.85481960783397</v>
      </c>
    </row>
    <row r="33" spans="1:5" x14ac:dyDescent="0.25">
      <c r="A33" s="3">
        <f t="shared" si="1"/>
        <v>21.000777777777824</v>
      </c>
      <c r="B33">
        <v>-1.5625E-2</v>
      </c>
      <c r="C33">
        <v>-0.3046875</v>
      </c>
      <c r="D33">
        <v>-0.9296875</v>
      </c>
      <c r="E33">
        <f t="shared" si="0"/>
        <v>978.46689312285889</v>
      </c>
    </row>
    <row r="34" spans="1:5" x14ac:dyDescent="0.25">
      <c r="A34" s="3">
        <f t="shared" si="1"/>
        <v>21.000805555555601</v>
      </c>
      <c r="B34">
        <v>7.8125E-3</v>
      </c>
      <c r="C34">
        <v>-0.3046875</v>
      </c>
      <c r="D34">
        <v>-0.8984375</v>
      </c>
      <c r="E34">
        <f t="shared" si="0"/>
        <v>948.72833267419071</v>
      </c>
    </row>
    <row r="35" spans="1:5" x14ac:dyDescent="0.25">
      <c r="A35" s="3">
        <f t="shared" si="1"/>
        <v>21.000833333333382</v>
      </c>
      <c r="B35">
        <v>0</v>
      </c>
      <c r="C35">
        <v>-0.296875</v>
      </c>
      <c r="D35">
        <v>-0.9140625</v>
      </c>
      <c r="E35">
        <f t="shared" si="0"/>
        <v>961.06452412481121</v>
      </c>
    </row>
    <row r="36" spans="1:5" x14ac:dyDescent="0.25">
      <c r="A36" s="3">
        <f t="shared" si="1"/>
        <v>21.00086111111116</v>
      </c>
      <c r="B36" t="e">
        <v>#N/A</v>
      </c>
      <c r="C36" t="e">
        <v>#N/A</v>
      </c>
      <c r="D36" t="e">
        <v>#N/A</v>
      </c>
      <c r="E36" t="e">
        <f t="shared" si="0"/>
        <v>#N/A</v>
      </c>
    </row>
    <row r="37" spans="1:5" x14ac:dyDescent="0.25">
      <c r="A37" s="3">
        <f>A5+3</f>
        <v>24</v>
      </c>
      <c r="B37">
        <v>5.46875E-2</v>
      </c>
      <c r="C37">
        <v>-0.9296875</v>
      </c>
      <c r="D37">
        <v>0.203125</v>
      </c>
      <c r="E37">
        <f t="shared" si="0"/>
        <v>953.18903473419164</v>
      </c>
    </row>
    <row r="38" spans="1:5" x14ac:dyDescent="0.25">
      <c r="A38" s="3">
        <f t="shared" ref="A38:A101" si="2">A6+3</f>
        <v>24.000027777777781</v>
      </c>
      <c r="B38">
        <v>6.25E-2</v>
      </c>
      <c r="C38">
        <v>-0.9296875</v>
      </c>
      <c r="D38">
        <v>0.203125</v>
      </c>
      <c r="E38">
        <f t="shared" si="0"/>
        <v>953.66915818917516</v>
      </c>
    </row>
    <row r="39" spans="1:5" x14ac:dyDescent="0.25">
      <c r="A39" s="3">
        <f t="shared" si="2"/>
        <v>24.000055555555559</v>
      </c>
      <c r="B39">
        <v>5.46875E-2</v>
      </c>
      <c r="C39">
        <v>-0.921875</v>
      </c>
      <c r="D39">
        <v>0.21875</v>
      </c>
      <c r="E39">
        <f t="shared" si="0"/>
        <v>949.04994641022461</v>
      </c>
    </row>
    <row r="40" spans="1:5" x14ac:dyDescent="0.25">
      <c r="A40" s="3">
        <f t="shared" si="2"/>
        <v>24.00008333333334</v>
      </c>
      <c r="B40">
        <v>5.46875E-2</v>
      </c>
      <c r="C40">
        <v>-0.9296875</v>
      </c>
      <c r="D40">
        <v>0.21875</v>
      </c>
      <c r="E40">
        <f t="shared" si="0"/>
        <v>956.64054524805704</v>
      </c>
    </row>
    <row r="41" spans="1:5" x14ac:dyDescent="0.25">
      <c r="A41" s="3">
        <f t="shared" si="2"/>
        <v>24.000111111111117</v>
      </c>
      <c r="B41">
        <v>6.25E-2</v>
      </c>
      <c r="C41">
        <v>-0.9375</v>
      </c>
      <c r="D41">
        <v>0.234375</v>
      </c>
      <c r="E41">
        <f t="shared" si="0"/>
        <v>968.37190202163549</v>
      </c>
    </row>
    <row r="42" spans="1:5" x14ac:dyDescent="0.25">
      <c r="A42" s="3">
        <f t="shared" si="2"/>
        <v>24.000138888888898</v>
      </c>
      <c r="B42">
        <v>6.25E-2</v>
      </c>
      <c r="C42">
        <v>-0.9453125</v>
      </c>
      <c r="D42">
        <v>0.2265625</v>
      </c>
      <c r="E42">
        <f t="shared" si="0"/>
        <v>974.09062158635936</v>
      </c>
    </row>
    <row r="43" spans="1:5" x14ac:dyDescent="0.25">
      <c r="A43" s="3">
        <f t="shared" si="2"/>
        <v>24.000166666666676</v>
      </c>
      <c r="B43">
        <v>3.90625E-2</v>
      </c>
      <c r="C43">
        <v>-0.9296875</v>
      </c>
      <c r="D43">
        <v>0.2421875</v>
      </c>
      <c r="E43">
        <f t="shared" si="0"/>
        <v>961.50897641090694</v>
      </c>
    </row>
    <row r="44" spans="1:5" x14ac:dyDescent="0.25">
      <c r="A44" s="3">
        <f t="shared" si="2"/>
        <v>24.000194444444457</v>
      </c>
      <c r="B44">
        <v>4.6875E-2</v>
      </c>
      <c r="C44">
        <v>-0.9375</v>
      </c>
      <c r="D44">
        <v>0.234375</v>
      </c>
      <c r="E44">
        <f t="shared" si="0"/>
        <v>967.48909877579501</v>
      </c>
    </row>
    <row r="45" spans="1:5" x14ac:dyDescent="0.25">
      <c r="A45" s="3">
        <f t="shared" si="2"/>
        <v>24.000222222222234</v>
      </c>
      <c r="B45">
        <v>5.46875E-2</v>
      </c>
      <c r="C45">
        <v>-0.921875</v>
      </c>
      <c r="D45">
        <v>0.2421875</v>
      </c>
      <c r="E45">
        <f t="shared" si="0"/>
        <v>954.72457988547671</v>
      </c>
    </row>
    <row r="46" spans="1:5" x14ac:dyDescent="0.25">
      <c r="A46" s="3">
        <f t="shared" si="2"/>
        <v>24.000250000000015</v>
      </c>
      <c r="B46">
        <v>3.90625E-2</v>
      </c>
      <c r="C46">
        <v>-0.9296875</v>
      </c>
      <c r="D46">
        <v>0.2265625</v>
      </c>
      <c r="E46">
        <f t="shared" si="0"/>
        <v>957.69269234381761</v>
      </c>
    </row>
    <row r="47" spans="1:5" x14ac:dyDescent="0.25">
      <c r="A47" s="3">
        <f t="shared" si="2"/>
        <v>24.000277777777793</v>
      </c>
      <c r="B47">
        <v>4.6875E-2</v>
      </c>
      <c r="C47">
        <v>-0.921875</v>
      </c>
      <c r="D47">
        <v>0.2421875</v>
      </c>
      <c r="E47">
        <f t="shared" si="0"/>
        <v>954.30894704296361</v>
      </c>
    </row>
    <row r="48" spans="1:5" x14ac:dyDescent="0.25">
      <c r="A48" s="3">
        <f t="shared" si="2"/>
        <v>24.000305555555574</v>
      </c>
      <c r="B48">
        <v>5.46875E-2</v>
      </c>
      <c r="C48">
        <v>-0.9296875</v>
      </c>
      <c r="D48">
        <v>0.25</v>
      </c>
      <c r="E48">
        <f t="shared" si="0"/>
        <v>964.26633785095908</v>
      </c>
    </row>
    <row r="49" spans="1:5" x14ac:dyDescent="0.25">
      <c r="A49" s="3">
        <f t="shared" si="2"/>
        <v>24.000333333333352</v>
      </c>
      <c r="B49">
        <v>2.34375E-2</v>
      </c>
      <c r="C49">
        <v>-0.921875</v>
      </c>
      <c r="D49">
        <v>0.25</v>
      </c>
      <c r="E49">
        <f t="shared" si="0"/>
        <v>955.45948738355719</v>
      </c>
    </row>
    <row r="50" spans="1:5" x14ac:dyDescent="0.25">
      <c r="A50" s="3">
        <f t="shared" si="2"/>
        <v>24.000361111111133</v>
      </c>
      <c r="B50">
        <v>3.125E-2</v>
      </c>
      <c r="C50">
        <v>-0.9140625</v>
      </c>
      <c r="D50">
        <v>0.2421875</v>
      </c>
      <c r="E50">
        <f t="shared" si="0"/>
        <v>946.11923221256848</v>
      </c>
    </row>
    <row r="51" spans="1:5" x14ac:dyDescent="0.25">
      <c r="A51" s="3">
        <f t="shared" si="2"/>
        <v>24.00038888888891</v>
      </c>
      <c r="B51">
        <v>2.34375E-2</v>
      </c>
      <c r="C51">
        <v>-0.9296875</v>
      </c>
      <c r="D51">
        <v>0.2734375</v>
      </c>
      <c r="E51">
        <f t="shared" si="0"/>
        <v>969.34835351835727</v>
      </c>
    </row>
    <row r="52" spans="1:5" x14ac:dyDescent="0.25">
      <c r="A52" s="3">
        <f t="shared" si="2"/>
        <v>24.000416666666691</v>
      </c>
      <c r="B52">
        <v>1.5625E-2</v>
      </c>
      <c r="C52">
        <v>-0.921875</v>
      </c>
      <c r="D52">
        <v>0.265625</v>
      </c>
      <c r="E52">
        <f t="shared" si="0"/>
        <v>959.5073198652525</v>
      </c>
    </row>
    <row r="53" spans="1:5" x14ac:dyDescent="0.25">
      <c r="A53" s="3">
        <f t="shared" si="2"/>
        <v>24.000444444444469</v>
      </c>
      <c r="B53">
        <v>1.5625E-2</v>
      </c>
      <c r="C53">
        <v>-0.921875</v>
      </c>
      <c r="D53">
        <v>0.2578125</v>
      </c>
      <c r="E53">
        <f t="shared" si="0"/>
        <v>957.37398199776146</v>
      </c>
    </row>
    <row r="54" spans="1:5" x14ac:dyDescent="0.25">
      <c r="A54" s="3">
        <f t="shared" si="2"/>
        <v>24.00047222222225</v>
      </c>
      <c r="B54">
        <v>1.5625E-2</v>
      </c>
      <c r="C54">
        <v>-0.9140625</v>
      </c>
      <c r="D54">
        <v>0.25</v>
      </c>
      <c r="E54">
        <f t="shared" si="0"/>
        <v>947.7628366480983</v>
      </c>
    </row>
    <row r="55" spans="1:5" x14ac:dyDescent="0.25">
      <c r="A55" s="3">
        <f t="shared" si="2"/>
        <v>24.000500000000031</v>
      </c>
      <c r="B55">
        <v>7.8125E-3</v>
      </c>
      <c r="C55">
        <v>-0.921875</v>
      </c>
      <c r="D55">
        <v>0.2578125</v>
      </c>
      <c r="E55">
        <f t="shared" si="0"/>
        <v>957.27834820260091</v>
      </c>
    </row>
    <row r="56" spans="1:5" x14ac:dyDescent="0.25">
      <c r="A56" s="3">
        <f t="shared" si="2"/>
        <v>24.000527777777808</v>
      </c>
      <c r="B56">
        <v>2.34375E-2</v>
      </c>
      <c r="C56">
        <v>-0.9140625</v>
      </c>
      <c r="D56">
        <v>0.2578125</v>
      </c>
      <c r="E56">
        <f t="shared" si="0"/>
        <v>950.01413435208951</v>
      </c>
    </row>
    <row r="57" spans="1:5" x14ac:dyDescent="0.25">
      <c r="A57" s="3">
        <f t="shared" si="2"/>
        <v>24.000555555555589</v>
      </c>
      <c r="B57">
        <v>-1.5625E-2</v>
      </c>
      <c r="C57">
        <v>-0.9296875</v>
      </c>
      <c r="D57">
        <v>0.2421875</v>
      </c>
      <c r="E57">
        <f t="shared" si="0"/>
        <v>960.84222088618685</v>
      </c>
    </row>
    <row r="58" spans="1:5" x14ac:dyDescent="0.25">
      <c r="A58" s="3">
        <f t="shared" si="2"/>
        <v>24.000583333333367</v>
      </c>
      <c r="B58">
        <v>0</v>
      </c>
      <c r="C58">
        <v>-0.921875</v>
      </c>
      <c r="D58">
        <v>0.265625</v>
      </c>
      <c r="E58">
        <f t="shared" si="0"/>
        <v>959.38008956304702</v>
      </c>
    </row>
    <row r="59" spans="1:5" x14ac:dyDescent="0.25">
      <c r="A59" s="3">
        <f t="shared" si="2"/>
        <v>24.000611111111148</v>
      </c>
      <c r="B59">
        <v>0</v>
      </c>
      <c r="C59">
        <v>-0.921875</v>
      </c>
      <c r="D59">
        <v>0.25</v>
      </c>
      <c r="E59">
        <f t="shared" si="0"/>
        <v>955.17198222362038</v>
      </c>
    </row>
    <row r="60" spans="1:5" x14ac:dyDescent="0.25">
      <c r="A60" s="3">
        <f t="shared" si="2"/>
        <v>24.000638888888925</v>
      </c>
      <c r="B60">
        <v>-1.5625E-2</v>
      </c>
      <c r="C60">
        <v>-0.9140625</v>
      </c>
      <c r="D60">
        <v>0.265625</v>
      </c>
      <c r="E60">
        <f t="shared" si="0"/>
        <v>952.00369492783489</v>
      </c>
    </row>
    <row r="61" spans="1:5" x14ac:dyDescent="0.25">
      <c r="A61" s="3">
        <f t="shared" si="2"/>
        <v>24.000666666666707</v>
      </c>
      <c r="B61">
        <v>0</v>
      </c>
      <c r="C61">
        <v>-0.90625</v>
      </c>
      <c r="D61">
        <v>0.2734375</v>
      </c>
      <c r="E61">
        <f t="shared" si="0"/>
        <v>946.60294152630331</v>
      </c>
    </row>
    <row r="62" spans="1:5" x14ac:dyDescent="0.25">
      <c r="A62" s="3">
        <f t="shared" si="2"/>
        <v>24.000694444444484</v>
      </c>
      <c r="B62">
        <v>1.5625E-2</v>
      </c>
      <c r="C62">
        <v>-0.9140625</v>
      </c>
      <c r="D62">
        <v>0.28125</v>
      </c>
      <c r="E62">
        <f t="shared" si="0"/>
        <v>956.4810280560979</v>
      </c>
    </row>
    <row r="63" spans="1:5" x14ac:dyDescent="0.25">
      <c r="A63" s="3">
        <f t="shared" si="2"/>
        <v>24.000722222222265</v>
      </c>
      <c r="B63">
        <v>2.34375E-2</v>
      </c>
      <c r="C63">
        <v>-0.9140625</v>
      </c>
      <c r="D63">
        <v>0.28125</v>
      </c>
      <c r="E63">
        <f t="shared" si="0"/>
        <v>956.64054524805704</v>
      </c>
    </row>
    <row r="64" spans="1:5" x14ac:dyDescent="0.25">
      <c r="A64" s="3">
        <f t="shared" si="2"/>
        <v>24.000750000000043</v>
      </c>
      <c r="B64">
        <v>0</v>
      </c>
      <c r="C64">
        <v>-0.921875</v>
      </c>
      <c r="D64">
        <v>0.2578125</v>
      </c>
      <c r="E64">
        <f t="shared" si="0"/>
        <v>957.24646814770233</v>
      </c>
    </row>
    <row r="65" spans="1:5" x14ac:dyDescent="0.25">
      <c r="A65" s="3">
        <f t="shared" si="2"/>
        <v>24.000777777777824</v>
      </c>
      <c r="B65">
        <v>2.34375E-2</v>
      </c>
      <c r="C65">
        <v>-0.921875</v>
      </c>
      <c r="D65">
        <v>0.28125</v>
      </c>
      <c r="E65">
        <f t="shared" si="0"/>
        <v>964.10808239079188</v>
      </c>
    </row>
    <row r="66" spans="1:5" x14ac:dyDescent="0.25">
      <c r="A66" s="3">
        <f t="shared" si="2"/>
        <v>24.000805555555601</v>
      </c>
      <c r="B66">
        <v>2.34375E-2</v>
      </c>
      <c r="C66">
        <v>-0.90625</v>
      </c>
      <c r="D66">
        <v>0.2734375</v>
      </c>
      <c r="E66">
        <f t="shared" si="0"/>
        <v>946.8930485078555</v>
      </c>
    </row>
    <row r="67" spans="1:5" x14ac:dyDescent="0.25">
      <c r="A67" s="3">
        <f t="shared" si="2"/>
        <v>24.000833333333382</v>
      </c>
      <c r="B67">
        <v>3.125E-2</v>
      </c>
      <c r="C67">
        <v>-0.8984375</v>
      </c>
      <c r="D67">
        <v>0.296875</v>
      </c>
      <c r="E67">
        <f t="shared" si="0"/>
        <v>946.73188893754389</v>
      </c>
    </row>
    <row r="68" spans="1:5" x14ac:dyDescent="0.25">
      <c r="A68" s="3">
        <f t="shared" si="2"/>
        <v>24.00086111111116</v>
      </c>
      <c r="B68" t="e">
        <v>#N/A</v>
      </c>
      <c r="C68" t="e">
        <v>#N/A</v>
      </c>
      <c r="D68" t="e">
        <v>#N/A</v>
      </c>
      <c r="E68" t="e">
        <f t="shared" si="0"/>
        <v>#N/A</v>
      </c>
    </row>
    <row r="69" spans="1:5" x14ac:dyDescent="0.25">
      <c r="A69" s="3">
        <f t="shared" si="2"/>
        <v>27</v>
      </c>
      <c r="B69">
        <v>0.34375</v>
      </c>
      <c r="C69">
        <v>-0.8046875</v>
      </c>
      <c r="D69">
        <v>-0.46875</v>
      </c>
      <c r="E69">
        <f t="shared" ref="E69:E132" si="3">(((B69^2)+(C69^2)+(D69^2))^0.5)*1000</f>
        <v>992.67950399726192</v>
      </c>
    </row>
    <row r="70" spans="1:5" x14ac:dyDescent="0.25">
      <c r="A70" s="3">
        <f t="shared" si="2"/>
        <v>27.000027777777781</v>
      </c>
      <c r="B70">
        <v>0.328125</v>
      </c>
      <c r="C70">
        <v>-0.828125</v>
      </c>
      <c r="D70">
        <v>-0.4296875</v>
      </c>
      <c r="E70">
        <f t="shared" si="3"/>
        <v>988.98350790407517</v>
      </c>
    </row>
    <row r="71" spans="1:5" x14ac:dyDescent="0.25">
      <c r="A71" s="3">
        <f t="shared" si="2"/>
        <v>27.000055555555559</v>
      </c>
      <c r="B71">
        <v>0.3046875</v>
      </c>
      <c r="C71">
        <v>-0.8203125</v>
      </c>
      <c r="D71">
        <v>-0.4375</v>
      </c>
      <c r="E71">
        <f t="shared" si="3"/>
        <v>978.34212845634943</v>
      </c>
    </row>
    <row r="72" spans="1:5" x14ac:dyDescent="0.25">
      <c r="A72" s="3">
        <f t="shared" si="2"/>
        <v>27.00008333333334</v>
      </c>
      <c r="B72">
        <v>0.359375</v>
      </c>
      <c r="C72">
        <v>-0.8203125</v>
      </c>
      <c r="D72">
        <v>-0.453125</v>
      </c>
      <c r="E72">
        <f t="shared" si="3"/>
        <v>1003.6858342660066</v>
      </c>
    </row>
    <row r="73" spans="1:5" x14ac:dyDescent="0.25">
      <c r="A73" s="3">
        <f t="shared" si="2"/>
        <v>27.000111111111117</v>
      </c>
      <c r="B73">
        <v>0.3125</v>
      </c>
      <c r="C73">
        <v>-0.78125</v>
      </c>
      <c r="D73">
        <v>-0.421875</v>
      </c>
      <c r="E73">
        <f t="shared" si="3"/>
        <v>941.26846761431455</v>
      </c>
    </row>
    <row r="74" spans="1:5" x14ac:dyDescent="0.25">
      <c r="A74" s="3">
        <f t="shared" si="2"/>
        <v>27.000138888888898</v>
      </c>
      <c r="B74">
        <v>0.359375</v>
      </c>
      <c r="C74">
        <v>-0.8125</v>
      </c>
      <c r="D74">
        <v>-0.40625</v>
      </c>
      <c r="E74">
        <f t="shared" si="3"/>
        <v>976.90618952128659</v>
      </c>
    </row>
    <row r="75" spans="1:5" x14ac:dyDescent="0.25">
      <c r="A75" s="3">
        <f t="shared" si="2"/>
        <v>27.000166666666676</v>
      </c>
      <c r="B75">
        <v>0.3203125</v>
      </c>
      <c r="C75">
        <v>-0.7890625</v>
      </c>
      <c r="D75">
        <v>-0.4453125</v>
      </c>
      <c r="E75">
        <f t="shared" si="3"/>
        <v>961.00101416114535</v>
      </c>
    </row>
    <row r="76" spans="1:5" x14ac:dyDescent="0.25">
      <c r="A76" s="3">
        <f t="shared" si="2"/>
        <v>27.000194444444457</v>
      </c>
      <c r="B76">
        <v>0.3046875</v>
      </c>
      <c r="C76">
        <v>-0.828125</v>
      </c>
      <c r="D76">
        <v>-0.453125</v>
      </c>
      <c r="E76">
        <f t="shared" si="3"/>
        <v>991.94140648843268</v>
      </c>
    </row>
    <row r="77" spans="1:5" x14ac:dyDescent="0.25">
      <c r="A77" s="3">
        <f t="shared" si="2"/>
        <v>27.000222222222234</v>
      </c>
      <c r="B77">
        <v>0.2890625</v>
      </c>
      <c r="C77">
        <v>-0.8203125</v>
      </c>
      <c r="D77">
        <v>-0.4140625</v>
      </c>
      <c r="E77">
        <f t="shared" si="3"/>
        <v>963.28473488826239</v>
      </c>
    </row>
    <row r="78" spans="1:5" x14ac:dyDescent="0.25">
      <c r="A78" s="3">
        <f t="shared" si="2"/>
        <v>27.000250000000015</v>
      </c>
      <c r="B78">
        <v>0.296875</v>
      </c>
      <c r="C78">
        <v>-0.78125</v>
      </c>
      <c r="D78">
        <v>-0.375</v>
      </c>
      <c r="E78">
        <f t="shared" si="3"/>
        <v>916.0302004437408</v>
      </c>
    </row>
    <row r="79" spans="1:5" x14ac:dyDescent="0.25">
      <c r="A79" s="3">
        <f t="shared" si="2"/>
        <v>27.000277777777793</v>
      </c>
      <c r="B79">
        <v>0.296875</v>
      </c>
      <c r="C79">
        <v>-0.890625</v>
      </c>
      <c r="D79">
        <v>-0.359375</v>
      </c>
      <c r="E79">
        <f t="shared" si="3"/>
        <v>1005.235319154177</v>
      </c>
    </row>
    <row r="80" spans="1:5" x14ac:dyDescent="0.25">
      <c r="A80" s="3">
        <f t="shared" si="2"/>
        <v>27.000305555555574</v>
      </c>
      <c r="B80">
        <v>0.3203125</v>
      </c>
      <c r="C80">
        <v>-0.8046875</v>
      </c>
      <c r="D80">
        <v>-0.4296875</v>
      </c>
      <c r="E80">
        <f t="shared" si="3"/>
        <v>966.8264673501393</v>
      </c>
    </row>
    <row r="81" spans="1:5" x14ac:dyDescent="0.25">
      <c r="A81" s="3">
        <f t="shared" si="2"/>
        <v>27.000333333333352</v>
      </c>
      <c r="B81">
        <v>0.34375</v>
      </c>
      <c r="C81">
        <v>-0.8515625</v>
      </c>
      <c r="D81">
        <v>-0.4765625</v>
      </c>
      <c r="E81">
        <f t="shared" si="3"/>
        <v>1034.6180794440527</v>
      </c>
    </row>
    <row r="82" spans="1:5" x14ac:dyDescent="0.25">
      <c r="A82" s="3">
        <f t="shared" si="2"/>
        <v>27.000361111111133</v>
      </c>
      <c r="B82">
        <v>0.34375</v>
      </c>
      <c r="C82">
        <v>-0.796875</v>
      </c>
      <c r="D82">
        <v>-0.390625</v>
      </c>
      <c r="E82">
        <f t="shared" si="3"/>
        <v>951.71514580256633</v>
      </c>
    </row>
    <row r="83" spans="1:5" x14ac:dyDescent="0.25">
      <c r="A83" s="3">
        <f t="shared" si="2"/>
        <v>27.00038888888891</v>
      </c>
      <c r="B83">
        <v>0.3671875</v>
      </c>
      <c r="C83">
        <v>-0.953125</v>
      </c>
      <c r="D83">
        <v>-0.3359375</v>
      </c>
      <c r="E83">
        <f t="shared" si="3"/>
        <v>1075.2338953397536</v>
      </c>
    </row>
    <row r="84" spans="1:5" x14ac:dyDescent="0.25">
      <c r="A84" s="3">
        <f t="shared" si="2"/>
        <v>27.000416666666691</v>
      </c>
      <c r="B84">
        <v>0.34375</v>
      </c>
      <c r="C84">
        <v>-0.765625</v>
      </c>
      <c r="D84">
        <v>-0.4453125</v>
      </c>
      <c r="E84">
        <f t="shared" si="3"/>
        <v>950.07837875685289</v>
      </c>
    </row>
    <row r="85" spans="1:5" x14ac:dyDescent="0.25">
      <c r="A85" s="3">
        <f t="shared" si="2"/>
        <v>27.000444444444469</v>
      </c>
      <c r="B85">
        <v>0.3515625</v>
      </c>
      <c r="C85">
        <v>-0.8359375</v>
      </c>
      <c r="D85">
        <v>-0.4609375</v>
      </c>
      <c r="E85">
        <f t="shared" si="3"/>
        <v>1017.2763018073064</v>
      </c>
    </row>
    <row r="86" spans="1:5" x14ac:dyDescent="0.25">
      <c r="A86" s="3">
        <f t="shared" si="2"/>
        <v>27.00047222222225</v>
      </c>
      <c r="B86">
        <v>0.359375</v>
      </c>
      <c r="C86">
        <v>-0.84375</v>
      </c>
      <c r="D86">
        <v>-0.3359375</v>
      </c>
      <c r="E86">
        <f t="shared" si="3"/>
        <v>976.68749200102377</v>
      </c>
    </row>
    <row r="87" spans="1:5" x14ac:dyDescent="0.25">
      <c r="A87" s="3">
        <f t="shared" si="2"/>
        <v>27.000500000000031</v>
      </c>
      <c r="B87">
        <v>0.375</v>
      </c>
      <c r="C87">
        <v>-0.875</v>
      </c>
      <c r="D87">
        <v>-0.390625</v>
      </c>
      <c r="E87">
        <f t="shared" si="3"/>
        <v>1028.9984891266847</v>
      </c>
    </row>
    <row r="88" spans="1:5" x14ac:dyDescent="0.25">
      <c r="A88" s="3">
        <f t="shared" si="2"/>
        <v>27.000527777777808</v>
      </c>
      <c r="B88">
        <v>0.34375</v>
      </c>
      <c r="C88">
        <v>-0.78125</v>
      </c>
      <c r="D88">
        <v>-0.453125</v>
      </c>
      <c r="E88">
        <f t="shared" si="3"/>
        <v>966.35288100413914</v>
      </c>
    </row>
    <row r="89" spans="1:5" x14ac:dyDescent="0.25">
      <c r="A89" s="3">
        <f t="shared" si="2"/>
        <v>27.000555555555589</v>
      </c>
      <c r="B89">
        <v>0.40625</v>
      </c>
      <c r="C89">
        <v>-0.84375</v>
      </c>
      <c r="D89">
        <v>-0.515625</v>
      </c>
      <c r="E89">
        <f t="shared" si="3"/>
        <v>1069.0286551935828</v>
      </c>
    </row>
    <row r="90" spans="1:5" x14ac:dyDescent="0.25">
      <c r="A90" s="3">
        <f t="shared" si="2"/>
        <v>27.000583333333367</v>
      </c>
      <c r="B90">
        <v>0.359375</v>
      </c>
      <c r="C90">
        <v>-0.765625</v>
      </c>
      <c r="D90">
        <v>-0.4453125</v>
      </c>
      <c r="E90">
        <f t="shared" si="3"/>
        <v>955.84269307572254</v>
      </c>
    </row>
    <row r="91" spans="1:5" x14ac:dyDescent="0.25">
      <c r="A91" s="3">
        <f t="shared" si="2"/>
        <v>27.000611111111148</v>
      </c>
      <c r="B91">
        <v>0.3203125</v>
      </c>
      <c r="C91">
        <v>-0.8046875</v>
      </c>
      <c r="D91">
        <v>-0.4453125</v>
      </c>
      <c r="E91">
        <f t="shared" si="3"/>
        <v>973.8712917879601</v>
      </c>
    </row>
    <row r="92" spans="1:5" x14ac:dyDescent="0.25">
      <c r="A92" s="3">
        <f t="shared" si="2"/>
        <v>27.000638888888925</v>
      </c>
      <c r="B92">
        <v>0.3359375</v>
      </c>
      <c r="C92">
        <v>-0.8046875</v>
      </c>
      <c r="D92">
        <v>-0.453125</v>
      </c>
      <c r="E92">
        <f t="shared" si="3"/>
        <v>982.69946687046695</v>
      </c>
    </row>
    <row r="93" spans="1:5" x14ac:dyDescent="0.25">
      <c r="A93" s="3">
        <f t="shared" si="2"/>
        <v>27.000666666666707</v>
      </c>
      <c r="B93">
        <v>0.3046875</v>
      </c>
      <c r="C93">
        <v>-0.828125</v>
      </c>
      <c r="D93">
        <v>-0.421875</v>
      </c>
      <c r="E93">
        <f t="shared" si="3"/>
        <v>978.06134976608189</v>
      </c>
    </row>
    <row r="94" spans="1:5" x14ac:dyDescent="0.25">
      <c r="A94" s="3">
        <f t="shared" si="2"/>
        <v>27.000694444444484</v>
      </c>
      <c r="B94">
        <v>0.2890625</v>
      </c>
      <c r="C94">
        <v>-0.9296875</v>
      </c>
      <c r="D94">
        <v>-0.359375</v>
      </c>
      <c r="E94">
        <f t="shared" si="3"/>
        <v>1037.7988086269418</v>
      </c>
    </row>
    <row r="95" spans="1:5" x14ac:dyDescent="0.25">
      <c r="A95" s="3">
        <f t="shared" si="2"/>
        <v>27.000722222222265</v>
      </c>
      <c r="B95">
        <v>0.328125</v>
      </c>
      <c r="C95">
        <v>-0.7578125</v>
      </c>
      <c r="D95">
        <v>-0.4765625</v>
      </c>
      <c r="E95">
        <f t="shared" si="3"/>
        <v>953.44513066431875</v>
      </c>
    </row>
    <row r="96" spans="1:5" x14ac:dyDescent="0.25">
      <c r="A96" s="3">
        <f t="shared" si="2"/>
        <v>27.000750000000043</v>
      </c>
      <c r="B96">
        <v>0.3671875</v>
      </c>
      <c r="C96">
        <v>-0.828125</v>
      </c>
      <c r="D96">
        <v>-0.515625</v>
      </c>
      <c r="E96">
        <f t="shared" si="3"/>
        <v>1042.3467831802666</v>
      </c>
    </row>
    <row r="97" spans="1:5" x14ac:dyDescent="0.25">
      <c r="A97" s="3">
        <f t="shared" si="2"/>
        <v>27.000777777777824</v>
      </c>
      <c r="B97">
        <v>0.28125</v>
      </c>
      <c r="C97">
        <v>-0.765625</v>
      </c>
      <c r="D97">
        <v>-0.3828125</v>
      </c>
      <c r="E97">
        <f t="shared" si="3"/>
        <v>901.01532355518248</v>
      </c>
    </row>
    <row r="98" spans="1:5" x14ac:dyDescent="0.25">
      <c r="A98" s="3">
        <f t="shared" si="2"/>
        <v>27.000805555555601</v>
      </c>
      <c r="B98">
        <v>0.28125</v>
      </c>
      <c r="C98">
        <v>-0.8125</v>
      </c>
      <c r="D98">
        <v>-0.421875</v>
      </c>
      <c r="E98">
        <f t="shared" si="3"/>
        <v>957.72455754512225</v>
      </c>
    </row>
    <row r="99" spans="1:5" x14ac:dyDescent="0.25">
      <c r="A99" s="3">
        <f t="shared" si="2"/>
        <v>27.000833333333382</v>
      </c>
      <c r="B99">
        <v>0.2734375</v>
      </c>
      <c r="C99">
        <v>-0.8359375</v>
      </c>
      <c r="D99">
        <v>-0.421875</v>
      </c>
      <c r="E99">
        <f t="shared" si="3"/>
        <v>975.46813681303809</v>
      </c>
    </row>
    <row r="100" spans="1:5" x14ac:dyDescent="0.25">
      <c r="A100" s="3">
        <f t="shared" si="2"/>
        <v>27.00086111111116</v>
      </c>
      <c r="B100" t="e">
        <v>#N/A</v>
      </c>
      <c r="C100" t="e">
        <v>#N/A</v>
      </c>
      <c r="D100" t="e">
        <v>#N/A</v>
      </c>
      <c r="E100" t="e">
        <f t="shared" si="3"/>
        <v>#N/A</v>
      </c>
    </row>
    <row r="101" spans="1:5" x14ac:dyDescent="0.25">
      <c r="A101" s="3">
        <f t="shared" si="2"/>
        <v>30</v>
      </c>
      <c r="B101">
        <v>3.125E-2</v>
      </c>
      <c r="C101">
        <v>-0.859375</v>
      </c>
      <c r="D101">
        <v>0.3828125</v>
      </c>
      <c r="E101">
        <f t="shared" si="3"/>
        <v>941.30088881358768</v>
      </c>
    </row>
    <row r="102" spans="1:5" x14ac:dyDescent="0.25">
      <c r="A102" s="3">
        <f t="shared" ref="A102:A165" si="4">A70+3</f>
        <v>30.000027777777781</v>
      </c>
      <c r="B102">
        <v>6.25E-2</v>
      </c>
      <c r="C102">
        <v>-0.9375</v>
      </c>
      <c r="D102">
        <v>0.3359375</v>
      </c>
      <c r="E102">
        <f t="shared" si="3"/>
        <v>997.83089945453685</v>
      </c>
    </row>
    <row r="103" spans="1:5" x14ac:dyDescent="0.25">
      <c r="A103" s="3">
        <f t="shared" si="4"/>
        <v>30.000055555555559</v>
      </c>
      <c r="B103">
        <v>4.6875E-2</v>
      </c>
      <c r="C103">
        <v>-0.8984375</v>
      </c>
      <c r="D103">
        <v>0.375</v>
      </c>
      <c r="E103">
        <f t="shared" si="3"/>
        <v>974.68569653568329</v>
      </c>
    </row>
    <row r="104" spans="1:5" x14ac:dyDescent="0.25">
      <c r="A104" s="3">
        <f t="shared" si="4"/>
        <v>30.00008333333334</v>
      </c>
      <c r="B104">
        <v>4.6875E-2</v>
      </c>
      <c r="C104">
        <v>-0.859375</v>
      </c>
      <c r="D104">
        <v>0.375</v>
      </c>
      <c r="E104">
        <f t="shared" si="3"/>
        <v>938.80118036248757</v>
      </c>
    </row>
    <row r="105" spans="1:5" x14ac:dyDescent="0.25">
      <c r="A105" s="3">
        <f t="shared" si="4"/>
        <v>30.000111111111117</v>
      </c>
      <c r="B105">
        <v>8.59375E-2</v>
      </c>
      <c r="C105">
        <v>-0.90625</v>
      </c>
      <c r="D105">
        <v>0.359375</v>
      </c>
      <c r="E105">
        <f t="shared" si="3"/>
        <v>978.6851930172694</v>
      </c>
    </row>
    <row r="106" spans="1:5" x14ac:dyDescent="0.25">
      <c r="A106" s="3">
        <f t="shared" si="4"/>
        <v>30.000138888888898</v>
      </c>
      <c r="B106">
        <v>3.90625E-2</v>
      </c>
      <c r="C106">
        <v>-0.8515625</v>
      </c>
      <c r="D106">
        <v>0.3828125</v>
      </c>
      <c r="E106">
        <f t="shared" si="3"/>
        <v>934.46775250339692</v>
      </c>
    </row>
    <row r="107" spans="1:5" x14ac:dyDescent="0.25">
      <c r="A107" s="3">
        <f t="shared" si="4"/>
        <v>30.000166666666676</v>
      </c>
      <c r="B107">
        <v>6.25E-2</v>
      </c>
      <c r="C107">
        <v>-0.8515625</v>
      </c>
      <c r="D107">
        <v>0.453125</v>
      </c>
      <c r="E107">
        <f t="shared" si="3"/>
        <v>966.63706065474753</v>
      </c>
    </row>
    <row r="108" spans="1:5" x14ac:dyDescent="0.25">
      <c r="A108" s="3">
        <f t="shared" si="4"/>
        <v>30.000194444444457</v>
      </c>
      <c r="B108">
        <v>0</v>
      </c>
      <c r="C108">
        <v>-0.890625</v>
      </c>
      <c r="D108">
        <v>0.375</v>
      </c>
      <c r="E108">
        <f t="shared" si="3"/>
        <v>966.35288100413914</v>
      </c>
    </row>
    <row r="109" spans="1:5" x14ac:dyDescent="0.25">
      <c r="A109" s="3">
        <f t="shared" si="4"/>
        <v>30.000222222222234</v>
      </c>
      <c r="B109">
        <v>1.5625E-2</v>
      </c>
      <c r="C109">
        <v>-0.921875</v>
      </c>
      <c r="D109">
        <v>0.359375</v>
      </c>
      <c r="E109">
        <f t="shared" si="3"/>
        <v>989.56962709806328</v>
      </c>
    </row>
    <row r="110" spans="1:5" x14ac:dyDescent="0.25">
      <c r="A110" s="3">
        <f t="shared" si="4"/>
        <v>30.000250000000015</v>
      </c>
      <c r="B110">
        <v>3.90625E-2</v>
      </c>
      <c r="C110">
        <v>-0.8515625</v>
      </c>
      <c r="D110">
        <v>0.4140625</v>
      </c>
      <c r="E110">
        <f t="shared" si="3"/>
        <v>947.69843527292471</v>
      </c>
    </row>
    <row r="111" spans="1:5" x14ac:dyDescent="0.25">
      <c r="A111" s="3">
        <f t="shared" si="4"/>
        <v>30.000277777777793</v>
      </c>
      <c r="B111">
        <v>3.125E-2</v>
      </c>
      <c r="C111">
        <v>-0.8671875</v>
      </c>
      <c r="D111">
        <v>0.4375</v>
      </c>
      <c r="E111">
        <f t="shared" si="3"/>
        <v>971.80089146709986</v>
      </c>
    </row>
    <row r="112" spans="1:5" x14ac:dyDescent="0.25">
      <c r="A112" s="3">
        <f t="shared" si="4"/>
        <v>30.000305555555574</v>
      </c>
      <c r="B112">
        <v>2.34375E-2</v>
      </c>
      <c r="C112">
        <v>-0.9140625</v>
      </c>
      <c r="D112">
        <v>0.3046875</v>
      </c>
      <c r="E112">
        <f t="shared" si="3"/>
        <v>963.79149351337912</v>
      </c>
    </row>
    <row r="113" spans="1:5" x14ac:dyDescent="0.25">
      <c r="A113" s="3">
        <f t="shared" si="4"/>
        <v>30.000333333333352</v>
      </c>
      <c r="B113">
        <v>7.8125E-3</v>
      </c>
      <c r="C113">
        <v>-0.8984375</v>
      </c>
      <c r="D113">
        <v>0.3515625</v>
      </c>
      <c r="E113">
        <f t="shared" si="3"/>
        <v>964.80421224658323</v>
      </c>
    </row>
    <row r="114" spans="1:5" x14ac:dyDescent="0.25">
      <c r="A114" s="3">
        <f t="shared" si="4"/>
        <v>30.000361111111133</v>
      </c>
      <c r="B114">
        <v>3.90625E-2</v>
      </c>
      <c r="C114">
        <v>-0.875</v>
      </c>
      <c r="D114">
        <v>0.3828125</v>
      </c>
      <c r="E114">
        <f t="shared" si="3"/>
        <v>955.87461994892408</v>
      </c>
    </row>
    <row r="115" spans="1:5" x14ac:dyDescent="0.25">
      <c r="A115" s="3">
        <f t="shared" si="4"/>
        <v>30.00038888888891</v>
      </c>
      <c r="B115">
        <v>3.125E-2</v>
      </c>
      <c r="C115">
        <v>-0.8515625</v>
      </c>
      <c r="D115">
        <v>0.4375</v>
      </c>
      <c r="E115">
        <f t="shared" si="3"/>
        <v>957.88386765111045</v>
      </c>
    </row>
    <row r="116" spans="1:5" x14ac:dyDescent="0.25">
      <c r="A116" s="3">
        <f t="shared" si="4"/>
        <v>30.000416666666691</v>
      </c>
      <c r="B116">
        <v>3.90625E-2</v>
      </c>
      <c r="C116">
        <v>-0.9140625</v>
      </c>
      <c r="D116">
        <v>0.4453125</v>
      </c>
      <c r="E116">
        <f t="shared" si="3"/>
        <v>1017.5162679135652</v>
      </c>
    </row>
    <row r="117" spans="1:5" x14ac:dyDescent="0.25">
      <c r="A117" s="3">
        <f t="shared" si="4"/>
        <v>30.000444444444469</v>
      </c>
      <c r="B117">
        <v>3.90625E-2</v>
      </c>
      <c r="C117">
        <v>-0.890625</v>
      </c>
      <c r="D117">
        <v>0.3359375</v>
      </c>
      <c r="E117">
        <f t="shared" si="3"/>
        <v>952.67663634493522</v>
      </c>
    </row>
    <row r="118" spans="1:5" x14ac:dyDescent="0.25">
      <c r="A118" s="3">
        <f t="shared" si="4"/>
        <v>30.00047222222225</v>
      </c>
      <c r="B118">
        <v>-7.8125E-3</v>
      </c>
      <c r="C118">
        <v>-0.8828125</v>
      </c>
      <c r="D118">
        <v>0.328125</v>
      </c>
      <c r="E118">
        <f t="shared" si="3"/>
        <v>941.85187844878237</v>
      </c>
    </row>
    <row r="119" spans="1:5" x14ac:dyDescent="0.25">
      <c r="A119" s="3">
        <f t="shared" si="4"/>
        <v>30.000500000000031</v>
      </c>
      <c r="B119">
        <v>2.34375E-2</v>
      </c>
      <c r="C119">
        <v>-0.9296875</v>
      </c>
      <c r="D119">
        <v>0.296875</v>
      </c>
      <c r="E119">
        <f t="shared" si="3"/>
        <v>976.21868947869461</v>
      </c>
    </row>
    <row r="120" spans="1:5" x14ac:dyDescent="0.25">
      <c r="A120" s="3">
        <f t="shared" si="4"/>
        <v>30.000527777777808</v>
      </c>
      <c r="B120">
        <v>2.34375E-2</v>
      </c>
      <c r="C120">
        <v>-0.875</v>
      </c>
      <c r="D120">
        <v>0.359375</v>
      </c>
      <c r="E120">
        <f t="shared" si="3"/>
        <v>946.21599385724301</v>
      </c>
    </row>
    <row r="121" spans="1:5" x14ac:dyDescent="0.25">
      <c r="A121" s="3">
        <f t="shared" si="4"/>
        <v>30.000555555555589</v>
      </c>
      <c r="B121">
        <v>5.46875E-2</v>
      </c>
      <c r="C121">
        <v>-0.8515625</v>
      </c>
      <c r="D121">
        <v>0.4375</v>
      </c>
      <c r="E121">
        <f t="shared" si="3"/>
        <v>958.93465056931802</v>
      </c>
    </row>
    <row r="122" spans="1:5" x14ac:dyDescent="0.25">
      <c r="A122" s="3">
        <f t="shared" si="4"/>
        <v>30.000583333333367</v>
      </c>
      <c r="B122">
        <v>3.90625E-2</v>
      </c>
      <c r="C122">
        <v>-0.8671875</v>
      </c>
      <c r="D122">
        <v>0.40625</v>
      </c>
      <c r="E122">
        <f t="shared" si="3"/>
        <v>958.42532393635133</v>
      </c>
    </row>
    <row r="123" spans="1:5" x14ac:dyDescent="0.25">
      <c r="A123" s="3">
        <f t="shared" si="4"/>
        <v>30.000611111111148</v>
      </c>
      <c r="B123">
        <v>3.90625E-2</v>
      </c>
      <c r="C123">
        <v>-0.8828125</v>
      </c>
      <c r="D123">
        <v>0.4453125</v>
      </c>
      <c r="E123">
        <f t="shared" si="3"/>
        <v>989.53878737457785</v>
      </c>
    </row>
    <row r="124" spans="1:5" x14ac:dyDescent="0.25">
      <c r="A124" s="3">
        <f t="shared" si="4"/>
        <v>30.000638888888925</v>
      </c>
      <c r="B124">
        <v>4.6875E-2</v>
      </c>
      <c r="C124">
        <v>-0.9140625</v>
      </c>
      <c r="D124">
        <v>0.3671875</v>
      </c>
      <c r="E124">
        <f t="shared" si="3"/>
        <v>986.17147580301662</v>
      </c>
    </row>
    <row r="125" spans="1:5" x14ac:dyDescent="0.25">
      <c r="A125" s="3">
        <f t="shared" si="4"/>
        <v>30.000666666666707</v>
      </c>
      <c r="B125">
        <v>4.6875E-2</v>
      </c>
      <c r="C125">
        <v>-0.8359375</v>
      </c>
      <c r="D125">
        <v>0.375</v>
      </c>
      <c r="E125">
        <f t="shared" si="3"/>
        <v>917.39510001484632</v>
      </c>
    </row>
    <row r="126" spans="1:5" x14ac:dyDescent="0.25">
      <c r="A126" s="3">
        <f t="shared" si="4"/>
        <v>30.000694444444484</v>
      </c>
      <c r="B126">
        <v>6.25E-2</v>
      </c>
      <c r="C126">
        <v>-0.8515625</v>
      </c>
      <c r="D126">
        <v>0.4609375</v>
      </c>
      <c r="E126">
        <f t="shared" si="3"/>
        <v>970.32382239770868</v>
      </c>
    </row>
    <row r="127" spans="1:5" x14ac:dyDescent="0.25">
      <c r="A127" s="3">
        <f t="shared" si="4"/>
        <v>30.000722222222265</v>
      </c>
      <c r="B127">
        <v>5.46875E-2</v>
      </c>
      <c r="C127">
        <v>-0.875</v>
      </c>
      <c r="D127">
        <v>0.40625</v>
      </c>
      <c r="E127">
        <f t="shared" si="3"/>
        <v>966.258135881013</v>
      </c>
    </row>
    <row r="128" spans="1:5" x14ac:dyDescent="0.25">
      <c r="A128" s="3">
        <f t="shared" si="4"/>
        <v>30.000750000000043</v>
      </c>
      <c r="B128">
        <v>7.8125E-3</v>
      </c>
      <c r="C128">
        <v>-0.9140625</v>
      </c>
      <c r="D128">
        <v>0.421875</v>
      </c>
      <c r="E128">
        <f t="shared" si="3"/>
        <v>1006.752106870157</v>
      </c>
    </row>
    <row r="129" spans="1:5" x14ac:dyDescent="0.25">
      <c r="A129" s="3">
        <f t="shared" si="4"/>
        <v>30.000777777777824</v>
      </c>
      <c r="B129">
        <v>3.125E-2</v>
      </c>
      <c r="C129">
        <v>-0.8671875</v>
      </c>
      <c r="D129">
        <v>0.3828125</v>
      </c>
      <c r="E129">
        <f t="shared" si="3"/>
        <v>948.43878706667192</v>
      </c>
    </row>
    <row r="130" spans="1:5" x14ac:dyDescent="0.25">
      <c r="A130" s="3">
        <f t="shared" si="4"/>
        <v>30.000805555555601</v>
      </c>
      <c r="B130">
        <v>3.125E-2</v>
      </c>
      <c r="C130">
        <v>-0.8203125</v>
      </c>
      <c r="D130">
        <v>0.3984375</v>
      </c>
      <c r="E130">
        <f t="shared" si="3"/>
        <v>912.49197342360219</v>
      </c>
    </row>
    <row r="131" spans="1:5" x14ac:dyDescent="0.25">
      <c r="A131" s="3">
        <f t="shared" si="4"/>
        <v>30.000833333333382</v>
      </c>
      <c r="B131">
        <v>3.90625E-2</v>
      </c>
      <c r="C131">
        <v>-0.90625</v>
      </c>
      <c r="D131">
        <v>0.484375</v>
      </c>
      <c r="E131">
        <f t="shared" si="3"/>
        <v>1028.3161391475144</v>
      </c>
    </row>
    <row r="132" spans="1:5" x14ac:dyDescent="0.25">
      <c r="A132" s="3">
        <f t="shared" si="4"/>
        <v>30.00086111111116</v>
      </c>
      <c r="B132" t="e">
        <v>#N/A</v>
      </c>
      <c r="C132" t="e">
        <v>#N/A</v>
      </c>
      <c r="D132" t="e">
        <v>#N/A</v>
      </c>
      <c r="E132" t="e">
        <f t="shared" si="3"/>
        <v>#N/A</v>
      </c>
    </row>
    <row r="133" spans="1:5" x14ac:dyDescent="0.25">
      <c r="A133" s="3">
        <f t="shared" si="4"/>
        <v>33</v>
      </c>
      <c r="B133">
        <v>0.4296875</v>
      </c>
      <c r="C133">
        <v>-0.5234375</v>
      </c>
      <c r="D133">
        <v>0.7734375</v>
      </c>
      <c r="E133">
        <f t="shared" ref="E133:E196" si="5">(((B133^2)+(C133^2)+(D133^2))^0.5)*1000</f>
        <v>1028.0193239763298</v>
      </c>
    </row>
    <row r="134" spans="1:5" x14ac:dyDescent="0.25">
      <c r="A134" s="3">
        <f t="shared" si="4"/>
        <v>33.000027777777781</v>
      </c>
      <c r="B134">
        <v>0.4375</v>
      </c>
      <c r="C134">
        <v>-0.515625</v>
      </c>
      <c r="D134">
        <v>0.75</v>
      </c>
      <c r="E134">
        <f t="shared" si="5"/>
        <v>1009.8392895035329</v>
      </c>
    </row>
    <row r="135" spans="1:5" x14ac:dyDescent="0.25">
      <c r="A135" s="3">
        <f t="shared" si="4"/>
        <v>33.000055555555562</v>
      </c>
      <c r="B135">
        <v>0.4453125</v>
      </c>
      <c r="C135">
        <v>-0.5078125</v>
      </c>
      <c r="D135">
        <v>0.7578125</v>
      </c>
      <c r="E135">
        <f t="shared" si="5"/>
        <v>1015.1140541676831</v>
      </c>
    </row>
    <row r="136" spans="1:5" x14ac:dyDescent="0.25">
      <c r="A136" s="3">
        <f t="shared" si="4"/>
        <v>33.000083333333336</v>
      </c>
      <c r="B136">
        <v>0.453125</v>
      </c>
      <c r="C136">
        <v>-0.5</v>
      </c>
      <c r="D136">
        <v>0.75</v>
      </c>
      <c r="E136">
        <f t="shared" si="5"/>
        <v>1008.8717785848704</v>
      </c>
    </row>
    <row r="137" spans="1:5" x14ac:dyDescent="0.25">
      <c r="A137" s="3">
        <f t="shared" si="4"/>
        <v>33.000111111111117</v>
      </c>
      <c r="B137">
        <v>0.4375</v>
      </c>
      <c r="C137">
        <v>-0.5078125</v>
      </c>
      <c r="D137">
        <v>0.7578125</v>
      </c>
      <c r="E137">
        <f t="shared" si="5"/>
        <v>1011.7112089487297</v>
      </c>
    </row>
    <row r="138" spans="1:5" x14ac:dyDescent="0.25">
      <c r="A138" s="3">
        <f t="shared" si="4"/>
        <v>33.000138888888898</v>
      </c>
      <c r="B138">
        <v>0.4453125</v>
      </c>
      <c r="C138">
        <v>-0.5078125</v>
      </c>
      <c r="D138">
        <v>0.7421875</v>
      </c>
      <c r="E138">
        <f t="shared" si="5"/>
        <v>1003.5033846324337</v>
      </c>
    </row>
    <row r="139" spans="1:5" x14ac:dyDescent="0.25">
      <c r="A139" s="3">
        <f t="shared" si="4"/>
        <v>33.000166666666672</v>
      </c>
      <c r="B139">
        <v>0.4609375</v>
      </c>
      <c r="C139">
        <v>-0.5234375</v>
      </c>
      <c r="D139">
        <v>0.765625</v>
      </c>
      <c r="E139">
        <f t="shared" si="5"/>
        <v>1035.6794078948851</v>
      </c>
    </row>
    <row r="140" spans="1:5" x14ac:dyDescent="0.25">
      <c r="A140" s="3">
        <f t="shared" si="4"/>
        <v>33.00019444444446</v>
      </c>
      <c r="B140">
        <v>0.4609375</v>
      </c>
      <c r="C140">
        <v>-0.4921875</v>
      </c>
      <c r="D140">
        <v>0.7578125</v>
      </c>
      <c r="E140">
        <f t="shared" si="5"/>
        <v>1014.3922807369692</v>
      </c>
    </row>
    <row r="141" spans="1:5" x14ac:dyDescent="0.25">
      <c r="A141" s="3">
        <f t="shared" si="4"/>
        <v>33.000222222222234</v>
      </c>
      <c r="B141">
        <v>0.453125</v>
      </c>
      <c r="C141">
        <v>-0.5234375</v>
      </c>
      <c r="D141">
        <v>0.75</v>
      </c>
      <c r="E141">
        <f t="shared" si="5"/>
        <v>1020.6904927700904</v>
      </c>
    </row>
    <row r="142" spans="1:5" x14ac:dyDescent="0.25">
      <c r="A142" s="3">
        <f t="shared" si="4"/>
        <v>33.000250000000015</v>
      </c>
      <c r="B142">
        <v>0.4609375</v>
      </c>
      <c r="C142">
        <v>-0.5078125</v>
      </c>
      <c r="D142">
        <v>0.7578125</v>
      </c>
      <c r="E142">
        <f t="shared" si="5"/>
        <v>1022.0649192780027</v>
      </c>
    </row>
    <row r="143" spans="1:5" x14ac:dyDescent="0.25">
      <c r="A143" s="3">
        <f t="shared" si="4"/>
        <v>33.000277777777796</v>
      </c>
      <c r="B143">
        <v>0.4609375</v>
      </c>
      <c r="C143">
        <v>-0.5</v>
      </c>
      <c r="D143">
        <v>0.734375</v>
      </c>
      <c r="E143">
        <f t="shared" si="5"/>
        <v>1000.8846184906879</v>
      </c>
    </row>
    <row r="144" spans="1:5" x14ac:dyDescent="0.25">
      <c r="A144" s="3">
        <f t="shared" si="4"/>
        <v>33.00030555555557</v>
      </c>
      <c r="B144">
        <v>0.4609375</v>
      </c>
      <c r="C144">
        <v>-0.5</v>
      </c>
      <c r="D144">
        <v>0.75</v>
      </c>
      <c r="E144">
        <f t="shared" si="5"/>
        <v>1012.4047505352047</v>
      </c>
    </row>
    <row r="145" spans="1:5" x14ac:dyDescent="0.25">
      <c r="A145" s="3">
        <f t="shared" si="4"/>
        <v>33.000333333333352</v>
      </c>
      <c r="B145">
        <v>0.4765625</v>
      </c>
      <c r="C145">
        <v>-0.4921875</v>
      </c>
      <c r="D145">
        <v>0.7578125</v>
      </c>
      <c r="E145">
        <f t="shared" si="5"/>
        <v>1021.5870676152621</v>
      </c>
    </row>
    <row r="146" spans="1:5" x14ac:dyDescent="0.25">
      <c r="A146" s="3">
        <f t="shared" si="4"/>
        <v>33.000361111111133</v>
      </c>
      <c r="B146">
        <v>0.46875</v>
      </c>
      <c r="C146">
        <v>-0.4921875</v>
      </c>
      <c r="D146">
        <v>0.7578125</v>
      </c>
      <c r="E146">
        <f t="shared" si="5"/>
        <v>1017.9660518958871</v>
      </c>
    </row>
    <row r="147" spans="1:5" x14ac:dyDescent="0.25">
      <c r="A147" s="3">
        <f t="shared" si="4"/>
        <v>33.000388888888907</v>
      </c>
      <c r="B147">
        <v>0.4609375</v>
      </c>
      <c r="C147">
        <v>-0.5</v>
      </c>
      <c r="D147">
        <v>0.765625</v>
      </c>
      <c r="E147">
        <f t="shared" si="5"/>
        <v>1024.0337003884442</v>
      </c>
    </row>
    <row r="148" spans="1:5" x14ac:dyDescent="0.25">
      <c r="A148" s="3">
        <f t="shared" si="4"/>
        <v>33.000416666666695</v>
      </c>
      <c r="B148">
        <v>0.46875</v>
      </c>
      <c r="C148">
        <v>-0.484375</v>
      </c>
      <c r="D148">
        <v>0.734375</v>
      </c>
      <c r="E148">
        <f t="shared" si="5"/>
        <v>996.82111923353636</v>
      </c>
    </row>
    <row r="149" spans="1:5" x14ac:dyDescent="0.25">
      <c r="A149" s="3">
        <f t="shared" si="4"/>
        <v>33.000444444444469</v>
      </c>
      <c r="B149">
        <v>0.453125</v>
      </c>
      <c r="C149">
        <v>-0.5</v>
      </c>
      <c r="D149">
        <v>0.78125</v>
      </c>
      <c r="E149">
        <f t="shared" si="5"/>
        <v>1032.3147911974331</v>
      </c>
    </row>
    <row r="150" spans="1:5" x14ac:dyDescent="0.25">
      <c r="A150" s="3">
        <f t="shared" si="4"/>
        <v>33.00047222222225</v>
      </c>
      <c r="B150">
        <v>0.4609375</v>
      </c>
      <c r="C150">
        <v>-0.5</v>
      </c>
      <c r="D150">
        <v>0.7578125</v>
      </c>
      <c r="E150">
        <f t="shared" si="5"/>
        <v>1018.2058554450077</v>
      </c>
    </row>
    <row r="151" spans="1:5" x14ac:dyDescent="0.25">
      <c r="A151" s="3">
        <f t="shared" si="4"/>
        <v>33.000500000000031</v>
      </c>
      <c r="B151">
        <v>0.4453125</v>
      </c>
      <c r="C151">
        <v>-0.5</v>
      </c>
      <c r="D151">
        <v>0.7578125</v>
      </c>
      <c r="E151">
        <f t="shared" si="5"/>
        <v>1011.2284646965295</v>
      </c>
    </row>
    <row r="152" spans="1:5" x14ac:dyDescent="0.25">
      <c r="A152" s="3">
        <f t="shared" si="4"/>
        <v>33.000527777777805</v>
      </c>
      <c r="B152">
        <v>0.453125</v>
      </c>
      <c r="C152">
        <v>-0.5078125</v>
      </c>
      <c r="D152">
        <v>0.7578125</v>
      </c>
      <c r="E152">
        <f t="shared" si="5"/>
        <v>1018.5654549107288</v>
      </c>
    </row>
    <row r="153" spans="1:5" x14ac:dyDescent="0.25">
      <c r="A153" s="3">
        <f t="shared" si="4"/>
        <v>33.000555555555593</v>
      </c>
      <c r="B153">
        <v>0.4296875</v>
      </c>
      <c r="C153">
        <v>-0.4921875</v>
      </c>
      <c r="D153">
        <v>0.796875</v>
      </c>
      <c r="E153">
        <f t="shared" si="5"/>
        <v>1030.480299878411</v>
      </c>
    </row>
    <row r="154" spans="1:5" x14ac:dyDescent="0.25">
      <c r="A154" s="3">
        <f t="shared" si="4"/>
        <v>33.000583333333367</v>
      </c>
      <c r="B154">
        <v>0.4453125</v>
      </c>
      <c r="C154">
        <v>-0.5</v>
      </c>
      <c r="D154">
        <v>0.7578125</v>
      </c>
      <c r="E154">
        <f t="shared" si="5"/>
        <v>1011.2284646965295</v>
      </c>
    </row>
    <row r="155" spans="1:5" x14ac:dyDescent="0.25">
      <c r="A155" s="3">
        <f t="shared" si="4"/>
        <v>33.000611111111148</v>
      </c>
      <c r="B155">
        <v>0.421875</v>
      </c>
      <c r="C155">
        <v>-0.46875</v>
      </c>
      <c r="D155">
        <v>0.7734375</v>
      </c>
      <c r="E155">
        <f t="shared" si="5"/>
        <v>997.95322762705166</v>
      </c>
    </row>
    <row r="156" spans="1:5" x14ac:dyDescent="0.25">
      <c r="A156" s="3">
        <f t="shared" si="4"/>
        <v>33.000638888888929</v>
      </c>
      <c r="B156">
        <v>0.4375</v>
      </c>
      <c r="C156">
        <v>-0.46875</v>
      </c>
      <c r="D156">
        <v>0.7890625</v>
      </c>
      <c r="E156">
        <f t="shared" si="5"/>
        <v>1016.7361709933654</v>
      </c>
    </row>
    <row r="157" spans="1:5" x14ac:dyDescent="0.25">
      <c r="A157" s="3">
        <f t="shared" si="4"/>
        <v>33.000666666666703</v>
      </c>
      <c r="B157">
        <v>0.4609375</v>
      </c>
      <c r="C157">
        <v>-0.4921875</v>
      </c>
      <c r="D157">
        <v>0.75</v>
      </c>
      <c r="E157">
        <f t="shared" si="5"/>
        <v>1008.5692410848648</v>
      </c>
    </row>
    <row r="158" spans="1:5" x14ac:dyDescent="0.25">
      <c r="A158" s="3">
        <f t="shared" si="4"/>
        <v>33.000694444444484</v>
      </c>
      <c r="B158">
        <v>0.46875</v>
      </c>
      <c r="C158">
        <v>-0.484375</v>
      </c>
      <c r="D158">
        <v>0.7890625</v>
      </c>
      <c r="E158">
        <f t="shared" si="5"/>
        <v>1037.7694021463776</v>
      </c>
    </row>
    <row r="159" spans="1:5" x14ac:dyDescent="0.25">
      <c r="A159" s="3">
        <f t="shared" si="4"/>
        <v>33.000722222222265</v>
      </c>
      <c r="B159">
        <v>0.453125</v>
      </c>
      <c r="C159">
        <v>-0.4375</v>
      </c>
      <c r="D159">
        <v>0.78125</v>
      </c>
      <c r="E159">
        <f t="shared" si="5"/>
        <v>1003.5337952082133</v>
      </c>
    </row>
    <row r="160" spans="1:5" x14ac:dyDescent="0.25">
      <c r="A160" s="3">
        <f t="shared" si="4"/>
        <v>33.000750000000039</v>
      </c>
      <c r="B160">
        <v>0.46875</v>
      </c>
      <c r="C160">
        <v>-0.453125</v>
      </c>
      <c r="D160">
        <v>0.7734375</v>
      </c>
      <c r="E160">
        <f t="shared" si="5"/>
        <v>1011.5603761176344</v>
      </c>
    </row>
    <row r="161" spans="1:5" x14ac:dyDescent="0.25">
      <c r="A161" s="3">
        <f t="shared" si="4"/>
        <v>33.000777777777827</v>
      </c>
      <c r="B161">
        <v>0.46875</v>
      </c>
      <c r="C161">
        <v>-0.4140625</v>
      </c>
      <c r="D161">
        <v>0.78125</v>
      </c>
      <c r="E161">
        <f t="shared" si="5"/>
        <v>1000.7626486366535</v>
      </c>
    </row>
    <row r="162" spans="1:5" x14ac:dyDescent="0.25">
      <c r="A162" s="3">
        <f t="shared" si="4"/>
        <v>33.000805555555601</v>
      </c>
      <c r="B162">
        <v>0.5</v>
      </c>
      <c r="C162">
        <v>-0.4921875</v>
      </c>
      <c r="D162">
        <v>0.765625</v>
      </c>
      <c r="E162">
        <f t="shared" si="5"/>
        <v>1038.4749278539421</v>
      </c>
    </row>
    <row r="163" spans="1:5" x14ac:dyDescent="0.25">
      <c r="A163" s="3">
        <f t="shared" si="4"/>
        <v>33.000833333333382</v>
      </c>
      <c r="B163">
        <v>0.46875</v>
      </c>
      <c r="C163">
        <v>-0.4765625</v>
      </c>
      <c r="D163">
        <v>0.75</v>
      </c>
      <c r="E163">
        <f t="shared" si="5"/>
        <v>1004.658339390188</v>
      </c>
    </row>
    <row r="164" spans="1:5" x14ac:dyDescent="0.25">
      <c r="A164" s="3">
        <f t="shared" si="4"/>
        <v>33.000861111111163</v>
      </c>
      <c r="B164" t="e">
        <v>#N/A</v>
      </c>
      <c r="C164" t="e">
        <v>#N/A</v>
      </c>
      <c r="D164" t="e">
        <v>#N/A</v>
      </c>
      <c r="E164" t="e">
        <f t="shared" si="5"/>
        <v>#N/A</v>
      </c>
    </row>
    <row r="165" spans="1:5" x14ac:dyDescent="0.25">
      <c r="A165" s="3">
        <f t="shared" si="4"/>
        <v>36</v>
      </c>
      <c r="B165">
        <v>0.1796875</v>
      </c>
      <c r="C165">
        <v>-0.3671875</v>
      </c>
      <c r="D165">
        <v>0.921875</v>
      </c>
      <c r="E165">
        <f t="shared" si="5"/>
        <v>1008.4482006714575</v>
      </c>
    </row>
    <row r="166" spans="1:5" x14ac:dyDescent="0.25">
      <c r="A166" s="3">
        <f t="shared" ref="A166:A196" si="6">A134+3</f>
        <v>36.000027777777781</v>
      </c>
      <c r="B166">
        <v>0.203125</v>
      </c>
      <c r="C166">
        <v>-0.375</v>
      </c>
      <c r="D166">
        <v>0.90625</v>
      </c>
      <c r="E166">
        <f t="shared" si="5"/>
        <v>1001.5856569085842</v>
      </c>
    </row>
    <row r="167" spans="1:5" x14ac:dyDescent="0.25">
      <c r="A167" s="3">
        <f t="shared" si="6"/>
        <v>36.000055555555562</v>
      </c>
      <c r="B167">
        <v>0.1875</v>
      </c>
      <c r="C167">
        <v>-0.3515625</v>
      </c>
      <c r="D167">
        <v>0.921875</v>
      </c>
      <c r="E167">
        <f t="shared" si="5"/>
        <v>1004.2937603267533</v>
      </c>
    </row>
    <row r="168" spans="1:5" x14ac:dyDescent="0.25">
      <c r="A168" s="3">
        <f t="shared" si="6"/>
        <v>36.000083333333336</v>
      </c>
      <c r="B168">
        <v>0.1640625</v>
      </c>
      <c r="C168">
        <v>-0.3671875</v>
      </c>
      <c r="D168">
        <v>0.9140625</v>
      </c>
      <c r="E168">
        <f t="shared" si="5"/>
        <v>998.62576472307683</v>
      </c>
    </row>
    <row r="169" spans="1:5" x14ac:dyDescent="0.25">
      <c r="A169" s="3">
        <f t="shared" si="6"/>
        <v>36.000111111111117</v>
      </c>
      <c r="B169">
        <v>0.1953125</v>
      </c>
      <c r="C169">
        <v>-0.3671875</v>
      </c>
      <c r="D169">
        <v>0.8984375</v>
      </c>
      <c r="E169">
        <f t="shared" si="5"/>
        <v>990.03210767063001</v>
      </c>
    </row>
    <row r="170" spans="1:5" x14ac:dyDescent="0.25">
      <c r="A170" s="3">
        <f t="shared" si="6"/>
        <v>36.000138888888898</v>
      </c>
      <c r="B170">
        <v>0.203125</v>
      </c>
      <c r="C170">
        <v>-0.375</v>
      </c>
      <c r="D170">
        <v>0.9296875</v>
      </c>
      <c r="E170">
        <f t="shared" si="5"/>
        <v>1022.8409520943371</v>
      </c>
    </row>
    <row r="171" spans="1:5" x14ac:dyDescent="0.25">
      <c r="A171" s="3">
        <f t="shared" si="6"/>
        <v>36.000166666666672</v>
      </c>
      <c r="B171">
        <v>0.2109375</v>
      </c>
      <c r="C171">
        <v>-0.375</v>
      </c>
      <c r="D171">
        <v>0.9140625</v>
      </c>
      <c r="E171">
        <f t="shared" si="5"/>
        <v>1010.2622841680768</v>
      </c>
    </row>
    <row r="172" spans="1:5" x14ac:dyDescent="0.25">
      <c r="A172" s="3">
        <f t="shared" si="6"/>
        <v>36.00019444444446</v>
      </c>
      <c r="B172">
        <v>0.1953125</v>
      </c>
      <c r="C172">
        <v>-0.3828125</v>
      </c>
      <c r="D172">
        <v>0.9140625</v>
      </c>
      <c r="E172">
        <f t="shared" si="5"/>
        <v>1010.0508089788107</v>
      </c>
    </row>
    <row r="173" spans="1:5" x14ac:dyDescent="0.25">
      <c r="A173" s="3">
        <f t="shared" si="6"/>
        <v>36.000222222222234</v>
      </c>
      <c r="B173">
        <v>0.1875</v>
      </c>
      <c r="C173">
        <v>-0.3828125</v>
      </c>
      <c r="D173">
        <v>0.9296875</v>
      </c>
      <c r="E173">
        <f t="shared" si="5"/>
        <v>1022.7514398975442</v>
      </c>
    </row>
    <row r="174" spans="1:5" x14ac:dyDescent="0.25">
      <c r="A174" s="3">
        <f t="shared" si="6"/>
        <v>36.000250000000015</v>
      </c>
      <c r="B174">
        <v>0.1875</v>
      </c>
      <c r="C174">
        <v>-0.375</v>
      </c>
      <c r="D174">
        <v>0.9140625</v>
      </c>
      <c r="E174">
        <f t="shared" si="5"/>
        <v>1005.6299040433563</v>
      </c>
    </row>
    <row r="175" spans="1:5" x14ac:dyDescent="0.25">
      <c r="A175" s="3">
        <f t="shared" si="6"/>
        <v>36.000277777777796</v>
      </c>
      <c r="B175">
        <v>0.1796875</v>
      </c>
      <c r="C175">
        <v>-0.359375</v>
      </c>
      <c r="D175">
        <v>0.921875</v>
      </c>
      <c r="E175">
        <f t="shared" si="5"/>
        <v>1005.6299040433563</v>
      </c>
    </row>
    <row r="176" spans="1:5" x14ac:dyDescent="0.25">
      <c r="A176" s="3">
        <f t="shared" si="6"/>
        <v>36.00030555555557</v>
      </c>
      <c r="B176">
        <v>0.1953125</v>
      </c>
      <c r="C176">
        <v>-0.3671875</v>
      </c>
      <c r="D176">
        <v>0.9140625</v>
      </c>
      <c r="E176">
        <f t="shared" si="5"/>
        <v>1004.2329842814117</v>
      </c>
    </row>
    <row r="177" spans="1:5" x14ac:dyDescent="0.25">
      <c r="A177" s="3">
        <f t="shared" si="6"/>
        <v>36.000333333333352</v>
      </c>
      <c r="B177">
        <v>0.2109375</v>
      </c>
      <c r="C177">
        <v>-0.375</v>
      </c>
      <c r="D177">
        <v>0.9140625</v>
      </c>
      <c r="E177">
        <f t="shared" si="5"/>
        <v>1010.2622841680768</v>
      </c>
    </row>
    <row r="178" spans="1:5" x14ac:dyDescent="0.25">
      <c r="A178" s="3">
        <f t="shared" si="6"/>
        <v>36.000361111111133</v>
      </c>
      <c r="B178">
        <v>0.1875</v>
      </c>
      <c r="C178">
        <v>-0.3671875</v>
      </c>
      <c r="D178">
        <v>0.9140625</v>
      </c>
      <c r="E178">
        <f t="shared" si="5"/>
        <v>1002.7428204991049</v>
      </c>
    </row>
    <row r="179" spans="1:5" x14ac:dyDescent="0.25">
      <c r="A179" s="3">
        <f t="shared" si="6"/>
        <v>36.000388888888907</v>
      </c>
      <c r="B179">
        <v>0.1875</v>
      </c>
      <c r="C179">
        <v>-0.390625</v>
      </c>
      <c r="D179">
        <v>0.8984375</v>
      </c>
      <c r="E179">
        <f t="shared" si="5"/>
        <v>997.46382492361602</v>
      </c>
    </row>
    <row r="180" spans="1:5" x14ac:dyDescent="0.25">
      <c r="A180" s="3">
        <f t="shared" si="6"/>
        <v>36.000416666666695</v>
      </c>
      <c r="B180">
        <v>0.1796875</v>
      </c>
      <c r="C180">
        <v>-0.3671875</v>
      </c>
      <c r="D180">
        <v>0.90625</v>
      </c>
      <c r="E180">
        <f t="shared" si="5"/>
        <v>994.18475159926891</v>
      </c>
    </row>
    <row r="181" spans="1:5" x14ac:dyDescent="0.25">
      <c r="A181" s="3">
        <f t="shared" si="6"/>
        <v>36.000444444444469</v>
      </c>
      <c r="B181">
        <v>0.1875</v>
      </c>
      <c r="C181">
        <v>-0.375</v>
      </c>
      <c r="D181">
        <v>0.921875</v>
      </c>
      <c r="E181">
        <f t="shared" si="5"/>
        <v>1012.7362764436751</v>
      </c>
    </row>
    <row r="182" spans="1:5" x14ac:dyDescent="0.25">
      <c r="A182" s="3">
        <f t="shared" si="6"/>
        <v>36.00047222222225</v>
      </c>
      <c r="B182">
        <v>0.1953125</v>
      </c>
      <c r="C182">
        <v>-0.375</v>
      </c>
      <c r="D182">
        <v>0.921875</v>
      </c>
      <c r="E182">
        <f t="shared" si="5"/>
        <v>1014.2117571204003</v>
      </c>
    </row>
    <row r="183" spans="1:5" x14ac:dyDescent="0.25">
      <c r="A183" s="3">
        <f t="shared" si="6"/>
        <v>36.000500000000031</v>
      </c>
      <c r="B183">
        <v>0.1875</v>
      </c>
      <c r="C183">
        <v>-0.3828125</v>
      </c>
      <c r="D183">
        <v>0.953125</v>
      </c>
      <c r="E183">
        <f t="shared" si="5"/>
        <v>1044.1019709689519</v>
      </c>
    </row>
    <row r="184" spans="1:5" x14ac:dyDescent="0.25">
      <c r="A184" s="3">
        <f t="shared" si="6"/>
        <v>36.000527777777805</v>
      </c>
      <c r="B184">
        <v>0.1953125</v>
      </c>
      <c r="C184">
        <v>-0.3671875</v>
      </c>
      <c r="D184">
        <v>0.9140625</v>
      </c>
      <c r="E184">
        <f t="shared" si="5"/>
        <v>1004.2329842814117</v>
      </c>
    </row>
    <row r="185" spans="1:5" x14ac:dyDescent="0.25">
      <c r="A185" s="3">
        <f t="shared" si="6"/>
        <v>36.000555555555593</v>
      </c>
      <c r="B185">
        <v>0.2109375</v>
      </c>
      <c r="C185">
        <v>-0.375</v>
      </c>
      <c r="D185">
        <v>0.90625</v>
      </c>
      <c r="E185">
        <f t="shared" si="5"/>
        <v>1003.1992281726745</v>
      </c>
    </row>
    <row r="186" spans="1:5" x14ac:dyDescent="0.25">
      <c r="A186" s="3">
        <f t="shared" si="6"/>
        <v>36.000583333333367</v>
      </c>
      <c r="B186">
        <v>0.171875</v>
      </c>
      <c r="C186">
        <v>-0.3828125</v>
      </c>
      <c r="D186">
        <v>0.921875</v>
      </c>
      <c r="E186">
        <f t="shared" si="5"/>
        <v>1012.8869341670126</v>
      </c>
    </row>
    <row r="187" spans="1:5" x14ac:dyDescent="0.25">
      <c r="A187" s="3">
        <f t="shared" si="6"/>
        <v>36.000611111111148</v>
      </c>
      <c r="B187">
        <v>0.1640625</v>
      </c>
      <c r="C187">
        <v>-0.3828125</v>
      </c>
      <c r="D187">
        <v>0.90625</v>
      </c>
      <c r="E187">
        <f t="shared" si="5"/>
        <v>997.37203518170691</v>
      </c>
    </row>
    <row r="188" spans="1:5" x14ac:dyDescent="0.25">
      <c r="A188" s="3">
        <f t="shared" si="6"/>
        <v>36.000638888888929</v>
      </c>
      <c r="B188">
        <v>0.1953125</v>
      </c>
      <c r="C188">
        <v>-0.3984375</v>
      </c>
      <c r="D188">
        <v>0.875</v>
      </c>
      <c r="E188">
        <f t="shared" si="5"/>
        <v>981.08328599691276</v>
      </c>
    </row>
    <row r="189" spans="1:5" x14ac:dyDescent="0.25">
      <c r="A189" s="3">
        <f t="shared" si="6"/>
        <v>36.000666666666703</v>
      </c>
      <c r="B189">
        <v>0.1484375</v>
      </c>
      <c r="C189">
        <v>-0.390625</v>
      </c>
      <c r="D189">
        <v>0.90625</v>
      </c>
      <c r="E189">
        <f t="shared" si="5"/>
        <v>997.95322762705166</v>
      </c>
    </row>
    <row r="190" spans="1:5" x14ac:dyDescent="0.25">
      <c r="A190" s="3">
        <f t="shared" si="6"/>
        <v>36.000694444444484</v>
      </c>
      <c r="B190">
        <v>0.1640625</v>
      </c>
      <c r="C190">
        <v>-0.375</v>
      </c>
      <c r="D190">
        <v>0.921875</v>
      </c>
      <c r="E190">
        <f t="shared" si="5"/>
        <v>1008.6600118628924</v>
      </c>
    </row>
    <row r="191" spans="1:5" x14ac:dyDescent="0.25">
      <c r="A191" s="3">
        <f t="shared" si="6"/>
        <v>36.000722222222265</v>
      </c>
      <c r="B191">
        <v>0.1953125</v>
      </c>
      <c r="C191">
        <v>-0.375</v>
      </c>
      <c r="D191">
        <v>0.90625</v>
      </c>
      <c r="E191">
        <f t="shared" si="5"/>
        <v>1000.0305171124779</v>
      </c>
    </row>
    <row r="192" spans="1:5" x14ac:dyDescent="0.25">
      <c r="A192" s="3">
        <f t="shared" si="6"/>
        <v>36.000750000000039</v>
      </c>
      <c r="B192">
        <v>0.1953125</v>
      </c>
      <c r="C192">
        <v>-0.390625</v>
      </c>
      <c r="D192">
        <v>0.9140625</v>
      </c>
      <c r="E192">
        <f t="shared" si="5"/>
        <v>1013.0375694847156</v>
      </c>
    </row>
    <row r="193" spans="1:5" x14ac:dyDescent="0.25">
      <c r="A193" s="3">
        <f t="shared" si="6"/>
        <v>36.000777777777827</v>
      </c>
      <c r="B193">
        <v>0.15625</v>
      </c>
      <c r="C193">
        <v>-0.3984375</v>
      </c>
      <c r="D193">
        <v>0.921875</v>
      </c>
      <c r="E193">
        <f t="shared" si="5"/>
        <v>1016.3759243170067</v>
      </c>
    </row>
    <row r="194" spans="1:5" x14ac:dyDescent="0.25">
      <c r="A194" s="3">
        <f t="shared" si="6"/>
        <v>36.000805555555601</v>
      </c>
      <c r="B194">
        <v>0.171875</v>
      </c>
      <c r="C194">
        <v>-0.3828125</v>
      </c>
      <c r="D194">
        <v>0.90625</v>
      </c>
      <c r="E194">
        <f t="shared" si="5"/>
        <v>998.68688200118561</v>
      </c>
    </row>
    <row r="195" spans="1:5" x14ac:dyDescent="0.25">
      <c r="A195" s="3">
        <f t="shared" si="6"/>
        <v>36.000833333333382</v>
      </c>
      <c r="B195">
        <v>0.1796875</v>
      </c>
      <c r="C195">
        <v>-0.375</v>
      </c>
      <c r="D195">
        <v>0.90625</v>
      </c>
      <c r="E195">
        <f t="shared" si="5"/>
        <v>997.09661525664103</v>
      </c>
    </row>
    <row r="196" spans="1:5" x14ac:dyDescent="0.25">
      <c r="A196" s="3">
        <f t="shared" si="6"/>
        <v>36.000861111111163</v>
      </c>
      <c r="B196" t="e">
        <v>#N/A</v>
      </c>
      <c r="C196" t="e">
        <v>#N/A</v>
      </c>
      <c r="D196" t="e">
        <v>#N/A</v>
      </c>
      <c r="E196" t="e">
        <f t="shared" si="5"/>
        <v>#N/A</v>
      </c>
    </row>
  </sheetData>
  <mergeCells count="1">
    <mergeCell ref="B3:E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8FA41-C822-4CE0-B367-CED92031FC08}">
  <dimension ref="A1:E260"/>
  <sheetViews>
    <sheetView workbookViewId="0">
      <selection activeCell="A5" sqref="A5"/>
    </sheetView>
  </sheetViews>
  <sheetFormatPr defaultRowHeight="15" x14ac:dyDescent="0.25"/>
  <cols>
    <col min="1" max="1" width="12" bestFit="1" customWidth="1"/>
  </cols>
  <sheetData>
    <row r="1" spans="1:5" x14ac:dyDescent="0.25">
      <c r="A1" t="s">
        <v>7</v>
      </c>
    </row>
    <row r="3" spans="1:5" x14ac:dyDescent="0.25">
      <c r="B3" s="4" t="s">
        <v>1</v>
      </c>
      <c r="C3" s="4"/>
      <c r="D3" s="4"/>
      <c r="E3" s="4"/>
    </row>
    <row r="4" spans="1:5" x14ac:dyDescent="0.25">
      <c r="A4" s="2" t="s">
        <v>2</v>
      </c>
      <c r="B4" s="1" t="s">
        <v>3</v>
      </c>
      <c r="C4" s="1" t="s">
        <v>4</v>
      </c>
      <c r="D4" s="1" t="s">
        <v>5</v>
      </c>
      <c r="E4" s="1" t="s">
        <v>6</v>
      </c>
    </row>
    <row r="5" spans="1:5" x14ac:dyDescent="0.25">
      <c r="A5" s="3">
        <v>20</v>
      </c>
      <c r="B5">
        <v>-0.84375</v>
      </c>
      <c r="C5">
        <v>0.375</v>
      </c>
      <c r="D5">
        <v>-0.2578125</v>
      </c>
      <c r="E5">
        <f>(((B5^2)+(C5^2)+(D5^2))^0.5)*1000</f>
        <v>958.64818763519816</v>
      </c>
    </row>
    <row r="6" spans="1:5" x14ac:dyDescent="0.25">
      <c r="A6" s="3">
        <f>((A5*3600)+0.1)/3600</f>
        <v>20.000027777777781</v>
      </c>
      <c r="B6">
        <v>-0.828125</v>
      </c>
      <c r="C6">
        <v>0.3828125</v>
      </c>
      <c r="D6">
        <v>-0.2578125</v>
      </c>
      <c r="E6">
        <f t="shared" ref="E6:E69" si="0">(((B6^2)+(C6^2)+(D6^2))^0.5)*1000</f>
        <v>948.05258869827469</v>
      </c>
    </row>
    <row r="7" spans="1:5" x14ac:dyDescent="0.25">
      <c r="A7" s="3">
        <f t="shared" ref="A7:A36" si="1">((A6*3600)+0.1)/3600</f>
        <v>20.000055555555559</v>
      </c>
      <c r="B7">
        <v>-0.828125</v>
      </c>
      <c r="C7">
        <v>0.3984375</v>
      </c>
      <c r="D7">
        <v>-0.2578125</v>
      </c>
      <c r="E7">
        <f t="shared" si="0"/>
        <v>954.46882724764771</v>
      </c>
    </row>
    <row r="8" spans="1:5" x14ac:dyDescent="0.25">
      <c r="A8" s="3">
        <f t="shared" si="1"/>
        <v>20.00008333333334</v>
      </c>
      <c r="B8">
        <v>-0.8203125</v>
      </c>
      <c r="C8">
        <v>0.3984375</v>
      </c>
      <c r="D8">
        <v>-0.2578125</v>
      </c>
      <c r="E8">
        <f t="shared" si="0"/>
        <v>947.69843527292471</v>
      </c>
    </row>
    <row r="9" spans="1:5" x14ac:dyDescent="0.25">
      <c r="A9" s="3">
        <f t="shared" si="1"/>
        <v>20.000111111111117</v>
      </c>
      <c r="B9">
        <v>-0.8203125</v>
      </c>
      <c r="C9">
        <v>0.3984375</v>
      </c>
      <c r="D9">
        <v>-0.265625</v>
      </c>
      <c r="E9">
        <f t="shared" si="0"/>
        <v>949.85350432974656</v>
      </c>
    </row>
    <row r="10" spans="1:5" x14ac:dyDescent="0.25">
      <c r="A10" s="3">
        <f t="shared" si="1"/>
        <v>20.000138888888898</v>
      </c>
      <c r="B10">
        <v>-0.8203125</v>
      </c>
      <c r="C10">
        <v>0.40625</v>
      </c>
      <c r="D10">
        <v>-0.28125</v>
      </c>
      <c r="E10">
        <f t="shared" si="0"/>
        <v>957.62895876025493</v>
      </c>
    </row>
    <row r="11" spans="1:5" x14ac:dyDescent="0.25">
      <c r="A11" s="3">
        <f t="shared" si="1"/>
        <v>20.000166666666676</v>
      </c>
      <c r="B11">
        <v>-0.8125</v>
      </c>
      <c r="C11">
        <v>0.3984375</v>
      </c>
      <c r="D11">
        <v>-0.2734375</v>
      </c>
      <c r="E11">
        <f t="shared" si="0"/>
        <v>945.34478250662596</v>
      </c>
    </row>
    <row r="12" spans="1:5" x14ac:dyDescent="0.25">
      <c r="A12" s="3">
        <f t="shared" si="1"/>
        <v>20.000194444444457</v>
      </c>
      <c r="B12">
        <v>-0.8046875</v>
      </c>
      <c r="C12">
        <v>0.4140625</v>
      </c>
      <c r="D12">
        <v>-0.28125</v>
      </c>
      <c r="E12">
        <f t="shared" si="0"/>
        <v>947.66623294412045</v>
      </c>
    </row>
    <row r="13" spans="1:5" x14ac:dyDescent="0.25">
      <c r="A13" s="3">
        <f t="shared" si="1"/>
        <v>20.000222222222234</v>
      </c>
      <c r="B13">
        <v>-0.8046875</v>
      </c>
      <c r="C13">
        <v>0.4140625</v>
      </c>
      <c r="D13">
        <v>-0.28125</v>
      </c>
      <c r="E13">
        <f t="shared" si="0"/>
        <v>947.66623294412045</v>
      </c>
    </row>
    <row r="14" spans="1:5" x14ac:dyDescent="0.25">
      <c r="A14" s="3">
        <f t="shared" si="1"/>
        <v>20.000250000000015</v>
      </c>
      <c r="B14">
        <v>-0.8046875</v>
      </c>
      <c r="C14">
        <v>0.421875</v>
      </c>
      <c r="D14">
        <v>-0.2734375</v>
      </c>
      <c r="E14">
        <f t="shared" si="0"/>
        <v>948.82482824149372</v>
      </c>
    </row>
    <row r="15" spans="1:5" x14ac:dyDescent="0.25">
      <c r="A15" s="3">
        <f t="shared" si="1"/>
        <v>20.000277777777793</v>
      </c>
      <c r="B15">
        <v>-0.78125</v>
      </c>
      <c r="C15">
        <v>0.453125</v>
      </c>
      <c r="D15">
        <v>-0.2890625</v>
      </c>
      <c r="E15">
        <f t="shared" si="0"/>
        <v>948.27789019424574</v>
      </c>
    </row>
    <row r="16" spans="1:5" x14ac:dyDescent="0.25">
      <c r="A16" s="3">
        <f t="shared" si="1"/>
        <v>20.000305555555574</v>
      </c>
      <c r="B16">
        <v>-0.7890625</v>
      </c>
      <c r="C16">
        <v>0.3984375</v>
      </c>
      <c r="D16">
        <v>-0.296875</v>
      </c>
      <c r="E16">
        <f t="shared" si="0"/>
        <v>932.47350414770506</v>
      </c>
    </row>
    <row r="17" spans="1:5" x14ac:dyDescent="0.25">
      <c r="A17" s="3">
        <f t="shared" si="1"/>
        <v>20.000333333333352</v>
      </c>
      <c r="B17">
        <v>-0.796875</v>
      </c>
      <c r="C17">
        <v>0.4453125</v>
      </c>
      <c r="D17">
        <v>-0.2890625</v>
      </c>
      <c r="E17">
        <f t="shared" si="0"/>
        <v>957.53335043093932</v>
      </c>
    </row>
    <row r="18" spans="1:5" x14ac:dyDescent="0.25">
      <c r="A18" s="3">
        <f t="shared" si="1"/>
        <v>20.000361111111133</v>
      </c>
      <c r="B18">
        <v>-0.7890625</v>
      </c>
      <c r="C18">
        <v>0.4296875</v>
      </c>
      <c r="D18">
        <v>-0.3046875</v>
      </c>
      <c r="E18">
        <f t="shared" si="0"/>
        <v>948.72833267419071</v>
      </c>
    </row>
    <row r="19" spans="1:5" x14ac:dyDescent="0.25">
      <c r="A19" s="3">
        <f t="shared" si="1"/>
        <v>20.00038888888891</v>
      </c>
      <c r="B19">
        <v>-0.7890625</v>
      </c>
      <c r="C19">
        <v>0.421875</v>
      </c>
      <c r="D19">
        <v>-0.3046875</v>
      </c>
      <c r="E19">
        <f t="shared" si="0"/>
        <v>945.2156458647413</v>
      </c>
    </row>
    <row r="20" spans="1:5" x14ac:dyDescent="0.25">
      <c r="A20" s="3">
        <f t="shared" si="1"/>
        <v>20.000416666666691</v>
      </c>
      <c r="B20">
        <v>-0.78125</v>
      </c>
      <c r="C20">
        <v>0.4375</v>
      </c>
      <c r="D20">
        <v>-0.3046875</v>
      </c>
      <c r="E20">
        <f t="shared" si="0"/>
        <v>945.82888788419336</v>
      </c>
    </row>
    <row r="21" spans="1:5" x14ac:dyDescent="0.25">
      <c r="A21" s="3">
        <f t="shared" si="1"/>
        <v>20.000444444444469</v>
      </c>
      <c r="B21">
        <v>-0.78125</v>
      </c>
      <c r="C21">
        <v>0.4296875</v>
      </c>
      <c r="D21">
        <v>-0.3046875</v>
      </c>
      <c r="E21">
        <f t="shared" si="0"/>
        <v>942.24061832023563</v>
      </c>
    </row>
    <row r="22" spans="1:5" x14ac:dyDescent="0.25">
      <c r="A22" s="3">
        <f t="shared" si="1"/>
        <v>20.00047222222225</v>
      </c>
      <c r="B22">
        <v>-0.78125</v>
      </c>
      <c r="C22">
        <v>0.4296875</v>
      </c>
      <c r="D22">
        <v>-0.2890625</v>
      </c>
      <c r="E22">
        <f t="shared" si="0"/>
        <v>937.30466715070827</v>
      </c>
    </row>
    <row r="23" spans="1:5" x14ac:dyDescent="0.25">
      <c r="A23" s="3">
        <f t="shared" si="1"/>
        <v>20.000500000000031</v>
      </c>
      <c r="B23">
        <v>-0.78125</v>
      </c>
      <c r="C23">
        <v>0.4375</v>
      </c>
      <c r="D23">
        <v>-0.3046875</v>
      </c>
      <c r="E23">
        <f t="shared" si="0"/>
        <v>945.82888788419336</v>
      </c>
    </row>
    <row r="24" spans="1:5" x14ac:dyDescent="0.25">
      <c r="A24" s="3">
        <f t="shared" si="1"/>
        <v>20.000527777777808</v>
      </c>
      <c r="B24">
        <v>-0.7734375</v>
      </c>
      <c r="C24">
        <v>0.453125</v>
      </c>
      <c r="D24">
        <v>-0.2890625</v>
      </c>
      <c r="E24">
        <f t="shared" si="0"/>
        <v>941.85187844878237</v>
      </c>
    </row>
    <row r="25" spans="1:5" x14ac:dyDescent="0.25">
      <c r="A25" s="3">
        <f t="shared" si="1"/>
        <v>20.000555555555589</v>
      </c>
      <c r="B25">
        <v>-0.7734375</v>
      </c>
      <c r="C25">
        <v>0.4296875</v>
      </c>
      <c r="D25">
        <v>-0.296875</v>
      </c>
      <c r="E25">
        <f t="shared" si="0"/>
        <v>933.25863493862198</v>
      </c>
    </row>
    <row r="26" spans="1:5" x14ac:dyDescent="0.25">
      <c r="A26" s="3">
        <f t="shared" si="1"/>
        <v>20.000583333333367</v>
      </c>
      <c r="B26">
        <v>-0.78125</v>
      </c>
      <c r="C26">
        <v>0.4453125</v>
      </c>
      <c r="D26">
        <v>-0.3046875</v>
      </c>
      <c r="E26">
        <f t="shared" si="0"/>
        <v>949.46788140120884</v>
      </c>
    </row>
    <row r="27" spans="1:5" x14ac:dyDescent="0.25">
      <c r="A27" s="3">
        <f t="shared" si="1"/>
        <v>20.000611111111148</v>
      </c>
      <c r="B27">
        <v>-0.7890625</v>
      </c>
      <c r="C27">
        <v>0.4453125</v>
      </c>
      <c r="D27">
        <v>-0.3203125</v>
      </c>
      <c r="E27">
        <f t="shared" si="0"/>
        <v>961.00101416114535</v>
      </c>
    </row>
    <row r="28" spans="1:5" x14ac:dyDescent="0.25">
      <c r="A28" s="3">
        <f t="shared" si="1"/>
        <v>20.000638888888925</v>
      </c>
      <c r="B28">
        <v>-0.7734375</v>
      </c>
      <c r="C28">
        <v>0.4375</v>
      </c>
      <c r="D28">
        <v>-0.3203125</v>
      </c>
      <c r="E28">
        <f t="shared" si="0"/>
        <v>944.56969783203408</v>
      </c>
    </row>
    <row r="29" spans="1:5" x14ac:dyDescent="0.25">
      <c r="A29" s="3">
        <f t="shared" si="1"/>
        <v>20.000666666666707</v>
      </c>
      <c r="B29">
        <v>-0.7734375</v>
      </c>
      <c r="C29">
        <v>0.4375</v>
      </c>
      <c r="D29">
        <v>-0.3203125</v>
      </c>
      <c r="E29">
        <f t="shared" si="0"/>
        <v>944.56969783203408</v>
      </c>
    </row>
    <row r="30" spans="1:5" x14ac:dyDescent="0.25">
      <c r="A30" s="3">
        <f t="shared" si="1"/>
        <v>20.000694444444484</v>
      </c>
      <c r="B30">
        <v>-0.78125</v>
      </c>
      <c r="C30">
        <v>0.4453125</v>
      </c>
      <c r="D30">
        <v>-0.3203125</v>
      </c>
      <c r="E30">
        <f t="shared" si="0"/>
        <v>954.59671213162051</v>
      </c>
    </row>
    <row r="31" spans="1:5" x14ac:dyDescent="0.25">
      <c r="A31" s="3">
        <f t="shared" si="1"/>
        <v>20.000722222222265</v>
      </c>
      <c r="B31">
        <v>-0.765625</v>
      </c>
      <c r="C31">
        <v>0.4453125</v>
      </c>
      <c r="D31">
        <v>-0.3203125</v>
      </c>
      <c r="E31">
        <f t="shared" si="0"/>
        <v>941.85187844878237</v>
      </c>
    </row>
    <row r="32" spans="1:5" x14ac:dyDescent="0.25">
      <c r="A32" s="3">
        <f t="shared" si="1"/>
        <v>20.000750000000043</v>
      </c>
      <c r="B32">
        <v>-0.7734375</v>
      </c>
      <c r="C32">
        <v>0.4375</v>
      </c>
      <c r="D32">
        <v>-0.328125</v>
      </c>
      <c r="E32">
        <f t="shared" si="0"/>
        <v>947.2475030483057</v>
      </c>
    </row>
    <row r="33" spans="1:5" x14ac:dyDescent="0.25">
      <c r="A33" s="3">
        <f t="shared" si="1"/>
        <v>20.000777777777824</v>
      </c>
      <c r="B33">
        <v>-0.765625</v>
      </c>
      <c r="C33">
        <v>0.453125</v>
      </c>
      <c r="D33">
        <v>-0.328125</v>
      </c>
      <c r="E33">
        <f t="shared" si="0"/>
        <v>948.24570754367244</v>
      </c>
    </row>
    <row r="34" spans="1:5" x14ac:dyDescent="0.25">
      <c r="A34" s="3">
        <f t="shared" si="1"/>
        <v>20.000805555555601</v>
      </c>
      <c r="B34">
        <v>-0.7734375</v>
      </c>
      <c r="C34">
        <v>0.4609375</v>
      </c>
      <c r="D34">
        <v>-0.328125</v>
      </c>
      <c r="E34">
        <f t="shared" si="0"/>
        <v>958.29794998085015</v>
      </c>
    </row>
    <row r="35" spans="1:5" x14ac:dyDescent="0.25">
      <c r="A35" s="3">
        <f t="shared" si="1"/>
        <v>20.000833333333382</v>
      </c>
      <c r="B35">
        <v>-0.78125</v>
      </c>
      <c r="C35">
        <v>0.40625</v>
      </c>
      <c r="D35">
        <v>-0.3359375</v>
      </c>
      <c r="E35">
        <f t="shared" si="0"/>
        <v>942.46730919764536</v>
      </c>
    </row>
    <row r="36" spans="1:5" x14ac:dyDescent="0.25">
      <c r="A36" s="3">
        <f t="shared" si="1"/>
        <v>20.00086111111116</v>
      </c>
      <c r="B36" t="e">
        <v>#N/A</v>
      </c>
      <c r="C36" t="e">
        <v>#N/A</v>
      </c>
      <c r="D36" t="e">
        <v>#N/A</v>
      </c>
      <c r="E36" t="e">
        <f t="shared" si="0"/>
        <v>#N/A</v>
      </c>
    </row>
    <row r="37" spans="1:5" x14ac:dyDescent="0.25">
      <c r="A37" s="3">
        <f>A5+4</f>
        <v>24</v>
      </c>
      <c r="B37">
        <v>-0.4375</v>
      </c>
      <c r="C37">
        <v>0.8046875</v>
      </c>
      <c r="D37">
        <v>-3.125E-2</v>
      </c>
      <c r="E37">
        <f t="shared" si="0"/>
        <v>916.463193563304</v>
      </c>
    </row>
    <row r="38" spans="1:5" x14ac:dyDescent="0.25">
      <c r="A38" s="3">
        <f t="shared" ref="A38:A101" si="2">A6+4</f>
        <v>24.000027777777781</v>
      </c>
      <c r="B38">
        <v>-0.453125</v>
      </c>
      <c r="C38">
        <v>0.828125</v>
      </c>
      <c r="D38">
        <v>-4.6875E-2</v>
      </c>
      <c r="E38">
        <f t="shared" si="0"/>
        <v>945.15107092728829</v>
      </c>
    </row>
    <row r="39" spans="1:5" x14ac:dyDescent="0.25">
      <c r="A39" s="3">
        <f t="shared" si="2"/>
        <v>24.000055555555559</v>
      </c>
      <c r="B39">
        <v>-0.453125</v>
      </c>
      <c r="C39">
        <v>0.8203125</v>
      </c>
      <c r="D39">
        <v>-5.46875E-2</v>
      </c>
      <c r="E39">
        <f t="shared" si="0"/>
        <v>938.73616417899871</v>
      </c>
    </row>
    <row r="40" spans="1:5" x14ac:dyDescent="0.25">
      <c r="A40" s="3">
        <f t="shared" si="2"/>
        <v>24.00008333333334</v>
      </c>
      <c r="B40">
        <v>-0.4296875</v>
      </c>
      <c r="C40">
        <v>0.8359375</v>
      </c>
      <c r="D40">
        <v>-6.25E-2</v>
      </c>
      <c r="E40">
        <f t="shared" si="0"/>
        <v>941.9814762310881</v>
      </c>
    </row>
    <row r="41" spans="1:5" x14ac:dyDescent="0.25">
      <c r="A41" s="3">
        <f t="shared" si="2"/>
        <v>24.000111111111117</v>
      </c>
      <c r="B41">
        <v>-0.4609375</v>
      </c>
      <c r="C41">
        <v>0.828125</v>
      </c>
      <c r="D41">
        <v>-7.03125E-2</v>
      </c>
      <c r="E41">
        <f t="shared" si="0"/>
        <v>950.36742483499506</v>
      </c>
    </row>
    <row r="42" spans="1:5" x14ac:dyDescent="0.25">
      <c r="A42" s="3">
        <f t="shared" si="2"/>
        <v>24.000138888888898</v>
      </c>
      <c r="B42">
        <v>-0.453125</v>
      </c>
      <c r="C42">
        <v>0.8359375</v>
      </c>
      <c r="D42">
        <v>-7.03125E-2</v>
      </c>
      <c r="E42">
        <f t="shared" si="0"/>
        <v>953.44513066431875</v>
      </c>
    </row>
    <row r="43" spans="1:5" x14ac:dyDescent="0.25">
      <c r="A43" s="3">
        <f t="shared" si="2"/>
        <v>24.000166666666676</v>
      </c>
      <c r="B43">
        <v>-0.4375</v>
      </c>
      <c r="C43">
        <v>0.828125</v>
      </c>
      <c r="D43">
        <v>-8.59375E-2</v>
      </c>
      <c r="E43">
        <f t="shared" si="0"/>
        <v>940.52247157165255</v>
      </c>
    </row>
    <row r="44" spans="1:5" x14ac:dyDescent="0.25">
      <c r="A44" s="3">
        <f t="shared" si="2"/>
        <v>24.000194444444457</v>
      </c>
      <c r="B44">
        <v>-0.4609375</v>
      </c>
      <c r="C44">
        <v>0.8515625</v>
      </c>
      <c r="D44">
        <v>-9.375E-2</v>
      </c>
      <c r="E44">
        <f t="shared" si="0"/>
        <v>972.8366424084262</v>
      </c>
    </row>
    <row r="45" spans="1:5" x14ac:dyDescent="0.25">
      <c r="A45" s="3">
        <f t="shared" si="2"/>
        <v>24.000222222222234</v>
      </c>
      <c r="B45">
        <v>-0.4453125</v>
      </c>
      <c r="C45">
        <v>0.828125</v>
      </c>
      <c r="D45">
        <v>-6.25E-2</v>
      </c>
      <c r="E45">
        <f t="shared" si="0"/>
        <v>942.33777823095363</v>
      </c>
    </row>
    <row r="46" spans="1:5" x14ac:dyDescent="0.25">
      <c r="A46" s="3">
        <f t="shared" si="2"/>
        <v>24.000250000000015</v>
      </c>
      <c r="B46">
        <v>-0.46875</v>
      </c>
      <c r="C46">
        <v>0.828125</v>
      </c>
      <c r="D46">
        <v>-8.59375E-2</v>
      </c>
      <c r="E46">
        <f t="shared" si="0"/>
        <v>955.45948738355719</v>
      </c>
    </row>
    <row r="47" spans="1:5" x14ac:dyDescent="0.25">
      <c r="A47" s="3">
        <f t="shared" si="2"/>
        <v>24.000277777777793</v>
      </c>
      <c r="B47">
        <v>-0.4453125</v>
      </c>
      <c r="C47">
        <v>0.828125</v>
      </c>
      <c r="D47">
        <v>-9.375E-2</v>
      </c>
      <c r="E47">
        <f t="shared" si="0"/>
        <v>944.92502389409185</v>
      </c>
    </row>
    <row r="48" spans="1:5" x14ac:dyDescent="0.25">
      <c r="A48" s="3">
        <f t="shared" si="2"/>
        <v>24.000305555555574</v>
      </c>
      <c r="B48">
        <v>-0.4609375</v>
      </c>
      <c r="C48">
        <v>0.828125</v>
      </c>
      <c r="D48">
        <v>-9.375E-2</v>
      </c>
      <c r="E48">
        <f t="shared" si="0"/>
        <v>952.38829110360757</v>
      </c>
    </row>
    <row r="49" spans="1:5" x14ac:dyDescent="0.25">
      <c r="A49" s="3">
        <f t="shared" si="2"/>
        <v>24.000333333333352</v>
      </c>
      <c r="B49">
        <v>-0.453125</v>
      </c>
      <c r="C49">
        <v>0.8203125</v>
      </c>
      <c r="D49">
        <v>-9.375E-2</v>
      </c>
      <c r="E49">
        <f t="shared" si="0"/>
        <v>941.81947621678012</v>
      </c>
    </row>
    <row r="50" spans="1:5" x14ac:dyDescent="0.25">
      <c r="A50" s="3">
        <f t="shared" si="2"/>
        <v>24.000361111111133</v>
      </c>
      <c r="B50">
        <v>-0.4453125</v>
      </c>
      <c r="C50">
        <v>0.828125</v>
      </c>
      <c r="D50">
        <v>-0.1015625</v>
      </c>
      <c r="E50">
        <f t="shared" si="0"/>
        <v>945.73208663315427</v>
      </c>
    </row>
    <row r="51" spans="1:5" x14ac:dyDescent="0.25">
      <c r="A51" s="3">
        <f t="shared" si="2"/>
        <v>24.00038888888891</v>
      </c>
      <c r="B51">
        <v>-0.4375</v>
      </c>
      <c r="C51">
        <v>0.8359375</v>
      </c>
      <c r="D51">
        <v>-9.375E-2</v>
      </c>
      <c r="E51">
        <f t="shared" si="0"/>
        <v>948.14915303777491</v>
      </c>
    </row>
    <row r="52" spans="1:5" x14ac:dyDescent="0.25">
      <c r="A52" s="3">
        <f t="shared" si="2"/>
        <v>24.000416666666691</v>
      </c>
      <c r="B52">
        <v>-0.46875</v>
      </c>
      <c r="C52">
        <v>0.8359375</v>
      </c>
      <c r="D52">
        <v>-0.1171875</v>
      </c>
      <c r="E52">
        <f t="shared" si="0"/>
        <v>965.53144773357849</v>
      </c>
    </row>
    <row r="53" spans="1:5" x14ac:dyDescent="0.25">
      <c r="A53" s="3">
        <f t="shared" si="2"/>
        <v>24.000444444444469</v>
      </c>
      <c r="B53">
        <v>-0.453125</v>
      </c>
      <c r="C53">
        <v>0.8203125</v>
      </c>
      <c r="D53">
        <v>-7.03125E-2</v>
      </c>
      <c r="E53">
        <f t="shared" si="0"/>
        <v>939.77588335597329</v>
      </c>
    </row>
    <row r="54" spans="1:5" x14ac:dyDescent="0.25">
      <c r="A54" s="3">
        <f t="shared" si="2"/>
        <v>24.00047222222225</v>
      </c>
      <c r="B54">
        <v>-0.46875</v>
      </c>
      <c r="C54">
        <v>0.8125</v>
      </c>
      <c r="D54">
        <v>-7.03125E-2</v>
      </c>
      <c r="E54">
        <f t="shared" si="0"/>
        <v>940.65225251218635</v>
      </c>
    </row>
    <row r="55" spans="1:5" x14ac:dyDescent="0.25">
      <c r="A55" s="3">
        <f t="shared" si="2"/>
        <v>24.000500000000031</v>
      </c>
      <c r="B55">
        <v>-0.453125</v>
      </c>
      <c r="C55">
        <v>0.8125</v>
      </c>
      <c r="D55">
        <v>-8.59375E-2</v>
      </c>
      <c r="E55">
        <f t="shared" si="0"/>
        <v>934.2717856872539</v>
      </c>
    </row>
    <row r="56" spans="1:5" x14ac:dyDescent="0.25">
      <c r="A56" s="3">
        <f t="shared" si="2"/>
        <v>24.000527777777808</v>
      </c>
      <c r="B56">
        <v>-0.4609375</v>
      </c>
      <c r="C56">
        <v>0.8203125</v>
      </c>
      <c r="D56">
        <v>-0.1015625</v>
      </c>
      <c r="E56">
        <f t="shared" si="0"/>
        <v>946.40948746763422</v>
      </c>
    </row>
    <row r="57" spans="1:5" x14ac:dyDescent="0.25">
      <c r="A57" s="3">
        <f t="shared" si="2"/>
        <v>24.000555555555589</v>
      </c>
      <c r="B57">
        <v>-0.46875</v>
      </c>
      <c r="C57">
        <v>0.8125</v>
      </c>
      <c r="D57">
        <v>-0.1015625</v>
      </c>
      <c r="E57">
        <f t="shared" si="0"/>
        <v>943.50291674496168</v>
      </c>
    </row>
    <row r="58" spans="1:5" x14ac:dyDescent="0.25">
      <c r="A58" s="3">
        <f t="shared" si="2"/>
        <v>24.000583333333367</v>
      </c>
      <c r="B58">
        <v>-0.46875</v>
      </c>
      <c r="C58">
        <v>0.8125</v>
      </c>
      <c r="D58">
        <v>-0.109375</v>
      </c>
      <c r="E58">
        <f t="shared" si="0"/>
        <v>944.37582726634855</v>
      </c>
    </row>
    <row r="59" spans="1:5" x14ac:dyDescent="0.25">
      <c r="A59" s="3">
        <f t="shared" si="2"/>
        <v>24.000611111111148</v>
      </c>
      <c r="B59">
        <v>-0.4609375</v>
      </c>
      <c r="C59">
        <v>0.8125</v>
      </c>
      <c r="D59">
        <v>-0.1015625</v>
      </c>
      <c r="E59">
        <f t="shared" si="0"/>
        <v>939.64598137410235</v>
      </c>
    </row>
    <row r="60" spans="1:5" x14ac:dyDescent="0.25">
      <c r="A60" s="3">
        <f t="shared" si="2"/>
        <v>24.000638888888925</v>
      </c>
      <c r="B60">
        <v>-0.4609375</v>
      </c>
      <c r="C60">
        <v>0.8125</v>
      </c>
      <c r="D60">
        <v>-0.109375</v>
      </c>
      <c r="E60">
        <f t="shared" si="0"/>
        <v>940.52247157165255</v>
      </c>
    </row>
    <row r="61" spans="1:5" x14ac:dyDescent="0.25">
      <c r="A61" s="3">
        <f t="shared" si="2"/>
        <v>24.000666666666707</v>
      </c>
      <c r="B61">
        <v>-0.4609375</v>
      </c>
      <c r="C61">
        <v>0.8125</v>
      </c>
      <c r="D61">
        <v>-0.109375</v>
      </c>
      <c r="E61">
        <f t="shared" si="0"/>
        <v>940.52247157165255</v>
      </c>
    </row>
    <row r="62" spans="1:5" x14ac:dyDescent="0.25">
      <c r="A62" s="3">
        <f t="shared" si="2"/>
        <v>24.000694444444484</v>
      </c>
      <c r="B62">
        <v>-0.4609375</v>
      </c>
      <c r="C62">
        <v>0.828125</v>
      </c>
      <c r="D62">
        <v>-9.375E-2</v>
      </c>
      <c r="E62">
        <f t="shared" si="0"/>
        <v>952.38829110360757</v>
      </c>
    </row>
    <row r="63" spans="1:5" x14ac:dyDescent="0.25">
      <c r="A63" s="3">
        <f t="shared" si="2"/>
        <v>24.000722222222265</v>
      </c>
      <c r="B63">
        <v>-0.453125</v>
      </c>
      <c r="C63">
        <v>0.8125</v>
      </c>
      <c r="D63">
        <v>-0.1015625</v>
      </c>
      <c r="E63">
        <f t="shared" si="0"/>
        <v>935.83837121120973</v>
      </c>
    </row>
    <row r="64" spans="1:5" x14ac:dyDescent="0.25">
      <c r="A64" s="3">
        <f t="shared" si="2"/>
        <v>24.000750000000043</v>
      </c>
      <c r="B64">
        <v>-0.4609375</v>
      </c>
      <c r="C64">
        <v>0.8203125</v>
      </c>
      <c r="D64">
        <v>-0.1171875</v>
      </c>
      <c r="E64">
        <f t="shared" si="0"/>
        <v>948.21352380081032</v>
      </c>
    </row>
    <row r="65" spans="1:5" x14ac:dyDescent="0.25">
      <c r="A65" s="3">
        <f t="shared" si="2"/>
        <v>24.000777777777824</v>
      </c>
      <c r="B65">
        <v>-0.4765625</v>
      </c>
      <c r="C65">
        <v>0.8359375</v>
      </c>
      <c r="D65">
        <v>-0.1171875</v>
      </c>
      <c r="E65">
        <f t="shared" si="0"/>
        <v>969.34835351835727</v>
      </c>
    </row>
    <row r="66" spans="1:5" x14ac:dyDescent="0.25">
      <c r="A66" s="3">
        <f t="shared" si="2"/>
        <v>24.000805555555601</v>
      </c>
      <c r="B66">
        <v>-0.46875</v>
      </c>
      <c r="C66">
        <v>0.8203125</v>
      </c>
      <c r="D66">
        <v>-7.8125E-2</v>
      </c>
      <c r="E66">
        <f t="shared" si="0"/>
        <v>948.02039839934343</v>
      </c>
    </row>
    <row r="67" spans="1:5" x14ac:dyDescent="0.25">
      <c r="A67" s="3">
        <f t="shared" si="2"/>
        <v>24.000833333333382</v>
      </c>
      <c r="B67">
        <v>-0.46875</v>
      </c>
      <c r="C67">
        <v>0.8203125</v>
      </c>
      <c r="D67">
        <v>-9.375E-2</v>
      </c>
      <c r="E67">
        <f t="shared" si="0"/>
        <v>949.43573908730127</v>
      </c>
    </row>
    <row r="68" spans="1:5" x14ac:dyDescent="0.25">
      <c r="A68" s="3">
        <f t="shared" si="2"/>
        <v>24.00086111111116</v>
      </c>
      <c r="B68" t="e">
        <v>#N/A</v>
      </c>
      <c r="C68" t="e">
        <v>#N/A</v>
      </c>
      <c r="D68" t="e">
        <v>#N/A</v>
      </c>
      <c r="E68" t="e">
        <f t="shared" si="0"/>
        <v>#N/A</v>
      </c>
    </row>
    <row r="69" spans="1:5" x14ac:dyDescent="0.25">
      <c r="A69" s="3">
        <f t="shared" si="2"/>
        <v>28</v>
      </c>
      <c r="B69">
        <v>-0.4296875</v>
      </c>
      <c r="C69">
        <v>0.8515625</v>
      </c>
      <c r="D69">
        <v>-4.6875E-2</v>
      </c>
      <c r="E69">
        <f t="shared" si="0"/>
        <v>954.98026403036204</v>
      </c>
    </row>
    <row r="70" spans="1:5" x14ac:dyDescent="0.25">
      <c r="A70" s="3">
        <f t="shared" si="2"/>
        <v>28.000027777777781</v>
      </c>
      <c r="B70">
        <v>-0.421875</v>
      </c>
      <c r="C70">
        <v>0.84375</v>
      </c>
      <c r="D70">
        <v>-5.46875E-2</v>
      </c>
      <c r="E70">
        <f t="shared" ref="E70:E133" si="3">(((B70^2)+(C70^2)+(D70^2))^0.5)*1000</f>
        <v>944.92502389409185</v>
      </c>
    </row>
    <row r="71" spans="1:5" x14ac:dyDescent="0.25">
      <c r="A71" s="3">
        <f t="shared" si="2"/>
        <v>28.000055555555559</v>
      </c>
      <c r="B71">
        <v>-0.4375</v>
      </c>
      <c r="C71">
        <v>0.84375</v>
      </c>
      <c r="D71">
        <v>-5.46875E-2</v>
      </c>
      <c r="E71">
        <f t="shared" si="3"/>
        <v>952.00369492783489</v>
      </c>
    </row>
    <row r="72" spans="1:5" x14ac:dyDescent="0.25">
      <c r="A72" s="3">
        <f t="shared" si="2"/>
        <v>28.00008333333334</v>
      </c>
      <c r="B72">
        <v>-0.4375</v>
      </c>
      <c r="C72">
        <v>0.8359375</v>
      </c>
      <c r="D72">
        <v>-5.46875E-2</v>
      </c>
      <c r="E72">
        <f t="shared" si="3"/>
        <v>945.08649157762272</v>
      </c>
    </row>
    <row r="73" spans="1:5" x14ac:dyDescent="0.25">
      <c r="A73" s="3">
        <f t="shared" si="2"/>
        <v>28.000111111111117</v>
      </c>
      <c r="B73">
        <v>-0.4453125</v>
      </c>
      <c r="C73">
        <v>0.828125</v>
      </c>
      <c r="D73">
        <v>-6.25E-2</v>
      </c>
      <c r="E73">
        <f t="shared" si="3"/>
        <v>942.33777823095363</v>
      </c>
    </row>
    <row r="74" spans="1:5" x14ac:dyDescent="0.25">
      <c r="A74" s="3">
        <f t="shared" si="2"/>
        <v>28.000138888888898</v>
      </c>
      <c r="B74">
        <v>-0.4453125</v>
      </c>
      <c r="C74">
        <v>0.8359375</v>
      </c>
      <c r="D74">
        <v>-6.25E-2</v>
      </c>
      <c r="E74">
        <f t="shared" si="3"/>
        <v>949.21071241453024</v>
      </c>
    </row>
    <row r="75" spans="1:5" x14ac:dyDescent="0.25">
      <c r="A75" s="3">
        <f t="shared" si="2"/>
        <v>28.000166666666676</v>
      </c>
      <c r="B75">
        <v>-0.4140625</v>
      </c>
      <c r="C75">
        <v>0.8359375</v>
      </c>
      <c r="D75">
        <v>-4.6875E-2</v>
      </c>
      <c r="E75">
        <f t="shared" si="3"/>
        <v>934.04310577055276</v>
      </c>
    </row>
    <row r="76" spans="1:5" x14ac:dyDescent="0.25">
      <c r="A76" s="3">
        <f t="shared" si="2"/>
        <v>28.000194444444457</v>
      </c>
      <c r="B76">
        <v>-0.4453125</v>
      </c>
      <c r="C76">
        <v>0.828125</v>
      </c>
      <c r="D76">
        <v>-8.59375E-2</v>
      </c>
      <c r="E76">
        <f t="shared" si="3"/>
        <v>944.18191689287289</v>
      </c>
    </row>
    <row r="77" spans="1:5" x14ac:dyDescent="0.25">
      <c r="A77" s="3">
        <f t="shared" si="2"/>
        <v>28.000222222222234</v>
      </c>
      <c r="B77">
        <v>-0.4375</v>
      </c>
      <c r="C77">
        <v>0.8359375</v>
      </c>
      <c r="D77">
        <v>-6.25E-2</v>
      </c>
      <c r="E77">
        <f t="shared" si="3"/>
        <v>945.57072919282461</v>
      </c>
    </row>
    <row r="78" spans="1:5" x14ac:dyDescent="0.25">
      <c r="A78" s="3">
        <f t="shared" si="2"/>
        <v>28.000250000000015</v>
      </c>
      <c r="B78">
        <v>-0.453125</v>
      </c>
      <c r="C78">
        <v>0.84375</v>
      </c>
      <c r="D78">
        <v>-7.03125E-2</v>
      </c>
      <c r="E78">
        <f t="shared" si="3"/>
        <v>960.30212734391557</v>
      </c>
    </row>
    <row r="79" spans="1:5" x14ac:dyDescent="0.25">
      <c r="A79" s="3">
        <f t="shared" si="2"/>
        <v>28.000277777777793</v>
      </c>
      <c r="B79">
        <v>-0.46875</v>
      </c>
      <c r="C79">
        <v>0.8203125</v>
      </c>
      <c r="D79">
        <v>-7.03125E-2</v>
      </c>
      <c r="E79">
        <f t="shared" si="3"/>
        <v>947.40857490973758</v>
      </c>
    </row>
    <row r="80" spans="1:5" x14ac:dyDescent="0.25">
      <c r="A80" s="3">
        <f t="shared" si="2"/>
        <v>28.000305555555574</v>
      </c>
      <c r="B80">
        <v>-0.453125</v>
      </c>
      <c r="C80">
        <v>0.828125</v>
      </c>
      <c r="D80">
        <v>-7.8125E-2</v>
      </c>
      <c r="E80">
        <f t="shared" si="3"/>
        <v>947.21528538922973</v>
      </c>
    </row>
    <row r="81" spans="1:5" x14ac:dyDescent="0.25">
      <c r="A81" s="3">
        <f t="shared" si="2"/>
        <v>28.000333333333352</v>
      </c>
      <c r="B81">
        <v>-0.46875</v>
      </c>
      <c r="C81">
        <v>0.8125</v>
      </c>
      <c r="D81">
        <v>-7.8125E-2</v>
      </c>
      <c r="E81">
        <f t="shared" si="3"/>
        <v>941.26846761431455</v>
      </c>
    </row>
    <row r="82" spans="1:5" x14ac:dyDescent="0.25">
      <c r="A82" s="3">
        <f t="shared" si="2"/>
        <v>28.000361111111133</v>
      </c>
      <c r="B82">
        <v>-0.4765625</v>
      </c>
      <c r="C82">
        <v>0.8125</v>
      </c>
      <c r="D82">
        <v>-7.03125E-2</v>
      </c>
      <c r="E82">
        <f t="shared" si="3"/>
        <v>944.56969783203408</v>
      </c>
    </row>
    <row r="83" spans="1:5" x14ac:dyDescent="0.25">
      <c r="A83" s="3">
        <f t="shared" si="2"/>
        <v>28.00038888888891</v>
      </c>
      <c r="B83">
        <v>-0.4765625</v>
      </c>
      <c r="C83">
        <v>0.8046875</v>
      </c>
      <c r="D83">
        <v>-9.375E-2</v>
      </c>
      <c r="E83">
        <f t="shared" si="3"/>
        <v>939.90576738442246</v>
      </c>
    </row>
    <row r="84" spans="1:5" x14ac:dyDescent="0.25">
      <c r="A84" s="3">
        <f t="shared" si="2"/>
        <v>28.000416666666691</v>
      </c>
      <c r="B84">
        <v>-0.484375</v>
      </c>
      <c r="C84">
        <v>0.796875</v>
      </c>
      <c r="D84">
        <v>-0.1015625</v>
      </c>
      <c r="E84">
        <f t="shared" si="3"/>
        <v>938.05322218744607</v>
      </c>
    </row>
    <row r="85" spans="1:5" x14ac:dyDescent="0.25">
      <c r="A85" s="3">
        <f t="shared" si="2"/>
        <v>28.000444444444469</v>
      </c>
      <c r="B85">
        <v>-0.4921875</v>
      </c>
      <c r="C85">
        <v>0.8046875</v>
      </c>
      <c r="D85">
        <v>-9.375E-2</v>
      </c>
      <c r="E85">
        <f t="shared" si="3"/>
        <v>947.92382094369793</v>
      </c>
    </row>
    <row r="86" spans="1:5" x14ac:dyDescent="0.25">
      <c r="A86" s="3">
        <f t="shared" si="2"/>
        <v>28.00047222222225</v>
      </c>
      <c r="B86">
        <v>-0.5</v>
      </c>
      <c r="C86">
        <v>0.8046875</v>
      </c>
      <c r="D86">
        <v>-0.1015625</v>
      </c>
      <c r="E86">
        <f t="shared" si="3"/>
        <v>952.804761775727</v>
      </c>
    </row>
    <row r="87" spans="1:5" x14ac:dyDescent="0.25">
      <c r="A87" s="3">
        <f t="shared" si="2"/>
        <v>28.000500000000031</v>
      </c>
      <c r="B87">
        <v>-0.5078125</v>
      </c>
      <c r="C87">
        <v>0.7890625</v>
      </c>
      <c r="D87">
        <v>-8.59375E-2</v>
      </c>
      <c r="E87">
        <f t="shared" si="3"/>
        <v>942.27300607029485</v>
      </c>
    </row>
    <row r="88" spans="1:5" x14ac:dyDescent="0.25">
      <c r="A88" s="3">
        <f t="shared" si="2"/>
        <v>28.000527777777808</v>
      </c>
      <c r="B88">
        <v>-0.5</v>
      </c>
      <c r="C88">
        <v>0.796875</v>
      </c>
      <c r="D88">
        <v>-9.375E-2</v>
      </c>
      <c r="E88">
        <f t="shared" si="3"/>
        <v>945.40934421286522</v>
      </c>
    </row>
    <row r="89" spans="1:5" x14ac:dyDescent="0.25">
      <c r="A89" s="3">
        <f t="shared" si="2"/>
        <v>28.000555555555589</v>
      </c>
      <c r="B89">
        <v>-0.5078125</v>
      </c>
      <c r="C89">
        <v>0.78125</v>
      </c>
      <c r="D89">
        <v>-0.109375</v>
      </c>
      <c r="E89">
        <f t="shared" si="3"/>
        <v>938.18334470467448</v>
      </c>
    </row>
    <row r="90" spans="1:5" x14ac:dyDescent="0.25">
      <c r="A90" s="3">
        <f t="shared" si="2"/>
        <v>28.000583333333367</v>
      </c>
      <c r="B90">
        <v>-0.515625</v>
      </c>
      <c r="C90">
        <v>0.7734375</v>
      </c>
      <c r="D90">
        <v>-0.1015625</v>
      </c>
      <c r="E90">
        <f t="shared" si="3"/>
        <v>935.08804314754229</v>
      </c>
    </row>
    <row r="91" spans="1:5" x14ac:dyDescent="0.25">
      <c r="A91" s="3">
        <f t="shared" si="2"/>
        <v>28.000611111111148</v>
      </c>
      <c r="B91">
        <v>-0.515625</v>
      </c>
      <c r="C91">
        <v>0.796875</v>
      </c>
      <c r="D91">
        <v>-8.59375E-2</v>
      </c>
      <c r="E91">
        <f t="shared" si="3"/>
        <v>953.028939831446</v>
      </c>
    </row>
    <row r="92" spans="1:5" x14ac:dyDescent="0.25">
      <c r="A92" s="3">
        <f t="shared" si="2"/>
        <v>28.000638888888925</v>
      </c>
      <c r="B92">
        <v>-0.5234375</v>
      </c>
      <c r="C92">
        <v>0.765625</v>
      </c>
      <c r="D92">
        <v>-0.1171875</v>
      </c>
      <c r="E92">
        <f t="shared" si="3"/>
        <v>934.82691830493411</v>
      </c>
    </row>
    <row r="93" spans="1:5" x14ac:dyDescent="0.25">
      <c r="A93" s="3">
        <f t="shared" si="2"/>
        <v>28.000666666666707</v>
      </c>
      <c r="B93">
        <v>-0.515625</v>
      </c>
      <c r="C93">
        <v>0.765625</v>
      </c>
      <c r="D93">
        <v>-9.375E-2</v>
      </c>
      <c r="E93">
        <f t="shared" si="3"/>
        <v>927.81455245647021</v>
      </c>
    </row>
    <row r="94" spans="1:5" x14ac:dyDescent="0.25">
      <c r="A94" s="3">
        <f t="shared" si="2"/>
        <v>28.000694444444484</v>
      </c>
      <c r="B94">
        <v>-0.515625</v>
      </c>
      <c r="C94">
        <v>0.7890625</v>
      </c>
      <c r="D94">
        <v>-9.375E-2</v>
      </c>
      <c r="E94">
        <f t="shared" si="3"/>
        <v>947.2475030483057</v>
      </c>
    </row>
    <row r="95" spans="1:5" x14ac:dyDescent="0.25">
      <c r="A95" s="3">
        <f t="shared" si="2"/>
        <v>28.000722222222265</v>
      </c>
      <c r="B95">
        <v>-0.5078125</v>
      </c>
      <c r="C95">
        <v>0.78125</v>
      </c>
      <c r="D95">
        <v>-0.109375</v>
      </c>
      <c r="E95">
        <f t="shared" si="3"/>
        <v>938.18334470467448</v>
      </c>
    </row>
    <row r="96" spans="1:5" x14ac:dyDescent="0.25">
      <c r="A96" s="3">
        <f t="shared" si="2"/>
        <v>28.000750000000043</v>
      </c>
      <c r="B96">
        <v>-0.5</v>
      </c>
      <c r="C96">
        <v>0.7890625</v>
      </c>
      <c r="D96">
        <v>-0.109375</v>
      </c>
      <c r="E96">
        <f t="shared" si="3"/>
        <v>940.52247157165255</v>
      </c>
    </row>
    <row r="97" spans="1:5" x14ac:dyDescent="0.25">
      <c r="A97" s="3">
        <f t="shared" si="2"/>
        <v>28.000777777777824</v>
      </c>
      <c r="B97">
        <v>-0.4765625</v>
      </c>
      <c r="C97">
        <v>0.8046875</v>
      </c>
      <c r="D97">
        <v>-0.109375</v>
      </c>
      <c r="E97">
        <f t="shared" si="3"/>
        <v>941.59262937190624</v>
      </c>
    </row>
    <row r="98" spans="1:5" x14ac:dyDescent="0.25">
      <c r="A98" s="3">
        <f t="shared" si="2"/>
        <v>28.000805555555601</v>
      </c>
      <c r="B98">
        <v>-0.4921875</v>
      </c>
      <c r="C98">
        <v>0.8046875</v>
      </c>
      <c r="D98">
        <v>-0.140625</v>
      </c>
      <c r="E98">
        <f t="shared" si="3"/>
        <v>953.70115782539551</v>
      </c>
    </row>
    <row r="99" spans="1:5" x14ac:dyDescent="0.25">
      <c r="A99" s="3">
        <f t="shared" si="2"/>
        <v>28.000833333333382</v>
      </c>
      <c r="B99">
        <v>-0.46875</v>
      </c>
      <c r="C99">
        <v>0.7890625</v>
      </c>
      <c r="D99">
        <v>-0.1328125</v>
      </c>
      <c r="E99">
        <f t="shared" si="3"/>
        <v>927.35395160774499</v>
      </c>
    </row>
    <row r="100" spans="1:5" x14ac:dyDescent="0.25">
      <c r="A100" s="3">
        <f t="shared" si="2"/>
        <v>28.00086111111116</v>
      </c>
      <c r="B100" t="e">
        <v>#N/A</v>
      </c>
      <c r="C100" t="e">
        <v>#N/A</v>
      </c>
      <c r="D100" t="e">
        <v>#N/A</v>
      </c>
      <c r="E100" t="e">
        <f t="shared" si="3"/>
        <v>#N/A</v>
      </c>
    </row>
    <row r="101" spans="1:5" x14ac:dyDescent="0.25">
      <c r="A101" s="3">
        <f t="shared" si="2"/>
        <v>32</v>
      </c>
      <c r="B101">
        <v>-0.8203125</v>
      </c>
      <c r="C101">
        <v>0.484375</v>
      </c>
      <c r="D101">
        <v>-2.34375E-2</v>
      </c>
      <c r="E101">
        <f t="shared" si="3"/>
        <v>952.93286997956989</v>
      </c>
    </row>
    <row r="102" spans="1:5" x14ac:dyDescent="0.25">
      <c r="A102" s="3">
        <f t="shared" ref="A102:A165" si="4">A70+4</f>
        <v>32.000027777777781</v>
      </c>
      <c r="B102">
        <v>-0.828125</v>
      </c>
      <c r="C102">
        <v>0.4609375</v>
      </c>
      <c r="D102">
        <v>-2.34375E-2</v>
      </c>
      <c r="E102">
        <f t="shared" si="3"/>
        <v>948.05258869827469</v>
      </c>
    </row>
    <row r="103" spans="1:5" x14ac:dyDescent="0.25">
      <c r="A103" s="3">
        <f t="shared" si="4"/>
        <v>32.000055555555562</v>
      </c>
      <c r="B103">
        <v>-0.8671875</v>
      </c>
      <c r="C103">
        <v>0.4765625</v>
      </c>
      <c r="D103">
        <v>-0.1171875</v>
      </c>
      <c r="E103">
        <f t="shared" si="3"/>
        <v>996.42304605962931</v>
      </c>
    </row>
    <row r="104" spans="1:5" x14ac:dyDescent="0.25">
      <c r="A104" s="3">
        <f t="shared" si="4"/>
        <v>32.000083333333336</v>
      </c>
      <c r="B104">
        <v>-0.6953125</v>
      </c>
      <c r="C104">
        <v>0.5703125</v>
      </c>
      <c r="D104">
        <v>-7.8125E-3</v>
      </c>
      <c r="E104">
        <f t="shared" si="3"/>
        <v>899.32021853661786</v>
      </c>
    </row>
    <row r="105" spans="1:5" x14ac:dyDescent="0.25">
      <c r="A105" s="3">
        <f t="shared" si="4"/>
        <v>32.000111111111117</v>
      </c>
      <c r="B105">
        <v>-0.7265625</v>
      </c>
      <c r="C105">
        <v>0.546875</v>
      </c>
      <c r="D105">
        <v>-0.1015625</v>
      </c>
      <c r="E105">
        <f t="shared" si="3"/>
        <v>915.03020356570744</v>
      </c>
    </row>
    <row r="106" spans="1:5" x14ac:dyDescent="0.25">
      <c r="A106" s="3">
        <f t="shared" si="4"/>
        <v>32.000138888888898</v>
      </c>
      <c r="B106">
        <v>-0.8359375</v>
      </c>
      <c r="C106">
        <v>0.4140625</v>
      </c>
      <c r="D106">
        <v>-2.34375E-2</v>
      </c>
      <c r="E106">
        <f t="shared" si="3"/>
        <v>933.16052971541285</v>
      </c>
    </row>
    <row r="107" spans="1:5" x14ac:dyDescent="0.25">
      <c r="A107" s="3">
        <f t="shared" si="4"/>
        <v>32.000166666666672</v>
      </c>
      <c r="B107">
        <v>-0.9609375</v>
      </c>
      <c r="C107">
        <v>0.328125</v>
      </c>
      <c r="D107">
        <v>6.25E-2</v>
      </c>
      <c r="E107">
        <f t="shared" si="3"/>
        <v>1017.3362986403514</v>
      </c>
    </row>
    <row r="108" spans="1:5" x14ac:dyDescent="0.25">
      <c r="A108" s="3">
        <f t="shared" si="4"/>
        <v>32.00019444444446</v>
      </c>
      <c r="B108">
        <v>-0.96875</v>
      </c>
      <c r="C108">
        <v>0.4375</v>
      </c>
      <c r="D108">
        <v>-0.1484375</v>
      </c>
      <c r="E108">
        <f t="shared" si="3"/>
        <v>1073.2737320489355</v>
      </c>
    </row>
    <row r="109" spans="1:5" x14ac:dyDescent="0.25">
      <c r="A109" s="3">
        <f t="shared" si="4"/>
        <v>32.000222222222234</v>
      </c>
      <c r="B109">
        <v>-0.703125</v>
      </c>
      <c r="C109">
        <v>0.4453125</v>
      </c>
      <c r="D109">
        <v>-7.03125E-2</v>
      </c>
      <c r="E109">
        <f t="shared" si="3"/>
        <v>835.24357880650598</v>
      </c>
    </row>
    <row r="110" spans="1:5" x14ac:dyDescent="0.25">
      <c r="A110" s="3">
        <f t="shared" si="4"/>
        <v>32.000250000000015</v>
      </c>
      <c r="B110">
        <v>-0.5234375</v>
      </c>
      <c r="C110">
        <v>0.4140625</v>
      </c>
      <c r="D110">
        <v>-1.5625E-2</v>
      </c>
      <c r="E110">
        <f t="shared" si="3"/>
        <v>667.59172473713306</v>
      </c>
    </row>
    <row r="111" spans="1:5" x14ac:dyDescent="0.25">
      <c r="A111" s="3">
        <f t="shared" si="4"/>
        <v>32.000277777777796</v>
      </c>
      <c r="B111">
        <v>-1</v>
      </c>
      <c r="C111">
        <v>0.328125</v>
      </c>
      <c r="D111">
        <v>-0.1796875</v>
      </c>
      <c r="E111">
        <f t="shared" si="3"/>
        <v>1067.6861024108398</v>
      </c>
    </row>
    <row r="112" spans="1:5" x14ac:dyDescent="0.25">
      <c r="A112" s="3">
        <f t="shared" si="4"/>
        <v>32.00030555555557</v>
      </c>
      <c r="B112">
        <v>-1</v>
      </c>
      <c r="C112">
        <v>0.234375</v>
      </c>
      <c r="D112">
        <v>-0.359375</v>
      </c>
      <c r="E112">
        <f t="shared" si="3"/>
        <v>1088.1553341550093</v>
      </c>
    </row>
    <row r="113" spans="1:5" x14ac:dyDescent="0.25">
      <c r="A113" s="3">
        <f t="shared" si="4"/>
        <v>32.000333333333352</v>
      </c>
      <c r="B113">
        <v>-1.5625E-2</v>
      </c>
      <c r="C113">
        <v>0.609375</v>
      </c>
      <c r="D113">
        <v>-0.1484375</v>
      </c>
      <c r="E113">
        <f t="shared" si="3"/>
        <v>627.3880160285579</v>
      </c>
    </row>
    <row r="114" spans="1:5" x14ac:dyDescent="0.25">
      <c r="A114" s="3">
        <f t="shared" si="4"/>
        <v>32.000361111111133</v>
      </c>
      <c r="B114">
        <v>-0.453125</v>
      </c>
      <c r="C114">
        <v>0.3359375</v>
      </c>
      <c r="D114">
        <v>-0.25</v>
      </c>
      <c r="E114">
        <f t="shared" si="3"/>
        <v>616.9896834885086</v>
      </c>
    </row>
    <row r="115" spans="1:5" x14ac:dyDescent="0.25">
      <c r="A115" s="3">
        <f t="shared" si="4"/>
        <v>32.000388888888907</v>
      </c>
      <c r="B115">
        <v>-0.984375</v>
      </c>
      <c r="C115">
        <v>0.2734375</v>
      </c>
      <c r="D115">
        <v>-0.3125</v>
      </c>
      <c r="E115">
        <f t="shared" si="3"/>
        <v>1068.3718720704182</v>
      </c>
    </row>
    <row r="116" spans="1:5" x14ac:dyDescent="0.25">
      <c r="A116" s="3">
        <f t="shared" si="4"/>
        <v>32.000416666666695</v>
      </c>
      <c r="B116">
        <v>-1.015625</v>
      </c>
      <c r="C116">
        <v>0.59375</v>
      </c>
      <c r="D116">
        <v>-0.15625</v>
      </c>
      <c r="E116">
        <f t="shared" si="3"/>
        <v>1186.7802094848903</v>
      </c>
    </row>
    <row r="117" spans="1:5" x14ac:dyDescent="0.25">
      <c r="A117" s="3">
        <f t="shared" si="4"/>
        <v>32.000444444444469</v>
      </c>
      <c r="B117">
        <v>-0.734375</v>
      </c>
      <c r="C117">
        <v>0.4375</v>
      </c>
      <c r="D117">
        <v>-0.265625</v>
      </c>
      <c r="E117">
        <f t="shared" si="3"/>
        <v>895.13659921265651</v>
      </c>
    </row>
    <row r="118" spans="1:5" x14ac:dyDescent="0.25">
      <c r="A118" s="3">
        <f t="shared" si="4"/>
        <v>32.00047222222225</v>
      </c>
      <c r="B118">
        <v>-0.671875</v>
      </c>
      <c r="C118">
        <v>0.3203125</v>
      </c>
      <c r="D118">
        <v>0.359375</v>
      </c>
      <c r="E118">
        <f t="shared" si="3"/>
        <v>826.53887017263139</v>
      </c>
    </row>
    <row r="119" spans="1:5" x14ac:dyDescent="0.25">
      <c r="A119" s="3">
        <f t="shared" si="4"/>
        <v>32.000500000000031</v>
      </c>
      <c r="B119">
        <v>-0.8984375</v>
      </c>
      <c r="C119">
        <v>8.59375E-2</v>
      </c>
      <c r="D119">
        <v>-9.375E-2</v>
      </c>
      <c r="E119">
        <f t="shared" si="3"/>
        <v>907.39421301466314</v>
      </c>
    </row>
    <row r="120" spans="1:5" x14ac:dyDescent="0.25">
      <c r="A120" s="3">
        <f t="shared" si="4"/>
        <v>32.000527777777805</v>
      </c>
      <c r="B120">
        <v>-0.96875</v>
      </c>
      <c r="C120">
        <v>0.21875</v>
      </c>
      <c r="D120">
        <v>-2.34375E-2</v>
      </c>
      <c r="E120">
        <f t="shared" si="3"/>
        <v>993.41705310823511</v>
      </c>
    </row>
    <row r="121" spans="1:5" x14ac:dyDescent="0.25">
      <c r="A121" s="3">
        <f t="shared" si="4"/>
        <v>32.000555555555593</v>
      </c>
      <c r="B121">
        <v>-0.90625</v>
      </c>
      <c r="C121">
        <v>0.4765625</v>
      </c>
      <c r="D121">
        <v>-0.3671875</v>
      </c>
      <c r="E121">
        <f t="shared" si="3"/>
        <v>1087.7626299255273</v>
      </c>
    </row>
    <row r="122" spans="1:5" x14ac:dyDescent="0.25">
      <c r="A122" s="3">
        <f t="shared" si="4"/>
        <v>32.000583333333367</v>
      </c>
      <c r="B122">
        <v>-0.78125</v>
      </c>
      <c r="C122">
        <v>0.421875</v>
      </c>
      <c r="D122">
        <v>-0.1484375</v>
      </c>
      <c r="E122">
        <f t="shared" si="3"/>
        <v>900.20207149908845</v>
      </c>
    </row>
    <row r="123" spans="1:5" x14ac:dyDescent="0.25">
      <c r="A123" s="3">
        <f t="shared" si="4"/>
        <v>32.000611111111148</v>
      </c>
      <c r="B123">
        <v>-0.5234375</v>
      </c>
      <c r="C123">
        <v>0.53125</v>
      </c>
      <c r="D123">
        <v>-2.34375E-2</v>
      </c>
      <c r="E123">
        <f t="shared" si="3"/>
        <v>746.16532706398255</v>
      </c>
    </row>
    <row r="124" spans="1:5" x14ac:dyDescent="0.25">
      <c r="A124" s="3">
        <f t="shared" si="4"/>
        <v>32.000638888888929</v>
      </c>
      <c r="B124">
        <v>-0.8203125</v>
      </c>
      <c r="C124">
        <v>0.546875</v>
      </c>
      <c r="D124">
        <v>-0.125</v>
      </c>
      <c r="E124">
        <f t="shared" si="3"/>
        <v>993.78562239612324</v>
      </c>
    </row>
    <row r="125" spans="1:5" x14ac:dyDescent="0.25">
      <c r="A125" s="3">
        <f t="shared" si="4"/>
        <v>32.000666666666703</v>
      </c>
      <c r="B125">
        <v>-0.6953125</v>
      </c>
      <c r="C125">
        <v>0.453125</v>
      </c>
      <c r="D125">
        <v>-0.1171875</v>
      </c>
      <c r="E125">
        <f t="shared" si="3"/>
        <v>838.16146919164692</v>
      </c>
    </row>
    <row r="126" spans="1:5" x14ac:dyDescent="0.25">
      <c r="A126" s="3">
        <f t="shared" si="4"/>
        <v>32.000694444444484</v>
      </c>
      <c r="B126">
        <v>-0.8828125</v>
      </c>
      <c r="C126">
        <v>0.4140625</v>
      </c>
      <c r="D126">
        <v>0.140625</v>
      </c>
      <c r="E126">
        <f t="shared" si="3"/>
        <v>985.18072184117568</v>
      </c>
    </row>
    <row r="127" spans="1:5" x14ac:dyDescent="0.25">
      <c r="A127" s="3">
        <f t="shared" si="4"/>
        <v>32.000722222222265</v>
      </c>
      <c r="B127">
        <v>-0.890625</v>
      </c>
      <c r="C127">
        <v>0.1875</v>
      </c>
      <c r="D127">
        <v>0.109375</v>
      </c>
      <c r="E127">
        <f t="shared" si="3"/>
        <v>916.69625899203936</v>
      </c>
    </row>
    <row r="128" spans="1:5" x14ac:dyDescent="0.25">
      <c r="A128" s="3">
        <f t="shared" si="4"/>
        <v>32.000750000000039</v>
      </c>
      <c r="B128">
        <v>-0.8359375</v>
      </c>
      <c r="C128">
        <v>0.1953125</v>
      </c>
      <c r="D128">
        <v>-0.25</v>
      </c>
      <c r="E128">
        <f t="shared" si="3"/>
        <v>894.11323475413337</v>
      </c>
    </row>
    <row r="129" spans="1:5" x14ac:dyDescent="0.25">
      <c r="A129" s="3">
        <f t="shared" si="4"/>
        <v>32.000777777777827</v>
      </c>
      <c r="B129">
        <v>-1.2109375</v>
      </c>
      <c r="C129">
        <v>0.546875</v>
      </c>
      <c r="D129">
        <v>-0.5625</v>
      </c>
      <c r="E129">
        <f t="shared" si="3"/>
        <v>1442.8610967557654</v>
      </c>
    </row>
    <row r="130" spans="1:5" x14ac:dyDescent="0.25">
      <c r="A130" s="3">
        <f t="shared" si="4"/>
        <v>32.000805555555601</v>
      </c>
      <c r="B130">
        <v>-0.9375</v>
      </c>
      <c r="C130">
        <v>0.40625</v>
      </c>
      <c r="D130">
        <v>-0.2109375</v>
      </c>
      <c r="E130">
        <f t="shared" si="3"/>
        <v>1043.2832508030835</v>
      </c>
    </row>
    <row r="131" spans="1:5" x14ac:dyDescent="0.25">
      <c r="A131" s="3">
        <f t="shared" si="4"/>
        <v>32.000833333333382</v>
      </c>
      <c r="B131">
        <v>-0.8359375</v>
      </c>
      <c r="C131">
        <v>0.625</v>
      </c>
      <c r="D131">
        <v>-7.03125E-2</v>
      </c>
      <c r="E131">
        <f t="shared" si="3"/>
        <v>1046.116796329406</v>
      </c>
    </row>
    <row r="132" spans="1:5" x14ac:dyDescent="0.25">
      <c r="A132" s="3">
        <f t="shared" si="4"/>
        <v>32.000861111111163</v>
      </c>
      <c r="B132" t="e">
        <v>#N/A</v>
      </c>
      <c r="C132" t="e">
        <v>#N/A</v>
      </c>
      <c r="D132" t="e">
        <v>#N/A</v>
      </c>
      <c r="E132" t="e">
        <f t="shared" si="3"/>
        <v>#N/A</v>
      </c>
    </row>
    <row r="133" spans="1:5" x14ac:dyDescent="0.25">
      <c r="A133" s="3">
        <f t="shared" si="4"/>
        <v>36</v>
      </c>
      <c r="B133">
        <v>-0.2578125</v>
      </c>
      <c r="C133">
        <v>-0.3828125</v>
      </c>
      <c r="D133">
        <v>-0.8359375</v>
      </c>
      <c r="E133">
        <f t="shared" si="3"/>
        <v>954.88439049905401</v>
      </c>
    </row>
    <row r="134" spans="1:5" x14ac:dyDescent="0.25">
      <c r="A134" s="3">
        <f t="shared" si="4"/>
        <v>36.000027777777781</v>
      </c>
      <c r="B134">
        <v>-0.25</v>
      </c>
      <c r="C134">
        <v>-0.3984375</v>
      </c>
      <c r="D134">
        <v>-0.84375</v>
      </c>
      <c r="E134">
        <f t="shared" ref="E134:E197" si="5">(((B134^2)+(C134^2)+(D134^2))^0.5)*1000</f>
        <v>966.00543678917768</v>
      </c>
    </row>
    <row r="135" spans="1:5" x14ac:dyDescent="0.25">
      <c r="A135" s="3">
        <f t="shared" si="4"/>
        <v>36.000055555555562</v>
      </c>
      <c r="B135">
        <v>-0.2578125</v>
      </c>
      <c r="C135">
        <v>-0.3984375</v>
      </c>
      <c r="D135">
        <v>-0.8359375</v>
      </c>
      <c r="E135">
        <f t="shared" si="5"/>
        <v>961.25502883925139</v>
      </c>
    </row>
    <row r="136" spans="1:5" x14ac:dyDescent="0.25">
      <c r="A136" s="3">
        <f t="shared" si="4"/>
        <v>36.000083333333336</v>
      </c>
      <c r="B136">
        <v>-0.265625</v>
      </c>
      <c r="C136">
        <v>-0.3984375</v>
      </c>
      <c r="D136">
        <v>-0.8359375</v>
      </c>
      <c r="E136">
        <f t="shared" si="5"/>
        <v>963.37977243530497</v>
      </c>
    </row>
    <row r="137" spans="1:5" x14ac:dyDescent="0.25">
      <c r="A137" s="3">
        <f t="shared" si="4"/>
        <v>36.000111111111117</v>
      </c>
      <c r="B137">
        <v>-0.265625</v>
      </c>
      <c r="C137">
        <v>-0.3984375</v>
      </c>
      <c r="D137">
        <v>-0.828125</v>
      </c>
      <c r="E137">
        <f t="shared" si="5"/>
        <v>956.60864393766064</v>
      </c>
    </row>
    <row r="138" spans="1:5" x14ac:dyDescent="0.25">
      <c r="A138" s="3">
        <f t="shared" si="4"/>
        <v>36.000138888888898</v>
      </c>
      <c r="B138">
        <v>-0.2734375</v>
      </c>
      <c r="C138">
        <v>-0.3984375</v>
      </c>
      <c r="D138">
        <v>-0.8359375</v>
      </c>
      <c r="E138">
        <f t="shared" si="5"/>
        <v>965.56305424283391</v>
      </c>
    </row>
    <row r="139" spans="1:5" x14ac:dyDescent="0.25">
      <c r="A139" s="3">
        <f t="shared" si="4"/>
        <v>36.000166666666672</v>
      </c>
      <c r="B139">
        <v>-0.2578125</v>
      </c>
      <c r="C139">
        <v>-0.3984375</v>
      </c>
      <c r="D139">
        <v>-0.8203125</v>
      </c>
      <c r="E139">
        <f t="shared" si="5"/>
        <v>947.69843527292471</v>
      </c>
    </row>
    <row r="140" spans="1:5" x14ac:dyDescent="0.25">
      <c r="A140" s="3">
        <f t="shared" si="4"/>
        <v>36.00019444444446</v>
      </c>
      <c r="B140">
        <v>-0.265625</v>
      </c>
      <c r="C140">
        <v>-0.40625</v>
      </c>
      <c r="D140">
        <v>-0.828125</v>
      </c>
      <c r="E140">
        <f t="shared" si="5"/>
        <v>959.88890958797936</v>
      </c>
    </row>
    <row r="141" spans="1:5" x14ac:dyDescent="0.25">
      <c r="A141" s="3">
        <f t="shared" si="4"/>
        <v>36.000222222222234</v>
      </c>
      <c r="B141">
        <v>-0.265625</v>
      </c>
      <c r="C141">
        <v>-0.390625</v>
      </c>
      <c r="D141">
        <v>-0.84375</v>
      </c>
      <c r="E141">
        <f t="shared" si="5"/>
        <v>966.98427792286259</v>
      </c>
    </row>
    <row r="142" spans="1:5" x14ac:dyDescent="0.25">
      <c r="A142" s="3">
        <f t="shared" si="4"/>
        <v>36.000250000000015</v>
      </c>
      <c r="B142">
        <v>-0.265625</v>
      </c>
      <c r="C142">
        <v>-0.3984375</v>
      </c>
      <c r="D142">
        <v>-0.84375</v>
      </c>
      <c r="E142">
        <f t="shared" si="5"/>
        <v>970.1665550467352</v>
      </c>
    </row>
    <row r="143" spans="1:5" x14ac:dyDescent="0.25">
      <c r="A143" s="3">
        <f t="shared" si="4"/>
        <v>36.000277777777796</v>
      </c>
      <c r="B143">
        <v>-0.234375</v>
      </c>
      <c r="C143">
        <v>-0.3984375</v>
      </c>
      <c r="D143">
        <v>-0.828125</v>
      </c>
      <c r="E143">
        <f t="shared" si="5"/>
        <v>948.40660987587489</v>
      </c>
    </row>
    <row r="144" spans="1:5" x14ac:dyDescent="0.25">
      <c r="A144" s="3">
        <f t="shared" si="4"/>
        <v>36.00030555555557</v>
      </c>
      <c r="B144">
        <v>-0.265625</v>
      </c>
      <c r="C144">
        <v>-0.390625</v>
      </c>
      <c r="D144">
        <v>-0.8359375</v>
      </c>
      <c r="E144">
        <f t="shared" si="5"/>
        <v>960.17500235959585</v>
      </c>
    </row>
    <row r="145" spans="1:5" x14ac:dyDescent="0.25">
      <c r="A145" s="3">
        <f t="shared" si="4"/>
        <v>36.000333333333352</v>
      </c>
      <c r="B145">
        <v>-0.25</v>
      </c>
      <c r="C145">
        <v>-0.3828125</v>
      </c>
      <c r="D145">
        <v>-0.828125</v>
      </c>
      <c r="E145">
        <f t="shared" si="5"/>
        <v>945.95794080987025</v>
      </c>
    </row>
    <row r="146" spans="1:5" x14ac:dyDescent="0.25">
      <c r="A146" s="3">
        <f t="shared" si="4"/>
        <v>36.000361111111133</v>
      </c>
      <c r="B146">
        <v>-0.25</v>
      </c>
      <c r="C146">
        <v>-0.390625</v>
      </c>
      <c r="D146">
        <v>-0.828125</v>
      </c>
      <c r="E146">
        <f t="shared" si="5"/>
        <v>949.14640928046504</v>
      </c>
    </row>
    <row r="147" spans="1:5" x14ac:dyDescent="0.25">
      <c r="A147" s="3">
        <f t="shared" si="4"/>
        <v>36.000388888888907</v>
      </c>
      <c r="B147">
        <v>-0.2578125</v>
      </c>
      <c r="C147">
        <v>-0.390625</v>
      </c>
      <c r="D147">
        <v>-0.84375</v>
      </c>
      <c r="E147">
        <f t="shared" si="5"/>
        <v>964.86747187437618</v>
      </c>
    </row>
    <row r="148" spans="1:5" x14ac:dyDescent="0.25">
      <c r="A148" s="3">
        <f t="shared" si="4"/>
        <v>36.000416666666695</v>
      </c>
      <c r="B148">
        <v>-0.2578125</v>
      </c>
      <c r="C148">
        <v>-0.390625</v>
      </c>
      <c r="D148">
        <v>-0.8359375</v>
      </c>
      <c r="E148">
        <f t="shared" si="5"/>
        <v>958.043151265902</v>
      </c>
    </row>
    <row r="149" spans="1:5" x14ac:dyDescent="0.25">
      <c r="A149" s="3">
        <f t="shared" si="4"/>
        <v>36.000444444444469</v>
      </c>
      <c r="B149">
        <v>-0.265625</v>
      </c>
      <c r="C149">
        <v>-0.3984375</v>
      </c>
      <c r="D149">
        <v>-0.8203125</v>
      </c>
      <c r="E149">
        <f t="shared" si="5"/>
        <v>949.85350432974656</v>
      </c>
    </row>
    <row r="150" spans="1:5" x14ac:dyDescent="0.25">
      <c r="A150" s="3">
        <f t="shared" si="4"/>
        <v>36.00047222222225</v>
      </c>
      <c r="B150">
        <v>-0.2578125</v>
      </c>
      <c r="C150">
        <v>-0.40625</v>
      </c>
      <c r="D150">
        <v>-0.8359375</v>
      </c>
      <c r="E150">
        <f t="shared" si="5"/>
        <v>964.51949257778097</v>
      </c>
    </row>
    <row r="151" spans="1:5" x14ac:dyDescent="0.25">
      <c r="A151" s="3">
        <f t="shared" si="4"/>
        <v>36.000500000000031</v>
      </c>
      <c r="B151">
        <v>-0.265625</v>
      </c>
      <c r="C151">
        <v>-0.390625</v>
      </c>
      <c r="D151">
        <v>-0.8515625</v>
      </c>
      <c r="E151">
        <f t="shared" si="5"/>
        <v>973.80861705791551</v>
      </c>
    </row>
    <row r="152" spans="1:5" x14ac:dyDescent="0.25">
      <c r="A152" s="3">
        <f t="shared" si="4"/>
        <v>36.000527777777805</v>
      </c>
      <c r="B152">
        <v>-0.2578125</v>
      </c>
      <c r="C152">
        <v>-0.390625</v>
      </c>
      <c r="D152">
        <v>-0.8203125</v>
      </c>
      <c r="E152">
        <f t="shared" si="5"/>
        <v>944.4404552101206</v>
      </c>
    </row>
    <row r="153" spans="1:5" x14ac:dyDescent="0.25">
      <c r="A153" s="3">
        <f t="shared" si="4"/>
        <v>36.000555555555593</v>
      </c>
      <c r="B153">
        <v>-0.25</v>
      </c>
      <c r="C153">
        <v>-0.3984375</v>
      </c>
      <c r="D153">
        <v>-0.8359375</v>
      </c>
      <c r="E153">
        <f t="shared" si="5"/>
        <v>959.18921246670618</v>
      </c>
    </row>
    <row r="154" spans="1:5" x14ac:dyDescent="0.25">
      <c r="A154" s="3">
        <f t="shared" si="4"/>
        <v>36.000583333333367</v>
      </c>
      <c r="B154">
        <v>-0.265625</v>
      </c>
      <c r="C154">
        <v>-0.390625</v>
      </c>
      <c r="D154">
        <v>-0.828125</v>
      </c>
      <c r="E154">
        <f t="shared" si="5"/>
        <v>953.38111313105003</v>
      </c>
    </row>
    <row r="155" spans="1:5" x14ac:dyDescent="0.25">
      <c r="A155" s="3">
        <f t="shared" si="4"/>
        <v>36.000611111111148</v>
      </c>
      <c r="B155">
        <v>-0.2578125</v>
      </c>
      <c r="C155">
        <v>-0.390625</v>
      </c>
      <c r="D155">
        <v>-0.828125</v>
      </c>
      <c r="E155">
        <f t="shared" si="5"/>
        <v>951.23403608483761</v>
      </c>
    </row>
    <row r="156" spans="1:5" x14ac:dyDescent="0.25">
      <c r="A156" s="3">
        <f t="shared" si="4"/>
        <v>36.000638888888929</v>
      </c>
      <c r="B156">
        <v>-0.265625</v>
      </c>
      <c r="C156">
        <v>-0.40625</v>
      </c>
      <c r="D156">
        <v>-0.8359375</v>
      </c>
      <c r="E156">
        <f t="shared" si="5"/>
        <v>966.63706065474753</v>
      </c>
    </row>
    <row r="157" spans="1:5" x14ac:dyDescent="0.25">
      <c r="A157" s="3">
        <f t="shared" si="4"/>
        <v>36.000666666666703</v>
      </c>
      <c r="B157">
        <v>-0.28125</v>
      </c>
      <c r="C157">
        <v>-0.3984375</v>
      </c>
      <c r="D157">
        <v>-0.828125</v>
      </c>
      <c r="E157">
        <f t="shared" si="5"/>
        <v>961.06452412481121</v>
      </c>
    </row>
    <row r="158" spans="1:5" x14ac:dyDescent="0.25">
      <c r="A158" s="3">
        <f t="shared" si="4"/>
        <v>36.000694444444484</v>
      </c>
      <c r="B158">
        <v>-0.2734375</v>
      </c>
      <c r="C158">
        <v>-0.3984375</v>
      </c>
      <c r="D158">
        <v>-0.828125</v>
      </c>
      <c r="E158">
        <f t="shared" si="5"/>
        <v>958.80734427594996</v>
      </c>
    </row>
    <row r="159" spans="1:5" x14ac:dyDescent="0.25">
      <c r="A159" s="3">
        <f t="shared" si="4"/>
        <v>36.000722222222265</v>
      </c>
      <c r="B159">
        <v>-0.2734375</v>
      </c>
      <c r="C159">
        <v>-0.3984375</v>
      </c>
      <c r="D159">
        <v>-0.8359375</v>
      </c>
      <c r="E159">
        <f t="shared" si="5"/>
        <v>965.56305424283391</v>
      </c>
    </row>
    <row r="160" spans="1:5" x14ac:dyDescent="0.25">
      <c r="A160" s="3">
        <f t="shared" si="4"/>
        <v>36.000750000000039</v>
      </c>
      <c r="B160">
        <v>-0.265625</v>
      </c>
      <c r="C160">
        <v>-0.3984375</v>
      </c>
      <c r="D160">
        <v>-0.828125</v>
      </c>
      <c r="E160">
        <f t="shared" si="5"/>
        <v>956.60864393766064</v>
      </c>
    </row>
    <row r="161" spans="1:5" x14ac:dyDescent="0.25">
      <c r="A161" s="3">
        <f t="shared" si="4"/>
        <v>36.000777777777827</v>
      </c>
      <c r="B161">
        <v>-0.2734375</v>
      </c>
      <c r="C161">
        <v>-0.3984375</v>
      </c>
      <c r="D161">
        <v>-0.8359375</v>
      </c>
      <c r="E161">
        <f t="shared" si="5"/>
        <v>965.56305424283391</v>
      </c>
    </row>
    <row r="162" spans="1:5" x14ac:dyDescent="0.25">
      <c r="A162" s="3">
        <f t="shared" si="4"/>
        <v>36.000805555555601</v>
      </c>
      <c r="B162">
        <v>-0.265625</v>
      </c>
      <c r="C162">
        <v>-0.40625</v>
      </c>
      <c r="D162">
        <v>-0.8359375</v>
      </c>
      <c r="E162">
        <f t="shared" si="5"/>
        <v>966.63706065474753</v>
      </c>
    </row>
    <row r="163" spans="1:5" x14ac:dyDescent="0.25">
      <c r="A163" s="3">
        <f t="shared" si="4"/>
        <v>36.000833333333382</v>
      </c>
      <c r="B163">
        <v>-0.2734375</v>
      </c>
      <c r="C163">
        <v>-0.3984375</v>
      </c>
      <c r="D163">
        <v>-0.8359375</v>
      </c>
      <c r="E163">
        <f t="shared" si="5"/>
        <v>965.56305424283391</v>
      </c>
    </row>
    <row r="164" spans="1:5" x14ac:dyDescent="0.25">
      <c r="A164" s="3">
        <f t="shared" si="4"/>
        <v>36.000861111111163</v>
      </c>
      <c r="B164" t="e">
        <v>#N/A</v>
      </c>
      <c r="C164" t="e">
        <v>#N/A</v>
      </c>
      <c r="D164" t="e">
        <v>#N/A</v>
      </c>
      <c r="E164" t="e">
        <f t="shared" si="5"/>
        <v>#N/A</v>
      </c>
    </row>
    <row r="165" spans="1:5" x14ac:dyDescent="0.25">
      <c r="A165" s="3">
        <f t="shared" si="4"/>
        <v>40</v>
      </c>
      <c r="B165">
        <v>-0.5859375</v>
      </c>
      <c r="C165">
        <v>0.5234375</v>
      </c>
      <c r="D165">
        <v>0.5078125</v>
      </c>
      <c r="E165">
        <f t="shared" si="5"/>
        <v>935.51221556361838</v>
      </c>
    </row>
    <row r="166" spans="1:5" x14ac:dyDescent="0.25">
      <c r="A166" s="3">
        <f t="shared" ref="A166:A229" si="6">A134+4</f>
        <v>40.000027777777781</v>
      </c>
      <c r="B166">
        <v>-0.5859375</v>
      </c>
      <c r="C166">
        <v>0.5234375</v>
      </c>
      <c r="D166">
        <v>0.5078125</v>
      </c>
      <c r="E166">
        <f t="shared" si="5"/>
        <v>935.51221556361838</v>
      </c>
    </row>
    <row r="167" spans="1:5" x14ac:dyDescent="0.25">
      <c r="A167" s="3">
        <f t="shared" si="6"/>
        <v>40.000055555555562</v>
      </c>
      <c r="B167">
        <v>-0.5859375</v>
      </c>
      <c r="C167">
        <v>0.53125</v>
      </c>
      <c r="D167">
        <v>0.5</v>
      </c>
      <c r="E167">
        <f t="shared" si="5"/>
        <v>935.70792259457221</v>
      </c>
    </row>
    <row r="168" spans="1:5" x14ac:dyDescent="0.25">
      <c r="A168" s="3">
        <f t="shared" si="6"/>
        <v>40.000083333333336</v>
      </c>
      <c r="B168">
        <v>-0.5859375</v>
      </c>
      <c r="C168">
        <v>0.5078125</v>
      </c>
      <c r="D168">
        <v>0.5078125</v>
      </c>
      <c r="E168">
        <f t="shared" si="5"/>
        <v>926.86019669567759</v>
      </c>
    </row>
    <row r="169" spans="1:5" x14ac:dyDescent="0.25">
      <c r="A169" s="3">
        <f t="shared" si="6"/>
        <v>40.000111111111117</v>
      </c>
      <c r="B169">
        <v>-0.6015625</v>
      </c>
      <c r="C169">
        <v>0.515625</v>
      </c>
      <c r="D169">
        <v>0.5234375</v>
      </c>
      <c r="E169">
        <f t="shared" si="5"/>
        <v>949.59643977718247</v>
      </c>
    </row>
    <row r="170" spans="1:5" x14ac:dyDescent="0.25">
      <c r="A170" s="3">
        <f t="shared" si="6"/>
        <v>40.000138888888898</v>
      </c>
      <c r="B170">
        <v>-0.59375</v>
      </c>
      <c r="C170">
        <v>0.515625</v>
      </c>
      <c r="D170">
        <v>0.515625</v>
      </c>
      <c r="E170">
        <f t="shared" si="5"/>
        <v>940.36022020819235</v>
      </c>
    </row>
    <row r="171" spans="1:5" x14ac:dyDescent="0.25">
      <c r="A171" s="3">
        <f t="shared" si="6"/>
        <v>40.000166666666672</v>
      </c>
      <c r="B171">
        <v>-0.59375</v>
      </c>
      <c r="C171">
        <v>0.5078125</v>
      </c>
      <c r="D171">
        <v>0.5</v>
      </c>
      <c r="E171">
        <f t="shared" si="5"/>
        <v>927.58428062157782</v>
      </c>
    </row>
    <row r="172" spans="1:5" x14ac:dyDescent="0.25">
      <c r="A172" s="3">
        <f t="shared" si="6"/>
        <v>40.00019444444446</v>
      </c>
      <c r="B172">
        <v>-0.59375</v>
      </c>
      <c r="C172">
        <v>0.515625</v>
      </c>
      <c r="D172">
        <v>0.4921875</v>
      </c>
      <c r="E172">
        <f t="shared" si="5"/>
        <v>927.71587152600227</v>
      </c>
    </row>
    <row r="173" spans="1:5" x14ac:dyDescent="0.25">
      <c r="A173" s="3">
        <f t="shared" si="6"/>
        <v>40.000222222222234</v>
      </c>
      <c r="B173">
        <v>-0.59375</v>
      </c>
      <c r="C173">
        <v>0.515625</v>
      </c>
      <c r="D173">
        <v>0.5</v>
      </c>
      <c r="E173">
        <f t="shared" si="5"/>
        <v>931.8842219530278</v>
      </c>
    </row>
    <row r="174" spans="1:5" x14ac:dyDescent="0.25">
      <c r="A174" s="3">
        <f t="shared" si="6"/>
        <v>40.000250000000015</v>
      </c>
      <c r="B174">
        <v>-0.59375</v>
      </c>
      <c r="C174">
        <v>0.515625</v>
      </c>
      <c r="D174">
        <v>0.4921875</v>
      </c>
      <c r="E174">
        <f t="shared" si="5"/>
        <v>927.71587152600227</v>
      </c>
    </row>
    <row r="175" spans="1:5" x14ac:dyDescent="0.25">
      <c r="A175" s="3">
        <f t="shared" si="6"/>
        <v>40.000277777777796</v>
      </c>
      <c r="B175">
        <v>-0.5859375</v>
      </c>
      <c r="C175">
        <v>0.515625</v>
      </c>
      <c r="D175">
        <v>0.4921875</v>
      </c>
      <c r="E175">
        <f t="shared" si="5"/>
        <v>922.7352977357591</v>
      </c>
    </row>
    <row r="176" spans="1:5" x14ac:dyDescent="0.25">
      <c r="A176" s="3">
        <f t="shared" si="6"/>
        <v>40.00030555555557</v>
      </c>
      <c r="B176">
        <v>-0.609375</v>
      </c>
      <c r="C176">
        <v>0.5078125</v>
      </c>
      <c r="D176">
        <v>0.5078125</v>
      </c>
      <c r="E176">
        <f t="shared" si="5"/>
        <v>941.85187844878237</v>
      </c>
    </row>
    <row r="177" spans="1:5" x14ac:dyDescent="0.25">
      <c r="A177" s="3">
        <f t="shared" si="6"/>
        <v>40.000333333333352</v>
      </c>
      <c r="B177">
        <v>-0.6015625</v>
      </c>
      <c r="C177">
        <v>0.515625</v>
      </c>
      <c r="D177">
        <v>0.5078125</v>
      </c>
      <c r="E177">
        <f t="shared" si="5"/>
        <v>941.07391696269008</v>
      </c>
    </row>
    <row r="178" spans="1:5" x14ac:dyDescent="0.25">
      <c r="A178" s="3">
        <f t="shared" si="6"/>
        <v>40.000361111111133</v>
      </c>
      <c r="B178">
        <v>-0.5859375</v>
      </c>
      <c r="C178">
        <v>0.515625</v>
      </c>
      <c r="D178">
        <v>0.5</v>
      </c>
      <c r="E178">
        <f t="shared" si="5"/>
        <v>926.9260458802795</v>
      </c>
    </row>
    <row r="179" spans="1:5" x14ac:dyDescent="0.25">
      <c r="A179" s="3">
        <f t="shared" si="6"/>
        <v>40.000388888888907</v>
      </c>
      <c r="B179">
        <v>-0.578125</v>
      </c>
      <c r="C179">
        <v>0.515625</v>
      </c>
      <c r="D179">
        <v>0.5078125</v>
      </c>
      <c r="E179">
        <f t="shared" si="5"/>
        <v>926.2673433767651</v>
      </c>
    </row>
    <row r="180" spans="1:5" x14ac:dyDescent="0.25">
      <c r="A180" s="3">
        <f t="shared" si="6"/>
        <v>40.000416666666695</v>
      </c>
      <c r="B180">
        <v>-0.59375</v>
      </c>
      <c r="C180">
        <v>0.5</v>
      </c>
      <c r="D180">
        <v>0.5078125</v>
      </c>
      <c r="E180">
        <f t="shared" si="5"/>
        <v>927.58428062157782</v>
      </c>
    </row>
    <row r="181" spans="1:5" x14ac:dyDescent="0.25">
      <c r="A181" s="3">
        <f t="shared" si="6"/>
        <v>40.000444444444469</v>
      </c>
      <c r="B181">
        <v>-0.5859375</v>
      </c>
      <c r="C181">
        <v>0.515625</v>
      </c>
      <c r="D181">
        <v>0.5</v>
      </c>
      <c r="E181">
        <f t="shared" si="5"/>
        <v>926.9260458802795</v>
      </c>
    </row>
    <row r="182" spans="1:5" x14ac:dyDescent="0.25">
      <c r="A182" s="3">
        <f t="shared" si="6"/>
        <v>40.00047222222225</v>
      </c>
      <c r="B182">
        <v>-0.59375</v>
      </c>
      <c r="C182">
        <v>0.515625</v>
      </c>
      <c r="D182">
        <v>0.5078125</v>
      </c>
      <c r="E182">
        <f t="shared" si="5"/>
        <v>936.09921390910802</v>
      </c>
    </row>
    <row r="183" spans="1:5" x14ac:dyDescent="0.25">
      <c r="A183" s="3">
        <f t="shared" si="6"/>
        <v>40.000500000000031</v>
      </c>
      <c r="B183">
        <v>-0.59375</v>
      </c>
      <c r="C183">
        <v>0.515625</v>
      </c>
      <c r="D183">
        <v>0.4921875</v>
      </c>
      <c r="E183">
        <f t="shared" si="5"/>
        <v>927.71587152600227</v>
      </c>
    </row>
    <row r="184" spans="1:5" x14ac:dyDescent="0.25">
      <c r="A184" s="3">
        <f t="shared" si="6"/>
        <v>40.000527777777805</v>
      </c>
      <c r="B184">
        <v>-0.578125</v>
      </c>
      <c r="C184">
        <v>0.515625</v>
      </c>
      <c r="D184">
        <v>0.5</v>
      </c>
      <c r="E184">
        <f t="shared" si="5"/>
        <v>922.00740574574559</v>
      </c>
    </row>
    <row r="185" spans="1:5" x14ac:dyDescent="0.25">
      <c r="A185" s="3">
        <f t="shared" si="6"/>
        <v>40.000555555555593</v>
      </c>
      <c r="B185">
        <v>-0.5859375</v>
      </c>
      <c r="C185">
        <v>0.5078125</v>
      </c>
      <c r="D185">
        <v>0.5</v>
      </c>
      <c r="E185">
        <f t="shared" si="5"/>
        <v>922.60299645215764</v>
      </c>
    </row>
    <row r="186" spans="1:5" x14ac:dyDescent="0.25">
      <c r="A186" s="3">
        <f t="shared" si="6"/>
        <v>40.000583333333367</v>
      </c>
      <c r="B186">
        <v>-0.5859375</v>
      </c>
      <c r="C186">
        <v>0.515625</v>
      </c>
      <c r="D186">
        <v>0.5</v>
      </c>
      <c r="E186">
        <f t="shared" si="5"/>
        <v>926.9260458802795</v>
      </c>
    </row>
    <row r="187" spans="1:5" x14ac:dyDescent="0.25">
      <c r="A187" s="3">
        <f t="shared" si="6"/>
        <v>40.000611111111148</v>
      </c>
      <c r="B187">
        <v>-0.59375</v>
      </c>
      <c r="C187">
        <v>0.5234375</v>
      </c>
      <c r="D187">
        <v>0.4921875</v>
      </c>
      <c r="E187">
        <f t="shared" si="5"/>
        <v>932.08069074651462</v>
      </c>
    </row>
    <row r="188" spans="1:5" x14ac:dyDescent="0.25">
      <c r="A188" s="3">
        <f t="shared" si="6"/>
        <v>40.000638888888929</v>
      </c>
      <c r="B188">
        <v>-0.578125</v>
      </c>
      <c r="C188">
        <v>0.5234375</v>
      </c>
      <c r="D188">
        <v>0.515625</v>
      </c>
      <c r="E188">
        <f t="shared" si="5"/>
        <v>934.92484866766165</v>
      </c>
    </row>
    <row r="189" spans="1:5" x14ac:dyDescent="0.25">
      <c r="A189" s="3">
        <f t="shared" si="6"/>
        <v>40.000666666666703</v>
      </c>
      <c r="B189">
        <v>-0.59375</v>
      </c>
      <c r="C189">
        <v>0.5078125</v>
      </c>
      <c r="D189">
        <v>0.5078125</v>
      </c>
      <c r="E189">
        <f t="shared" si="5"/>
        <v>931.81872314978727</v>
      </c>
    </row>
    <row r="190" spans="1:5" x14ac:dyDescent="0.25">
      <c r="A190" s="3">
        <f t="shared" si="6"/>
        <v>40.000694444444484</v>
      </c>
      <c r="B190">
        <v>-0.59375</v>
      </c>
      <c r="C190">
        <v>0.515625</v>
      </c>
      <c r="D190">
        <v>0.5</v>
      </c>
      <c r="E190">
        <f t="shared" si="5"/>
        <v>931.8842219530278</v>
      </c>
    </row>
    <row r="191" spans="1:5" x14ac:dyDescent="0.25">
      <c r="A191" s="3">
        <f t="shared" si="6"/>
        <v>40.000722222222265</v>
      </c>
      <c r="B191">
        <v>-0.578125</v>
      </c>
      <c r="C191">
        <v>0.515625</v>
      </c>
      <c r="D191">
        <v>0.5078125</v>
      </c>
      <c r="E191">
        <f t="shared" si="5"/>
        <v>926.2673433767651</v>
      </c>
    </row>
    <row r="192" spans="1:5" x14ac:dyDescent="0.25">
      <c r="A192" s="3">
        <f t="shared" si="6"/>
        <v>40.000750000000039</v>
      </c>
      <c r="B192">
        <v>-0.6015625</v>
      </c>
      <c r="C192">
        <v>0.5078125</v>
      </c>
      <c r="D192">
        <v>0.4921875</v>
      </c>
      <c r="E192">
        <f t="shared" si="5"/>
        <v>928.43928811675664</v>
      </c>
    </row>
    <row r="193" spans="1:5" x14ac:dyDescent="0.25">
      <c r="A193" s="3">
        <f t="shared" si="6"/>
        <v>40.000777777777827</v>
      </c>
      <c r="B193">
        <v>-0.59375</v>
      </c>
      <c r="C193">
        <v>0.515625</v>
      </c>
      <c r="D193">
        <v>0.515625</v>
      </c>
      <c r="E193">
        <f t="shared" si="5"/>
        <v>940.36022020819235</v>
      </c>
    </row>
    <row r="194" spans="1:5" x14ac:dyDescent="0.25">
      <c r="A194" s="3">
        <f t="shared" si="6"/>
        <v>40.000805555555601</v>
      </c>
      <c r="B194">
        <v>-0.578125</v>
      </c>
      <c r="C194">
        <v>0.515625</v>
      </c>
      <c r="D194">
        <v>0.5</v>
      </c>
      <c r="E194">
        <f t="shared" si="5"/>
        <v>922.00740574574559</v>
      </c>
    </row>
    <row r="195" spans="1:5" x14ac:dyDescent="0.25">
      <c r="A195" s="3">
        <f t="shared" si="6"/>
        <v>40.000833333333382</v>
      </c>
      <c r="B195">
        <v>-0.5859375</v>
      </c>
      <c r="C195">
        <v>0.5078125</v>
      </c>
      <c r="D195">
        <v>0.5</v>
      </c>
      <c r="E195">
        <f t="shared" si="5"/>
        <v>922.60299645215764</v>
      </c>
    </row>
    <row r="196" spans="1:5" x14ac:dyDescent="0.25">
      <c r="A196" s="3">
        <f t="shared" si="6"/>
        <v>40.000861111111163</v>
      </c>
      <c r="B196" t="e">
        <v>#N/A</v>
      </c>
      <c r="C196" t="e">
        <v>#N/A</v>
      </c>
      <c r="D196" t="e">
        <v>#N/A</v>
      </c>
      <c r="E196" t="e">
        <f t="shared" si="5"/>
        <v>#N/A</v>
      </c>
    </row>
    <row r="197" spans="1:5" x14ac:dyDescent="0.25">
      <c r="A197" s="3">
        <f t="shared" si="6"/>
        <v>44</v>
      </c>
      <c r="B197">
        <v>5.46875E-2</v>
      </c>
      <c r="C197">
        <v>0.2421875</v>
      </c>
      <c r="D197">
        <v>-0.9296875</v>
      </c>
      <c r="E197">
        <f t="shared" si="5"/>
        <v>962.27041701839198</v>
      </c>
    </row>
    <row r="198" spans="1:5" x14ac:dyDescent="0.25">
      <c r="A198" s="3">
        <f t="shared" si="6"/>
        <v>44.000027777777781</v>
      </c>
      <c r="B198">
        <v>4.6875E-2</v>
      </c>
      <c r="C198">
        <v>0.234375</v>
      </c>
      <c r="D198">
        <v>-0.9296875</v>
      </c>
      <c r="E198">
        <f t="shared" ref="E198:E260" si="7">(((B198^2)+(C198^2)+(D198^2))^0.5)*1000</f>
        <v>959.92070188440573</v>
      </c>
    </row>
    <row r="199" spans="1:5" x14ac:dyDescent="0.25">
      <c r="A199" s="3">
        <f t="shared" si="6"/>
        <v>44.000055555555562</v>
      </c>
      <c r="B199">
        <v>4.6875E-2</v>
      </c>
      <c r="C199">
        <v>0.2421875</v>
      </c>
      <c r="D199">
        <v>-0.9375</v>
      </c>
      <c r="E199">
        <f t="shared" si="7"/>
        <v>969.4113166150114</v>
      </c>
    </row>
    <row r="200" spans="1:5" x14ac:dyDescent="0.25">
      <c r="A200" s="3">
        <f t="shared" si="6"/>
        <v>44.000083333333336</v>
      </c>
      <c r="B200">
        <v>4.6875E-2</v>
      </c>
      <c r="C200">
        <v>0.234375</v>
      </c>
      <c r="D200">
        <v>-0.9375</v>
      </c>
      <c r="E200">
        <f t="shared" si="7"/>
        <v>967.48909877579501</v>
      </c>
    </row>
    <row r="201" spans="1:5" x14ac:dyDescent="0.25">
      <c r="A201" s="3">
        <f t="shared" si="6"/>
        <v>44.000111111111117</v>
      </c>
      <c r="B201">
        <v>3.90625E-2</v>
      </c>
      <c r="C201">
        <v>0.234375</v>
      </c>
      <c r="D201">
        <v>-0.9375</v>
      </c>
      <c r="E201">
        <f t="shared" si="7"/>
        <v>967.14206274530829</v>
      </c>
    </row>
    <row r="202" spans="1:5" x14ac:dyDescent="0.25">
      <c r="A202" s="3">
        <f t="shared" si="6"/>
        <v>44.000138888888898</v>
      </c>
      <c r="B202">
        <v>4.6875E-2</v>
      </c>
      <c r="C202">
        <v>0.2421875</v>
      </c>
      <c r="D202">
        <v>-0.9453125</v>
      </c>
      <c r="E202">
        <f t="shared" si="7"/>
        <v>976.96866553513371</v>
      </c>
    </row>
    <row r="203" spans="1:5" x14ac:dyDescent="0.25">
      <c r="A203" s="3">
        <f t="shared" si="6"/>
        <v>44.000166666666672</v>
      </c>
      <c r="B203">
        <v>4.6875E-2</v>
      </c>
      <c r="C203">
        <v>0.2421875</v>
      </c>
      <c r="D203">
        <v>-0.9296875</v>
      </c>
      <c r="E203">
        <f t="shared" si="7"/>
        <v>961.85804484731534</v>
      </c>
    </row>
    <row r="204" spans="1:5" x14ac:dyDescent="0.25">
      <c r="A204" s="3">
        <f t="shared" si="6"/>
        <v>44.00019444444446</v>
      </c>
      <c r="B204">
        <v>5.46875E-2</v>
      </c>
      <c r="C204">
        <v>0.234375</v>
      </c>
      <c r="D204">
        <v>-0.9375</v>
      </c>
      <c r="E204">
        <f t="shared" si="7"/>
        <v>967.89907184646586</v>
      </c>
    </row>
    <row r="205" spans="1:5" x14ac:dyDescent="0.25">
      <c r="A205" s="3">
        <f t="shared" si="6"/>
        <v>44.000222222222234</v>
      </c>
      <c r="B205">
        <v>3.90625E-2</v>
      </c>
      <c r="C205">
        <v>0.234375</v>
      </c>
      <c r="D205">
        <v>-0.9375</v>
      </c>
      <c r="E205">
        <f t="shared" si="7"/>
        <v>967.14206274530829</v>
      </c>
    </row>
    <row r="206" spans="1:5" x14ac:dyDescent="0.25">
      <c r="A206" s="3">
        <f t="shared" si="6"/>
        <v>44.000250000000015</v>
      </c>
      <c r="B206">
        <v>6.25E-2</v>
      </c>
      <c r="C206">
        <v>0.234375</v>
      </c>
      <c r="D206">
        <v>-0.9453125</v>
      </c>
      <c r="E206">
        <f t="shared" si="7"/>
        <v>975.93729987189749</v>
      </c>
    </row>
    <row r="207" spans="1:5" x14ac:dyDescent="0.25">
      <c r="A207" s="3">
        <f t="shared" si="6"/>
        <v>44.000277777777796</v>
      </c>
      <c r="B207">
        <v>5.46875E-2</v>
      </c>
      <c r="C207">
        <v>0.234375</v>
      </c>
      <c r="D207">
        <v>-0.9375</v>
      </c>
      <c r="E207">
        <f t="shared" si="7"/>
        <v>967.89907184646586</v>
      </c>
    </row>
    <row r="208" spans="1:5" x14ac:dyDescent="0.25">
      <c r="A208" s="3">
        <f t="shared" si="6"/>
        <v>44.00030555555557</v>
      </c>
      <c r="B208">
        <v>5.46875E-2</v>
      </c>
      <c r="C208">
        <v>0.2265625</v>
      </c>
      <c r="D208">
        <v>-0.9375</v>
      </c>
      <c r="E208">
        <f t="shared" si="7"/>
        <v>966.03702779060188</v>
      </c>
    </row>
    <row r="209" spans="1:5" x14ac:dyDescent="0.25">
      <c r="A209" s="3">
        <f t="shared" si="6"/>
        <v>44.000333333333352</v>
      </c>
      <c r="B209">
        <v>4.6875E-2</v>
      </c>
      <c r="C209">
        <v>0.2421875</v>
      </c>
      <c r="D209">
        <v>-0.9375</v>
      </c>
      <c r="E209">
        <f t="shared" si="7"/>
        <v>969.4113166150114</v>
      </c>
    </row>
    <row r="210" spans="1:5" x14ac:dyDescent="0.25">
      <c r="A210" s="3">
        <f t="shared" si="6"/>
        <v>44.000361111111133</v>
      </c>
      <c r="B210">
        <v>4.6875E-2</v>
      </c>
      <c r="C210">
        <v>0.234375</v>
      </c>
      <c r="D210">
        <v>-0.953125</v>
      </c>
      <c r="E210">
        <f t="shared" si="7"/>
        <v>982.6373552206328</v>
      </c>
    </row>
    <row r="211" spans="1:5" x14ac:dyDescent="0.25">
      <c r="A211" s="3">
        <f t="shared" si="6"/>
        <v>44.000388888888907</v>
      </c>
      <c r="B211">
        <v>4.6875E-2</v>
      </c>
      <c r="C211">
        <v>0.2265625</v>
      </c>
      <c r="D211">
        <v>-0.9453125</v>
      </c>
      <c r="E211">
        <f t="shared" si="7"/>
        <v>973.2130058150168</v>
      </c>
    </row>
    <row r="212" spans="1:5" x14ac:dyDescent="0.25">
      <c r="A212" s="3">
        <f t="shared" si="6"/>
        <v>44.000416666666695</v>
      </c>
      <c r="B212">
        <v>5.46875E-2</v>
      </c>
      <c r="C212">
        <v>0.234375</v>
      </c>
      <c r="D212">
        <v>-0.9375</v>
      </c>
      <c r="E212">
        <f t="shared" si="7"/>
        <v>967.89907184646586</v>
      </c>
    </row>
    <row r="213" spans="1:5" x14ac:dyDescent="0.25">
      <c r="A213" s="3">
        <f t="shared" si="6"/>
        <v>44.000444444444469</v>
      </c>
      <c r="B213">
        <v>5.46875E-2</v>
      </c>
      <c r="C213">
        <v>0.234375</v>
      </c>
      <c r="D213">
        <v>-0.9453125</v>
      </c>
      <c r="E213">
        <f t="shared" si="7"/>
        <v>975.46813681303809</v>
      </c>
    </row>
    <row r="214" spans="1:5" x14ac:dyDescent="0.25">
      <c r="A214" s="3">
        <f t="shared" si="6"/>
        <v>44.00047222222225</v>
      </c>
      <c r="B214">
        <v>5.46875E-2</v>
      </c>
      <c r="C214">
        <v>0.234375</v>
      </c>
      <c r="D214">
        <v>-0.9453125</v>
      </c>
      <c r="E214">
        <f t="shared" si="7"/>
        <v>975.46813681303809</v>
      </c>
    </row>
    <row r="215" spans="1:5" x14ac:dyDescent="0.25">
      <c r="A215" s="3">
        <f t="shared" si="6"/>
        <v>44.000500000000031</v>
      </c>
      <c r="B215">
        <v>4.6875E-2</v>
      </c>
      <c r="C215">
        <v>0.2265625</v>
      </c>
      <c r="D215">
        <v>-0.9453125</v>
      </c>
      <c r="E215">
        <f t="shared" si="7"/>
        <v>973.2130058150168</v>
      </c>
    </row>
    <row r="216" spans="1:5" x14ac:dyDescent="0.25">
      <c r="A216" s="3">
        <f t="shared" si="6"/>
        <v>44.000527777777805</v>
      </c>
      <c r="B216">
        <v>5.46875E-2</v>
      </c>
      <c r="C216">
        <v>0.2265625</v>
      </c>
      <c r="D216">
        <v>-0.9453125</v>
      </c>
      <c r="E216">
        <f t="shared" si="7"/>
        <v>973.62056866047669</v>
      </c>
    </row>
    <row r="217" spans="1:5" x14ac:dyDescent="0.25">
      <c r="A217" s="3">
        <f t="shared" si="6"/>
        <v>44.000555555555593</v>
      </c>
      <c r="B217">
        <v>6.25E-2</v>
      </c>
      <c r="C217">
        <v>0.234375</v>
      </c>
      <c r="D217">
        <v>-0.953125</v>
      </c>
      <c r="E217">
        <f t="shared" si="7"/>
        <v>983.50656136601344</v>
      </c>
    </row>
    <row r="218" spans="1:5" x14ac:dyDescent="0.25">
      <c r="A218" s="3">
        <f t="shared" si="6"/>
        <v>44.000583333333367</v>
      </c>
      <c r="B218">
        <v>5.46875E-2</v>
      </c>
      <c r="C218">
        <v>0.234375</v>
      </c>
      <c r="D218">
        <v>-0.9453125</v>
      </c>
      <c r="E218">
        <f t="shared" si="7"/>
        <v>975.46813681303809</v>
      </c>
    </row>
    <row r="219" spans="1:5" x14ac:dyDescent="0.25">
      <c r="A219" s="3">
        <f t="shared" si="6"/>
        <v>44.000611111111148</v>
      </c>
      <c r="B219">
        <v>5.46875E-2</v>
      </c>
      <c r="C219">
        <v>0.2265625</v>
      </c>
      <c r="D219">
        <v>-0.9453125</v>
      </c>
      <c r="E219">
        <f t="shared" si="7"/>
        <v>973.62056866047669</v>
      </c>
    </row>
    <row r="220" spans="1:5" x14ac:dyDescent="0.25">
      <c r="A220" s="3">
        <f t="shared" si="6"/>
        <v>44.000638888888929</v>
      </c>
      <c r="B220">
        <v>5.46875E-2</v>
      </c>
      <c r="C220">
        <v>0.2421875</v>
      </c>
      <c r="D220">
        <v>-0.9375</v>
      </c>
      <c r="E220">
        <f t="shared" si="7"/>
        <v>969.82047710517031</v>
      </c>
    </row>
    <row r="221" spans="1:5" x14ac:dyDescent="0.25">
      <c r="A221" s="3">
        <f t="shared" si="6"/>
        <v>44.000666666666703</v>
      </c>
      <c r="B221">
        <v>5.46875E-2</v>
      </c>
      <c r="C221">
        <v>0.25</v>
      </c>
      <c r="D221">
        <v>-0.9375</v>
      </c>
      <c r="E221">
        <f t="shared" si="7"/>
        <v>971.80089146709986</v>
      </c>
    </row>
    <row r="222" spans="1:5" x14ac:dyDescent="0.25">
      <c r="A222" s="3">
        <f t="shared" si="6"/>
        <v>44.000694444444484</v>
      </c>
      <c r="B222">
        <v>4.6875E-2</v>
      </c>
      <c r="C222">
        <v>0.234375</v>
      </c>
      <c r="D222">
        <v>-0.9453125</v>
      </c>
      <c r="E222">
        <f t="shared" si="7"/>
        <v>975.06134622712329</v>
      </c>
    </row>
    <row r="223" spans="1:5" x14ac:dyDescent="0.25">
      <c r="A223" s="3">
        <f t="shared" si="6"/>
        <v>44.000722222222265</v>
      </c>
      <c r="B223">
        <v>6.25E-2</v>
      </c>
      <c r="C223">
        <v>0.2265625</v>
      </c>
      <c r="D223">
        <v>-0.9375</v>
      </c>
      <c r="E223">
        <f t="shared" si="7"/>
        <v>966.51076890340437</v>
      </c>
    </row>
    <row r="224" spans="1:5" x14ac:dyDescent="0.25">
      <c r="A224" s="3">
        <f t="shared" si="6"/>
        <v>44.000750000000039</v>
      </c>
      <c r="B224">
        <v>5.46875E-2</v>
      </c>
      <c r="C224">
        <v>0.234375</v>
      </c>
      <c r="D224">
        <v>-0.9375</v>
      </c>
      <c r="E224">
        <f t="shared" si="7"/>
        <v>967.89907184646586</v>
      </c>
    </row>
    <row r="225" spans="1:5" x14ac:dyDescent="0.25">
      <c r="A225" s="3">
        <f t="shared" si="6"/>
        <v>44.000777777777827</v>
      </c>
      <c r="B225">
        <v>4.6875E-2</v>
      </c>
      <c r="C225">
        <v>0.234375</v>
      </c>
      <c r="D225">
        <v>-0.9453125</v>
      </c>
      <c r="E225">
        <f t="shared" si="7"/>
        <v>975.06134622712329</v>
      </c>
    </row>
    <row r="226" spans="1:5" x14ac:dyDescent="0.25">
      <c r="A226" s="3">
        <f t="shared" si="6"/>
        <v>44.000805555555601</v>
      </c>
      <c r="B226">
        <v>5.46875E-2</v>
      </c>
      <c r="C226">
        <v>0.234375</v>
      </c>
      <c r="D226">
        <v>-0.953125</v>
      </c>
      <c r="E226">
        <f t="shared" si="7"/>
        <v>983.04101079570933</v>
      </c>
    </row>
    <row r="227" spans="1:5" x14ac:dyDescent="0.25">
      <c r="A227" s="3">
        <f t="shared" si="6"/>
        <v>44.000833333333382</v>
      </c>
      <c r="B227">
        <v>5.46875E-2</v>
      </c>
      <c r="C227">
        <v>0.2421875</v>
      </c>
      <c r="D227">
        <v>-0.9296875</v>
      </c>
      <c r="E227">
        <f t="shared" si="7"/>
        <v>962.27041701839198</v>
      </c>
    </row>
    <row r="228" spans="1:5" x14ac:dyDescent="0.25">
      <c r="A228" s="3">
        <f t="shared" si="6"/>
        <v>44.000861111111163</v>
      </c>
      <c r="B228" t="e">
        <v>#N/A</v>
      </c>
      <c r="C228" t="e">
        <v>#N/A</v>
      </c>
      <c r="D228" t="e">
        <v>#N/A</v>
      </c>
      <c r="E228" t="e">
        <f t="shared" si="7"/>
        <v>#N/A</v>
      </c>
    </row>
    <row r="229" spans="1:5" x14ac:dyDescent="0.25">
      <c r="A229" s="3">
        <f t="shared" si="6"/>
        <v>48</v>
      </c>
      <c r="B229">
        <v>3.90625E-2</v>
      </c>
      <c r="C229">
        <v>0.265625</v>
      </c>
      <c r="D229">
        <v>-0.921875</v>
      </c>
      <c r="E229">
        <f t="shared" si="7"/>
        <v>960.17500235959585</v>
      </c>
    </row>
    <row r="230" spans="1:5" x14ac:dyDescent="0.25">
      <c r="A230" s="3">
        <f t="shared" ref="A230:A260" si="8">A198+4</f>
        <v>48.000027777777781</v>
      </c>
      <c r="B230">
        <v>4.6875E-2</v>
      </c>
      <c r="C230">
        <v>0.265625</v>
      </c>
      <c r="D230">
        <v>-0.921875</v>
      </c>
      <c r="E230">
        <f t="shared" si="7"/>
        <v>960.52455558148017</v>
      </c>
    </row>
    <row r="231" spans="1:5" x14ac:dyDescent="0.25">
      <c r="A231" s="3">
        <f t="shared" si="8"/>
        <v>48.000055555555562</v>
      </c>
      <c r="B231">
        <v>5.46875E-2</v>
      </c>
      <c r="C231">
        <v>0.265625</v>
      </c>
      <c r="D231">
        <v>-0.921875</v>
      </c>
      <c r="E231">
        <f t="shared" si="7"/>
        <v>960.9375</v>
      </c>
    </row>
    <row r="232" spans="1:5" x14ac:dyDescent="0.25">
      <c r="A232" s="3">
        <f t="shared" si="8"/>
        <v>48.000083333333336</v>
      </c>
      <c r="B232">
        <v>4.6875E-2</v>
      </c>
      <c r="C232">
        <v>0.265625</v>
      </c>
      <c r="D232">
        <v>-0.921875</v>
      </c>
      <c r="E232">
        <f t="shared" si="7"/>
        <v>960.52455558148017</v>
      </c>
    </row>
    <row r="233" spans="1:5" x14ac:dyDescent="0.25">
      <c r="A233" s="3">
        <f t="shared" si="8"/>
        <v>48.000111111111117</v>
      </c>
      <c r="B233">
        <v>3.90625E-2</v>
      </c>
      <c r="C233">
        <v>0.2734375</v>
      </c>
      <c r="D233">
        <v>-0.9296875</v>
      </c>
      <c r="E233">
        <f t="shared" si="7"/>
        <v>969.85194383923874</v>
      </c>
    </row>
    <row r="234" spans="1:5" x14ac:dyDescent="0.25">
      <c r="A234" s="3">
        <f t="shared" si="8"/>
        <v>48.000138888888898</v>
      </c>
      <c r="B234">
        <v>5.46875E-2</v>
      </c>
      <c r="C234">
        <v>0.2734375</v>
      </c>
      <c r="D234">
        <v>-0.9296875</v>
      </c>
      <c r="E234">
        <f t="shared" si="7"/>
        <v>970.60683941478078</v>
      </c>
    </row>
    <row r="235" spans="1:5" x14ac:dyDescent="0.25">
      <c r="A235" s="3">
        <f t="shared" si="8"/>
        <v>48.000166666666672</v>
      </c>
      <c r="B235">
        <v>4.6875E-2</v>
      </c>
      <c r="C235">
        <v>0.265625</v>
      </c>
      <c r="D235">
        <v>-0.9296875</v>
      </c>
      <c r="E235">
        <f t="shared" si="7"/>
        <v>968.02518247525461</v>
      </c>
    </row>
    <row r="236" spans="1:5" x14ac:dyDescent="0.25">
      <c r="A236" s="3">
        <f t="shared" si="8"/>
        <v>48.00019444444446</v>
      </c>
      <c r="B236">
        <v>4.6875E-2</v>
      </c>
      <c r="C236">
        <v>0.265625</v>
      </c>
      <c r="D236">
        <v>-0.9296875</v>
      </c>
      <c r="E236">
        <f t="shared" si="7"/>
        <v>968.02518247525461</v>
      </c>
    </row>
    <row r="237" spans="1:5" x14ac:dyDescent="0.25">
      <c r="A237" s="3">
        <f t="shared" si="8"/>
        <v>48.000222222222234</v>
      </c>
      <c r="B237">
        <v>4.6875E-2</v>
      </c>
      <c r="C237">
        <v>0.265625</v>
      </c>
      <c r="D237">
        <v>-0.9375</v>
      </c>
      <c r="E237">
        <f t="shared" si="7"/>
        <v>975.53070492424786</v>
      </c>
    </row>
    <row r="238" spans="1:5" x14ac:dyDescent="0.25">
      <c r="A238" s="3">
        <f t="shared" si="8"/>
        <v>48.000250000000015</v>
      </c>
      <c r="B238">
        <v>3.90625E-2</v>
      </c>
      <c r="C238">
        <v>0.2578125</v>
      </c>
      <c r="D238">
        <v>-0.9296875</v>
      </c>
      <c r="E238">
        <f t="shared" si="7"/>
        <v>965.56305424283391</v>
      </c>
    </row>
    <row r="239" spans="1:5" x14ac:dyDescent="0.25">
      <c r="A239" s="3">
        <f t="shared" si="8"/>
        <v>48.000277777777796</v>
      </c>
      <c r="B239">
        <v>6.25E-2</v>
      </c>
      <c r="C239">
        <v>0.2265625</v>
      </c>
      <c r="D239">
        <v>-0.9375</v>
      </c>
      <c r="E239">
        <f t="shared" si="7"/>
        <v>966.51076890340437</v>
      </c>
    </row>
    <row r="240" spans="1:5" x14ac:dyDescent="0.25">
      <c r="A240" s="3">
        <f t="shared" si="8"/>
        <v>48.00030555555557</v>
      </c>
      <c r="B240">
        <v>6.25E-2</v>
      </c>
      <c r="C240">
        <v>0.234375</v>
      </c>
      <c r="D240">
        <v>-0.953125</v>
      </c>
      <c r="E240">
        <f t="shared" si="7"/>
        <v>983.50656136601344</v>
      </c>
    </row>
    <row r="241" spans="1:5" x14ac:dyDescent="0.25">
      <c r="A241" s="3">
        <f t="shared" si="8"/>
        <v>48.000333333333352</v>
      </c>
      <c r="B241">
        <v>5.46875E-2</v>
      </c>
      <c r="C241">
        <v>0.2421875</v>
      </c>
      <c r="D241">
        <v>-0.9375</v>
      </c>
      <c r="E241">
        <f t="shared" si="7"/>
        <v>969.82047710517031</v>
      </c>
    </row>
    <row r="242" spans="1:5" x14ac:dyDescent="0.25">
      <c r="A242" s="3">
        <f t="shared" si="8"/>
        <v>48.000361111111133</v>
      </c>
      <c r="B242">
        <v>4.6875E-2</v>
      </c>
      <c r="C242">
        <v>0.234375</v>
      </c>
      <c r="D242">
        <v>-0.9453125</v>
      </c>
      <c r="E242">
        <f t="shared" si="7"/>
        <v>975.06134622712329</v>
      </c>
    </row>
    <row r="243" spans="1:5" x14ac:dyDescent="0.25">
      <c r="A243" s="3">
        <f t="shared" si="8"/>
        <v>48.000388888888907</v>
      </c>
      <c r="B243">
        <v>4.6875E-2</v>
      </c>
      <c r="C243">
        <v>0.234375</v>
      </c>
      <c r="D243">
        <v>-0.953125</v>
      </c>
      <c r="E243">
        <f t="shared" si="7"/>
        <v>982.6373552206328</v>
      </c>
    </row>
    <row r="244" spans="1:5" x14ac:dyDescent="0.25">
      <c r="A244" s="3">
        <f t="shared" si="8"/>
        <v>48.000416666666695</v>
      </c>
      <c r="B244">
        <v>4.6875E-2</v>
      </c>
      <c r="C244">
        <v>0.2265625</v>
      </c>
      <c r="D244">
        <v>-0.9453125</v>
      </c>
      <c r="E244">
        <f t="shared" si="7"/>
        <v>973.2130058150168</v>
      </c>
    </row>
    <row r="245" spans="1:5" x14ac:dyDescent="0.25">
      <c r="A245" s="3">
        <f t="shared" si="8"/>
        <v>48.000444444444469</v>
      </c>
      <c r="B245">
        <v>3.90625E-2</v>
      </c>
      <c r="C245">
        <v>0.234375</v>
      </c>
      <c r="D245">
        <v>-0.9375</v>
      </c>
      <c r="E245">
        <f t="shared" si="7"/>
        <v>967.14206274530829</v>
      </c>
    </row>
    <row r="246" spans="1:5" x14ac:dyDescent="0.25">
      <c r="A246" s="3">
        <f t="shared" si="8"/>
        <v>48.00047222222225</v>
      </c>
      <c r="B246">
        <v>4.6875E-2</v>
      </c>
      <c r="C246">
        <v>0.2421875</v>
      </c>
      <c r="D246">
        <v>-0.9453125</v>
      </c>
      <c r="E246">
        <f t="shared" si="7"/>
        <v>976.96866553513371</v>
      </c>
    </row>
    <row r="247" spans="1:5" x14ac:dyDescent="0.25">
      <c r="A247" s="3">
        <f t="shared" si="8"/>
        <v>48.000500000000031</v>
      </c>
      <c r="B247">
        <v>5.46875E-2</v>
      </c>
      <c r="C247">
        <v>0.2421875</v>
      </c>
      <c r="D247">
        <v>-0.9296875</v>
      </c>
      <c r="E247">
        <f t="shared" si="7"/>
        <v>962.27041701839198</v>
      </c>
    </row>
    <row r="248" spans="1:5" x14ac:dyDescent="0.25">
      <c r="A248" s="3">
        <f t="shared" si="8"/>
        <v>48.000527777777805</v>
      </c>
      <c r="B248">
        <v>5.46875E-2</v>
      </c>
      <c r="C248">
        <v>0.234375</v>
      </c>
      <c r="D248">
        <v>-0.953125</v>
      </c>
      <c r="E248">
        <f t="shared" si="7"/>
        <v>983.04101079570933</v>
      </c>
    </row>
    <row r="249" spans="1:5" x14ac:dyDescent="0.25">
      <c r="A249" s="3">
        <f t="shared" si="8"/>
        <v>48.000555555555593</v>
      </c>
      <c r="B249">
        <v>5.46875E-2</v>
      </c>
      <c r="C249">
        <v>0.2421875</v>
      </c>
      <c r="D249">
        <v>-0.9375</v>
      </c>
      <c r="E249">
        <f t="shared" si="7"/>
        <v>969.82047710517031</v>
      </c>
    </row>
    <row r="250" spans="1:5" x14ac:dyDescent="0.25">
      <c r="A250" s="3">
        <f t="shared" si="8"/>
        <v>48.000583333333367</v>
      </c>
      <c r="B250">
        <v>5.46875E-2</v>
      </c>
      <c r="C250">
        <v>0.234375</v>
      </c>
      <c r="D250">
        <v>-0.953125</v>
      </c>
      <c r="E250">
        <f t="shared" si="7"/>
        <v>983.04101079570933</v>
      </c>
    </row>
    <row r="251" spans="1:5" x14ac:dyDescent="0.25">
      <c r="A251" s="3">
        <f t="shared" si="8"/>
        <v>48.000611111111148</v>
      </c>
      <c r="B251">
        <v>6.25E-2</v>
      </c>
      <c r="C251">
        <v>0.234375</v>
      </c>
      <c r="D251">
        <v>-0.9453125</v>
      </c>
      <c r="E251">
        <f t="shared" si="7"/>
        <v>975.93729987189749</v>
      </c>
    </row>
    <row r="252" spans="1:5" x14ac:dyDescent="0.25">
      <c r="A252" s="3">
        <f t="shared" si="8"/>
        <v>48.000638888888929</v>
      </c>
      <c r="B252">
        <v>5.46875E-2</v>
      </c>
      <c r="C252">
        <v>0.2265625</v>
      </c>
      <c r="D252">
        <v>-0.9375</v>
      </c>
      <c r="E252">
        <f t="shared" si="7"/>
        <v>966.03702779060188</v>
      </c>
    </row>
    <row r="253" spans="1:5" x14ac:dyDescent="0.25">
      <c r="A253" s="3">
        <f t="shared" si="8"/>
        <v>48.000666666666703</v>
      </c>
      <c r="B253">
        <v>5.46875E-2</v>
      </c>
      <c r="C253">
        <v>0.2421875</v>
      </c>
      <c r="D253">
        <v>-0.9296875</v>
      </c>
      <c r="E253">
        <f t="shared" si="7"/>
        <v>962.27041701839198</v>
      </c>
    </row>
    <row r="254" spans="1:5" x14ac:dyDescent="0.25">
      <c r="A254" s="3">
        <f t="shared" si="8"/>
        <v>48.000694444444484</v>
      </c>
      <c r="B254">
        <v>4.6875E-2</v>
      </c>
      <c r="C254">
        <v>0.234375</v>
      </c>
      <c r="D254">
        <v>-0.9453125</v>
      </c>
      <c r="E254">
        <f t="shared" si="7"/>
        <v>975.06134622712329</v>
      </c>
    </row>
    <row r="255" spans="1:5" x14ac:dyDescent="0.25">
      <c r="A255" s="3">
        <f t="shared" si="8"/>
        <v>48.000722222222265</v>
      </c>
      <c r="B255">
        <v>5.46875E-2</v>
      </c>
      <c r="C255">
        <v>0.234375</v>
      </c>
      <c r="D255">
        <v>-0.953125</v>
      </c>
      <c r="E255">
        <f t="shared" si="7"/>
        <v>983.04101079570933</v>
      </c>
    </row>
    <row r="256" spans="1:5" x14ac:dyDescent="0.25">
      <c r="A256" s="3">
        <f t="shared" si="8"/>
        <v>48.000750000000039</v>
      </c>
      <c r="B256">
        <v>6.25E-2</v>
      </c>
      <c r="C256">
        <v>0.234375</v>
      </c>
      <c r="D256">
        <v>-0.9453125</v>
      </c>
      <c r="E256">
        <f t="shared" si="7"/>
        <v>975.93729987189749</v>
      </c>
    </row>
    <row r="257" spans="1:5" x14ac:dyDescent="0.25">
      <c r="A257" s="3">
        <f t="shared" si="8"/>
        <v>48.000777777777827</v>
      </c>
      <c r="B257">
        <v>5.46875E-2</v>
      </c>
      <c r="C257">
        <v>0.234375</v>
      </c>
      <c r="D257">
        <v>-0.953125</v>
      </c>
      <c r="E257">
        <f t="shared" si="7"/>
        <v>983.04101079570933</v>
      </c>
    </row>
    <row r="258" spans="1:5" x14ac:dyDescent="0.25">
      <c r="A258" s="3">
        <f t="shared" si="8"/>
        <v>48.000805555555601</v>
      </c>
      <c r="B258">
        <v>4.6875E-2</v>
      </c>
      <c r="C258">
        <v>0.234375</v>
      </c>
      <c r="D258">
        <v>-0.9453125</v>
      </c>
      <c r="E258">
        <f t="shared" si="7"/>
        <v>975.06134622712329</v>
      </c>
    </row>
    <row r="259" spans="1:5" x14ac:dyDescent="0.25">
      <c r="A259" s="3">
        <f t="shared" si="8"/>
        <v>48.000833333333382</v>
      </c>
      <c r="B259">
        <v>5.46875E-2</v>
      </c>
      <c r="C259">
        <v>0.234375</v>
      </c>
      <c r="D259">
        <v>-0.953125</v>
      </c>
      <c r="E259">
        <f t="shared" si="7"/>
        <v>983.04101079570933</v>
      </c>
    </row>
    <row r="260" spans="1:5" x14ac:dyDescent="0.25">
      <c r="A260" s="3">
        <f t="shared" si="8"/>
        <v>48.000861111111163</v>
      </c>
      <c r="B260">
        <v>0.2421875</v>
      </c>
      <c r="C260">
        <v>0.8515625</v>
      </c>
      <c r="D260">
        <v>-0.1171875</v>
      </c>
      <c r="E260">
        <f t="shared" si="7"/>
        <v>893.05452617337426</v>
      </c>
    </row>
  </sheetData>
  <mergeCells count="1">
    <mergeCell ref="B3:E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CC172-05C3-40A6-B79F-2FD9138051B4}">
  <dimension ref="A1:E228"/>
  <sheetViews>
    <sheetView tabSelected="1" workbookViewId="0">
      <selection activeCell="A5" sqref="A5"/>
    </sheetView>
  </sheetViews>
  <sheetFormatPr defaultRowHeight="15" x14ac:dyDescent="0.25"/>
  <cols>
    <col min="1" max="1" width="12" bestFit="1" customWidth="1"/>
  </cols>
  <sheetData>
    <row r="1" spans="1:5" x14ac:dyDescent="0.25">
      <c r="A1" t="s">
        <v>8</v>
      </c>
    </row>
    <row r="3" spans="1:5" x14ac:dyDescent="0.25">
      <c r="B3" s="4" t="s">
        <v>1</v>
      </c>
      <c r="C3" s="4"/>
      <c r="D3" s="4"/>
      <c r="E3" s="4"/>
    </row>
    <row r="4" spans="1:5" x14ac:dyDescent="0.25">
      <c r="A4" s="2" t="s">
        <v>2</v>
      </c>
      <c r="B4" s="1" t="s">
        <v>3</v>
      </c>
      <c r="C4" s="1" t="s">
        <v>4</v>
      </c>
      <c r="D4" s="1" t="s">
        <v>5</v>
      </c>
      <c r="E4" s="1" t="s">
        <v>6</v>
      </c>
    </row>
    <row r="5" spans="1:5" x14ac:dyDescent="0.25">
      <c r="A5" s="3">
        <v>12</v>
      </c>
      <c r="B5">
        <v>-0.5</v>
      </c>
      <c r="C5">
        <v>-0.59375</v>
      </c>
      <c r="D5">
        <v>-0.5078125</v>
      </c>
      <c r="E5">
        <f t="shared" ref="E5:E68" si="0">(((B5^2)+(C5^2)+(D5^2))^0.5)*1000</f>
        <v>927.58428062157782</v>
      </c>
    </row>
    <row r="6" spans="1:5" x14ac:dyDescent="0.25">
      <c r="A6" s="3">
        <f>((A5*3600)+0.1)/3600</f>
        <v>12.000027777777778</v>
      </c>
      <c r="B6">
        <v>-0.53125</v>
      </c>
      <c r="C6">
        <v>-0.5390625</v>
      </c>
      <c r="D6">
        <v>-0.46875</v>
      </c>
      <c r="E6">
        <f t="shared" si="0"/>
        <v>890.2480013492027</v>
      </c>
    </row>
    <row r="7" spans="1:5" x14ac:dyDescent="0.25">
      <c r="A7" s="3">
        <f t="shared" ref="A7:A36" si="1">((A6*3600)+0.1)/3600</f>
        <v>12.000055555555555</v>
      </c>
      <c r="B7">
        <v>-0.4609375</v>
      </c>
      <c r="C7">
        <v>-0.5859375</v>
      </c>
      <c r="D7">
        <v>-0.4921875</v>
      </c>
      <c r="E7">
        <f t="shared" si="0"/>
        <v>893.32786140853682</v>
      </c>
    </row>
    <row r="8" spans="1:5" x14ac:dyDescent="0.25">
      <c r="A8" s="3">
        <f t="shared" si="1"/>
        <v>12.000083333333333</v>
      </c>
      <c r="B8">
        <v>-0.5078125</v>
      </c>
      <c r="C8">
        <v>-0.546875</v>
      </c>
      <c r="D8">
        <v>-0.4921875</v>
      </c>
      <c r="E8">
        <f t="shared" si="0"/>
        <v>893.97669764793091</v>
      </c>
    </row>
    <row r="9" spans="1:5" x14ac:dyDescent="0.25">
      <c r="A9" s="3">
        <f t="shared" si="1"/>
        <v>12.00011111111111</v>
      </c>
      <c r="B9">
        <v>-0.484375</v>
      </c>
      <c r="C9">
        <v>-0.53125</v>
      </c>
      <c r="D9">
        <v>-0.515625</v>
      </c>
      <c r="E9">
        <f t="shared" si="0"/>
        <v>884.71172918075411</v>
      </c>
    </row>
    <row r="10" spans="1:5" x14ac:dyDescent="0.25">
      <c r="A10" s="3">
        <f t="shared" si="1"/>
        <v>12.000138888888888</v>
      </c>
      <c r="B10">
        <v>-0.5390625</v>
      </c>
      <c r="C10">
        <v>-0.578125</v>
      </c>
      <c r="D10">
        <v>-0.484375</v>
      </c>
      <c r="E10">
        <f t="shared" si="0"/>
        <v>927.05773021762241</v>
      </c>
    </row>
    <row r="11" spans="1:5" x14ac:dyDescent="0.25">
      <c r="A11" s="3">
        <f t="shared" si="1"/>
        <v>12.000166666666665</v>
      </c>
      <c r="B11">
        <v>-0.5078125</v>
      </c>
      <c r="C11">
        <v>-0.5546875</v>
      </c>
      <c r="D11">
        <v>-0.484375</v>
      </c>
      <c r="E11">
        <f t="shared" si="0"/>
        <v>894.52272102920892</v>
      </c>
    </row>
    <row r="12" spans="1:5" x14ac:dyDescent="0.25">
      <c r="A12" s="3">
        <f t="shared" si="1"/>
        <v>12.000194444444441</v>
      </c>
      <c r="B12">
        <v>-0.546875</v>
      </c>
      <c r="C12">
        <v>-0.5703125</v>
      </c>
      <c r="D12">
        <v>-0.4921875</v>
      </c>
      <c r="E12">
        <f t="shared" si="0"/>
        <v>930.90125600812246</v>
      </c>
    </row>
    <row r="13" spans="1:5" x14ac:dyDescent="0.25">
      <c r="A13" s="3">
        <f t="shared" si="1"/>
        <v>12.000222222222218</v>
      </c>
      <c r="B13">
        <v>-0.515625</v>
      </c>
      <c r="C13">
        <v>-0.59375</v>
      </c>
      <c r="D13">
        <v>-0.46875</v>
      </c>
      <c r="E13">
        <f t="shared" si="0"/>
        <v>915.49700470564073</v>
      </c>
    </row>
    <row r="14" spans="1:5" x14ac:dyDescent="0.25">
      <c r="A14" s="3">
        <f t="shared" si="1"/>
        <v>12.000249999999996</v>
      </c>
      <c r="B14">
        <v>-0.5625</v>
      </c>
      <c r="C14">
        <v>-0.578125</v>
      </c>
      <c r="D14">
        <v>-0.4765625</v>
      </c>
      <c r="E14">
        <f t="shared" si="0"/>
        <v>936.88130626630073</v>
      </c>
    </row>
    <row r="15" spans="1:5" x14ac:dyDescent="0.25">
      <c r="A15" s="3">
        <f t="shared" si="1"/>
        <v>12.000277777777773</v>
      </c>
      <c r="B15">
        <v>-0.5234375</v>
      </c>
      <c r="C15">
        <v>-0.5390625</v>
      </c>
      <c r="D15">
        <v>-0.46875</v>
      </c>
      <c r="E15">
        <f t="shared" si="0"/>
        <v>885.60812880895583</v>
      </c>
    </row>
    <row r="16" spans="1:5" x14ac:dyDescent="0.25">
      <c r="A16" s="3">
        <f t="shared" si="1"/>
        <v>12.000305555555551</v>
      </c>
      <c r="B16">
        <v>-0.515625</v>
      </c>
      <c r="C16">
        <v>-0.578125</v>
      </c>
      <c r="D16">
        <v>-0.453125</v>
      </c>
      <c r="E16">
        <f t="shared" si="0"/>
        <v>897.45190504839866</v>
      </c>
    </row>
    <row r="17" spans="1:5" x14ac:dyDescent="0.25">
      <c r="A17" s="3">
        <f t="shared" si="1"/>
        <v>12.000333333333328</v>
      </c>
      <c r="B17">
        <v>-0.515625</v>
      </c>
      <c r="C17">
        <v>-0.5625</v>
      </c>
      <c r="D17">
        <v>-0.453125</v>
      </c>
      <c r="E17">
        <f t="shared" si="0"/>
        <v>887.46698882268288</v>
      </c>
    </row>
    <row r="18" spans="1:5" x14ac:dyDescent="0.25">
      <c r="A18" s="3">
        <f t="shared" si="1"/>
        <v>12.000361111111106</v>
      </c>
      <c r="B18">
        <v>-0.5546875</v>
      </c>
      <c r="C18">
        <v>-0.6171875</v>
      </c>
      <c r="D18">
        <v>-0.4453125</v>
      </c>
      <c r="E18">
        <f t="shared" si="0"/>
        <v>941.75466840825902</v>
      </c>
    </row>
    <row r="19" spans="1:5" x14ac:dyDescent="0.25">
      <c r="A19" s="3">
        <f t="shared" si="1"/>
        <v>12.000388888888883</v>
      </c>
      <c r="B19">
        <v>-0.5390625</v>
      </c>
      <c r="C19">
        <v>-0.5703125</v>
      </c>
      <c r="D19">
        <v>-0.46875</v>
      </c>
      <c r="E19">
        <f t="shared" si="0"/>
        <v>914.09588614242205</v>
      </c>
    </row>
    <row r="20" spans="1:5" x14ac:dyDescent="0.25">
      <c r="A20" s="3">
        <f t="shared" si="1"/>
        <v>12.000416666666661</v>
      </c>
      <c r="B20">
        <v>-0.5234375</v>
      </c>
      <c r="C20">
        <v>-0.5703125</v>
      </c>
      <c r="D20">
        <v>-0.453125</v>
      </c>
      <c r="E20">
        <f t="shared" si="0"/>
        <v>896.97571298642197</v>
      </c>
    </row>
    <row r="21" spans="1:5" x14ac:dyDescent="0.25">
      <c r="A21" s="3">
        <f t="shared" si="1"/>
        <v>12.000444444444438</v>
      </c>
      <c r="B21">
        <v>-0.5703125</v>
      </c>
      <c r="C21">
        <v>-0.6015625</v>
      </c>
      <c r="D21">
        <v>-0.421875</v>
      </c>
      <c r="E21">
        <f t="shared" si="0"/>
        <v>930.11413530141567</v>
      </c>
    </row>
    <row r="22" spans="1:5" x14ac:dyDescent="0.25">
      <c r="A22" s="3">
        <f t="shared" si="1"/>
        <v>12.000472222222216</v>
      </c>
      <c r="B22">
        <v>-0.5234375</v>
      </c>
      <c r="C22">
        <v>-0.5546875</v>
      </c>
      <c r="D22">
        <v>-0.46875</v>
      </c>
      <c r="E22">
        <f t="shared" si="0"/>
        <v>895.20478191445113</v>
      </c>
    </row>
    <row r="23" spans="1:5" x14ac:dyDescent="0.25">
      <c r="A23" s="3">
        <f t="shared" si="1"/>
        <v>12.000499999999994</v>
      </c>
      <c r="B23">
        <v>-0.53125</v>
      </c>
      <c r="C23">
        <v>-0.59375</v>
      </c>
      <c r="D23">
        <v>-0.40625</v>
      </c>
      <c r="E23">
        <f t="shared" si="0"/>
        <v>894.31800132838657</v>
      </c>
    </row>
    <row r="24" spans="1:5" x14ac:dyDescent="0.25">
      <c r="A24" s="3">
        <f t="shared" si="1"/>
        <v>12.000527777777769</v>
      </c>
      <c r="B24">
        <v>-0.5625</v>
      </c>
      <c r="C24">
        <v>-0.640625</v>
      </c>
      <c r="D24">
        <v>-0.4375</v>
      </c>
      <c r="E24">
        <f t="shared" si="0"/>
        <v>958.23425665387276</v>
      </c>
    </row>
    <row r="25" spans="1:5" x14ac:dyDescent="0.25">
      <c r="A25" s="3">
        <f t="shared" si="1"/>
        <v>12.000555555555547</v>
      </c>
      <c r="B25">
        <v>-0.53125</v>
      </c>
      <c r="C25">
        <v>-0.5390625</v>
      </c>
      <c r="D25">
        <v>-0.4140625</v>
      </c>
      <c r="E25">
        <f t="shared" si="0"/>
        <v>862.70661021722799</v>
      </c>
    </row>
    <row r="26" spans="1:5" x14ac:dyDescent="0.25">
      <c r="A26" s="3">
        <f t="shared" si="1"/>
        <v>12.000583333333324</v>
      </c>
      <c r="B26">
        <v>-0.5390625</v>
      </c>
      <c r="C26">
        <v>-0.6015625</v>
      </c>
      <c r="D26">
        <v>-0.4375</v>
      </c>
      <c r="E26">
        <f t="shared" si="0"/>
        <v>918.6250978024168</v>
      </c>
    </row>
    <row r="27" spans="1:5" x14ac:dyDescent="0.25">
      <c r="A27" s="3">
        <f t="shared" si="1"/>
        <v>12.000611111111102</v>
      </c>
      <c r="B27">
        <v>-0.5625</v>
      </c>
      <c r="C27">
        <v>-0.6015625</v>
      </c>
      <c r="D27">
        <v>-0.40625</v>
      </c>
      <c r="E27">
        <f t="shared" si="0"/>
        <v>918.32606077920389</v>
      </c>
    </row>
    <row r="28" spans="1:5" x14ac:dyDescent="0.25">
      <c r="A28" s="3">
        <f t="shared" si="1"/>
        <v>12.000638888888879</v>
      </c>
      <c r="B28">
        <v>-0.5390625</v>
      </c>
      <c r="C28">
        <v>-0.6328125</v>
      </c>
      <c r="D28">
        <v>-0.421875</v>
      </c>
      <c r="E28">
        <f t="shared" si="0"/>
        <v>932.21164693834407</v>
      </c>
    </row>
    <row r="29" spans="1:5" x14ac:dyDescent="0.25">
      <c r="A29" s="3">
        <f t="shared" si="1"/>
        <v>12.000666666666657</v>
      </c>
      <c r="B29">
        <v>-0.5703125</v>
      </c>
      <c r="C29">
        <v>-0.6171875</v>
      </c>
      <c r="D29">
        <v>-0.4453125</v>
      </c>
      <c r="E29">
        <f t="shared" si="0"/>
        <v>951.04152405073773</v>
      </c>
    </row>
    <row r="30" spans="1:5" x14ac:dyDescent="0.25">
      <c r="A30" s="3">
        <f t="shared" si="1"/>
        <v>12.000694444444434</v>
      </c>
      <c r="B30">
        <v>-0.53125</v>
      </c>
      <c r="C30">
        <v>-0.6015625</v>
      </c>
      <c r="D30">
        <v>-0.4375</v>
      </c>
      <c r="E30">
        <f t="shared" si="0"/>
        <v>914.0625</v>
      </c>
    </row>
    <row r="31" spans="1:5" x14ac:dyDescent="0.25">
      <c r="A31" s="3">
        <f t="shared" si="1"/>
        <v>12.000722222222212</v>
      </c>
      <c r="B31">
        <v>-0.5234375</v>
      </c>
      <c r="C31">
        <v>-0.6015625</v>
      </c>
      <c r="D31">
        <v>-0.390625</v>
      </c>
      <c r="E31">
        <f t="shared" si="0"/>
        <v>887.94828027171718</v>
      </c>
    </row>
    <row r="32" spans="1:5" x14ac:dyDescent="0.25">
      <c r="A32" s="3">
        <f t="shared" si="1"/>
        <v>12.000749999999989</v>
      </c>
      <c r="B32">
        <v>-0.546875</v>
      </c>
      <c r="C32">
        <v>-0.609375</v>
      </c>
      <c r="D32">
        <v>-0.4375</v>
      </c>
      <c r="E32">
        <f t="shared" si="0"/>
        <v>928.34067359455935</v>
      </c>
    </row>
    <row r="33" spans="1:5" x14ac:dyDescent="0.25">
      <c r="A33" s="3">
        <f t="shared" si="1"/>
        <v>12.000777777777767</v>
      </c>
      <c r="B33">
        <v>-0.515625</v>
      </c>
      <c r="C33">
        <v>-0.6328125</v>
      </c>
      <c r="D33">
        <v>-0.390625</v>
      </c>
      <c r="E33">
        <f t="shared" si="0"/>
        <v>904.93573882693454</v>
      </c>
    </row>
    <row r="34" spans="1:5" x14ac:dyDescent="0.25">
      <c r="A34" s="3">
        <f t="shared" si="1"/>
        <v>12.000805555555544</v>
      </c>
      <c r="B34">
        <v>-0.53125</v>
      </c>
      <c r="C34">
        <v>-0.625</v>
      </c>
      <c r="D34">
        <v>-0.4375</v>
      </c>
      <c r="E34">
        <f t="shared" si="0"/>
        <v>929.65467379021982</v>
      </c>
    </row>
    <row r="35" spans="1:5" x14ac:dyDescent="0.25">
      <c r="A35" s="3">
        <f t="shared" si="1"/>
        <v>12.000833333333322</v>
      </c>
      <c r="B35">
        <v>-0.515625</v>
      </c>
      <c r="C35">
        <v>-0.6171875</v>
      </c>
      <c r="D35">
        <v>-0.4453125</v>
      </c>
      <c r="E35">
        <f t="shared" si="0"/>
        <v>919.28927625503161</v>
      </c>
    </row>
    <row r="36" spans="1:5" x14ac:dyDescent="0.25">
      <c r="A36" s="3">
        <f t="shared" si="1"/>
        <v>12.000861111111099</v>
      </c>
      <c r="B36">
        <v>-0.515625</v>
      </c>
      <c r="C36">
        <v>-0.6171875</v>
      </c>
      <c r="D36">
        <v>-0.4453125</v>
      </c>
      <c r="E36">
        <f t="shared" si="0"/>
        <v>919.28927625503161</v>
      </c>
    </row>
    <row r="37" spans="1:5" x14ac:dyDescent="0.25">
      <c r="A37" s="3">
        <f t="shared" ref="A37:A100" si="2">A5+4</f>
        <v>16</v>
      </c>
      <c r="B37">
        <v>-0.2421875</v>
      </c>
      <c r="C37">
        <v>0.3828125</v>
      </c>
      <c r="D37">
        <v>-0.671875</v>
      </c>
      <c r="E37">
        <f t="shared" si="0"/>
        <v>810.31858607432912</v>
      </c>
    </row>
    <row r="38" spans="1:5" x14ac:dyDescent="0.25">
      <c r="A38" s="3">
        <f t="shared" si="2"/>
        <v>16.000027777777778</v>
      </c>
      <c r="B38">
        <v>-0.2265625</v>
      </c>
      <c r="C38">
        <v>0.375</v>
      </c>
      <c r="D38">
        <v>-0.6796875</v>
      </c>
      <c r="E38">
        <f t="shared" si="0"/>
        <v>808.65979500807384</v>
      </c>
    </row>
    <row r="39" spans="1:5" x14ac:dyDescent="0.25">
      <c r="A39" s="3">
        <f t="shared" si="2"/>
        <v>16.000055555555555</v>
      </c>
      <c r="B39">
        <v>-0.21875</v>
      </c>
      <c r="C39">
        <v>0.3828125</v>
      </c>
      <c r="D39">
        <v>-0.671875</v>
      </c>
      <c r="E39">
        <f t="shared" si="0"/>
        <v>803.62490521464679</v>
      </c>
    </row>
    <row r="40" spans="1:5" x14ac:dyDescent="0.25">
      <c r="A40" s="3">
        <f t="shared" si="2"/>
        <v>16.000083333333333</v>
      </c>
      <c r="B40">
        <v>-0.2109375</v>
      </c>
      <c r="C40">
        <v>0.375</v>
      </c>
      <c r="D40">
        <v>-0.671875</v>
      </c>
      <c r="E40">
        <f t="shared" si="0"/>
        <v>797.83183975775876</v>
      </c>
    </row>
    <row r="41" spans="1:5" x14ac:dyDescent="0.25">
      <c r="A41" s="3">
        <f t="shared" si="2"/>
        <v>16.00011111111111</v>
      </c>
      <c r="B41">
        <v>-0.21875</v>
      </c>
      <c r="C41">
        <v>0.3671875</v>
      </c>
      <c r="D41">
        <v>-0.6875</v>
      </c>
      <c r="E41">
        <f t="shared" si="0"/>
        <v>809.52731433611928</v>
      </c>
    </row>
    <row r="42" spans="1:5" x14ac:dyDescent="0.25">
      <c r="A42" s="3">
        <f t="shared" si="2"/>
        <v>16.000138888888888</v>
      </c>
      <c r="B42">
        <v>-0.21875</v>
      </c>
      <c r="C42">
        <v>0.3671875</v>
      </c>
      <c r="D42">
        <v>-0.6875</v>
      </c>
      <c r="E42">
        <f t="shared" si="0"/>
        <v>809.52731433611928</v>
      </c>
    </row>
    <row r="43" spans="1:5" x14ac:dyDescent="0.25">
      <c r="A43" s="3">
        <f t="shared" si="2"/>
        <v>16.000166666666665</v>
      </c>
      <c r="B43">
        <v>-0.21875</v>
      </c>
      <c r="C43">
        <v>0.3828125</v>
      </c>
      <c r="D43">
        <v>-0.6875</v>
      </c>
      <c r="E43">
        <f t="shared" si="0"/>
        <v>816.73326285651547</v>
      </c>
    </row>
    <row r="44" spans="1:5" x14ac:dyDescent="0.25">
      <c r="A44" s="3">
        <f t="shared" si="2"/>
        <v>16.000194444444439</v>
      </c>
      <c r="B44">
        <v>-0.203125</v>
      </c>
      <c r="C44">
        <v>0.359375</v>
      </c>
      <c r="D44">
        <v>-0.6875</v>
      </c>
      <c r="E44">
        <f t="shared" si="0"/>
        <v>801.91421377227118</v>
      </c>
    </row>
    <row r="45" spans="1:5" x14ac:dyDescent="0.25">
      <c r="A45" s="3">
        <f t="shared" si="2"/>
        <v>16.00022222222222</v>
      </c>
      <c r="B45">
        <v>-0.21875</v>
      </c>
      <c r="C45">
        <v>0.390625</v>
      </c>
      <c r="D45">
        <v>-0.6796875</v>
      </c>
      <c r="E45">
        <f t="shared" si="0"/>
        <v>813.88853707448777</v>
      </c>
    </row>
    <row r="46" spans="1:5" x14ac:dyDescent="0.25">
      <c r="A46" s="3">
        <f t="shared" si="2"/>
        <v>16.000249999999994</v>
      </c>
      <c r="B46">
        <v>-0.21875</v>
      </c>
      <c r="C46">
        <v>0.375</v>
      </c>
      <c r="D46">
        <v>-0.6953125</v>
      </c>
      <c r="E46">
        <f t="shared" si="0"/>
        <v>819.71704578851484</v>
      </c>
    </row>
    <row r="47" spans="1:5" x14ac:dyDescent="0.25">
      <c r="A47" s="3">
        <f t="shared" si="2"/>
        <v>16.000277777777775</v>
      </c>
      <c r="B47">
        <v>-0.2109375</v>
      </c>
      <c r="C47">
        <v>0.3671875</v>
      </c>
      <c r="D47">
        <v>-0.6875</v>
      </c>
      <c r="E47">
        <f t="shared" si="0"/>
        <v>807.45126110651415</v>
      </c>
    </row>
    <row r="48" spans="1:5" x14ac:dyDescent="0.25">
      <c r="A48" s="3">
        <f t="shared" si="2"/>
        <v>16.000305555555549</v>
      </c>
      <c r="B48">
        <v>-0.1953125</v>
      </c>
      <c r="C48">
        <v>0.3828125</v>
      </c>
      <c r="D48">
        <v>-0.671875</v>
      </c>
      <c r="E48">
        <f t="shared" si="0"/>
        <v>797.5640403362604</v>
      </c>
    </row>
    <row r="49" spans="1:5" x14ac:dyDescent="0.25">
      <c r="A49" s="3">
        <f t="shared" si="2"/>
        <v>16.00033333333333</v>
      </c>
      <c r="B49">
        <v>-0.1875</v>
      </c>
      <c r="C49">
        <v>0.3828125</v>
      </c>
      <c r="D49">
        <v>-0.6796875</v>
      </c>
      <c r="E49">
        <f t="shared" si="0"/>
        <v>802.29468265251512</v>
      </c>
    </row>
    <row r="50" spans="1:5" x14ac:dyDescent="0.25">
      <c r="A50" s="3">
        <f t="shared" si="2"/>
        <v>16.000361111111104</v>
      </c>
      <c r="B50">
        <v>-0.203125</v>
      </c>
      <c r="C50">
        <v>0.3828125</v>
      </c>
      <c r="D50">
        <v>-0.6953125</v>
      </c>
      <c r="E50">
        <f t="shared" si="0"/>
        <v>819.30741998196254</v>
      </c>
    </row>
    <row r="51" spans="1:5" x14ac:dyDescent="0.25">
      <c r="A51" s="3">
        <f t="shared" si="2"/>
        <v>16.000388888888885</v>
      </c>
      <c r="B51">
        <v>-0.203125</v>
      </c>
      <c r="C51">
        <v>0.3984375</v>
      </c>
      <c r="D51">
        <v>-0.6796875</v>
      </c>
      <c r="E51">
        <f t="shared" si="0"/>
        <v>813.62602262188</v>
      </c>
    </row>
    <row r="52" spans="1:5" x14ac:dyDescent="0.25">
      <c r="A52" s="3">
        <f t="shared" si="2"/>
        <v>16.000416666666659</v>
      </c>
      <c r="B52">
        <v>-0.1796875</v>
      </c>
      <c r="C52">
        <v>0.3671875</v>
      </c>
      <c r="D52">
        <v>-0.671875</v>
      </c>
      <c r="E52">
        <f t="shared" si="0"/>
        <v>786.46695635449305</v>
      </c>
    </row>
    <row r="53" spans="1:5" x14ac:dyDescent="0.25">
      <c r="A53" s="3">
        <f t="shared" si="2"/>
        <v>16.00044444444444</v>
      </c>
      <c r="B53">
        <v>-0.21875</v>
      </c>
      <c r="C53">
        <v>0.40625</v>
      </c>
      <c r="D53">
        <v>-0.671875</v>
      </c>
      <c r="E53">
        <f t="shared" si="0"/>
        <v>815.05008473406099</v>
      </c>
    </row>
    <row r="54" spans="1:5" x14ac:dyDescent="0.25">
      <c r="A54" s="3">
        <f t="shared" si="2"/>
        <v>16.000472222222214</v>
      </c>
      <c r="B54">
        <v>-0.2109375</v>
      </c>
      <c r="C54">
        <v>0.4140625</v>
      </c>
      <c r="D54">
        <v>-0.6796875</v>
      </c>
      <c r="E54">
        <f t="shared" si="0"/>
        <v>823.35744392623906</v>
      </c>
    </row>
    <row r="55" spans="1:5" x14ac:dyDescent="0.25">
      <c r="A55" s="3">
        <f t="shared" si="2"/>
        <v>16.000499999999995</v>
      </c>
      <c r="B55">
        <v>-0.1953125</v>
      </c>
      <c r="C55">
        <v>0.3828125</v>
      </c>
      <c r="D55">
        <v>-0.671875</v>
      </c>
      <c r="E55">
        <f t="shared" si="0"/>
        <v>797.5640403362604</v>
      </c>
    </row>
    <row r="56" spans="1:5" x14ac:dyDescent="0.25">
      <c r="A56" s="3">
        <f t="shared" si="2"/>
        <v>16.000527777777769</v>
      </c>
      <c r="B56">
        <v>-0.2109375</v>
      </c>
      <c r="C56">
        <v>0.40625</v>
      </c>
      <c r="D56">
        <v>-0.6796875</v>
      </c>
      <c r="E56">
        <f t="shared" si="0"/>
        <v>819.45639851214776</v>
      </c>
    </row>
    <row r="57" spans="1:5" x14ac:dyDescent="0.25">
      <c r="A57" s="3">
        <f t="shared" si="2"/>
        <v>16.000555555555547</v>
      </c>
      <c r="B57">
        <v>-0.2109375</v>
      </c>
      <c r="C57">
        <v>0.40625</v>
      </c>
      <c r="D57">
        <v>-0.6796875</v>
      </c>
      <c r="E57">
        <f t="shared" si="0"/>
        <v>819.45639851214776</v>
      </c>
    </row>
    <row r="58" spans="1:5" x14ac:dyDescent="0.25">
      <c r="A58" s="3">
        <f t="shared" si="2"/>
        <v>16.000583333333324</v>
      </c>
      <c r="B58">
        <v>-0.21875</v>
      </c>
      <c r="C58">
        <v>0.4140625</v>
      </c>
      <c r="D58">
        <v>-0.6640625</v>
      </c>
      <c r="E58">
        <f t="shared" si="0"/>
        <v>812.57511671998668</v>
      </c>
    </row>
    <row r="59" spans="1:5" x14ac:dyDescent="0.25">
      <c r="A59" s="3">
        <f t="shared" si="2"/>
        <v>16.000611111111102</v>
      </c>
      <c r="B59">
        <v>-0.2265625</v>
      </c>
      <c r="C59">
        <v>0.4296875</v>
      </c>
      <c r="D59">
        <v>-0.671875</v>
      </c>
      <c r="E59">
        <f t="shared" si="0"/>
        <v>829.0825831529088</v>
      </c>
    </row>
    <row r="60" spans="1:5" x14ac:dyDescent="0.25">
      <c r="A60" s="3">
        <f t="shared" si="2"/>
        <v>16.000638888888879</v>
      </c>
      <c r="B60">
        <v>-0.21875</v>
      </c>
      <c r="C60">
        <v>0.421875</v>
      </c>
      <c r="D60">
        <v>-0.6640625</v>
      </c>
      <c r="E60">
        <f t="shared" si="0"/>
        <v>816.58378751433088</v>
      </c>
    </row>
    <row r="61" spans="1:5" x14ac:dyDescent="0.25">
      <c r="A61" s="3">
        <f t="shared" si="2"/>
        <v>16.000666666666657</v>
      </c>
      <c r="B61">
        <v>-0.2578125</v>
      </c>
      <c r="C61">
        <v>0.4296875</v>
      </c>
      <c r="D61">
        <v>-0.65625</v>
      </c>
      <c r="E61">
        <f t="shared" si="0"/>
        <v>825.68922441345933</v>
      </c>
    </row>
    <row r="62" spans="1:5" x14ac:dyDescent="0.25">
      <c r="A62" s="3">
        <f t="shared" si="2"/>
        <v>16.000694444444434</v>
      </c>
      <c r="B62">
        <v>-0.25</v>
      </c>
      <c r="C62">
        <v>0.4375</v>
      </c>
      <c r="D62">
        <v>-0.671875</v>
      </c>
      <c r="E62">
        <f t="shared" si="0"/>
        <v>839.83466564854302</v>
      </c>
    </row>
    <row r="63" spans="1:5" x14ac:dyDescent="0.25">
      <c r="A63" s="3">
        <f t="shared" si="2"/>
        <v>16.000722222222212</v>
      </c>
      <c r="B63">
        <v>-0.25</v>
      </c>
      <c r="C63">
        <v>0.40625</v>
      </c>
      <c r="D63">
        <v>-0.6640625</v>
      </c>
      <c r="E63">
        <f t="shared" si="0"/>
        <v>817.6295410552691</v>
      </c>
    </row>
    <row r="64" spans="1:5" x14ac:dyDescent="0.25">
      <c r="A64" s="3">
        <f t="shared" si="2"/>
        <v>16.000749999999989</v>
      </c>
      <c r="B64">
        <v>-0.28125</v>
      </c>
      <c r="C64">
        <v>0.421875</v>
      </c>
      <c r="D64">
        <v>-0.65625</v>
      </c>
      <c r="E64">
        <f t="shared" si="0"/>
        <v>829.3034068572249</v>
      </c>
    </row>
    <row r="65" spans="1:5" x14ac:dyDescent="0.25">
      <c r="A65" s="3">
        <f t="shared" si="2"/>
        <v>16.000777777777767</v>
      </c>
      <c r="B65">
        <v>-0.2890625</v>
      </c>
      <c r="C65">
        <v>0.4296875</v>
      </c>
      <c r="D65">
        <v>-0.6484375</v>
      </c>
      <c r="E65">
        <f t="shared" si="0"/>
        <v>829.85520903875158</v>
      </c>
    </row>
    <row r="66" spans="1:5" x14ac:dyDescent="0.25">
      <c r="A66" s="3">
        <f t="shared" si="2"/>
        <v>16.000805555555544</v>
      </c>
      <c r="B66">
        <v>-0.3046875</v>
      </c>
      <c r="C66">
        <v>0.4140625</v>
      </c>
      <c r="D66">
        <v>-0.6484375</v>
      </c>
      <c r="E66">
        <f t="shared" si="0"/>
        <v>827.49828880110078</v>
      </c>
    </row>
    <row r="67" spans="1:5" x14ac:dyDescent="0.25">
      <c r="A67" s="3">
        <f t="shared" si="2"/>
        <v>16.000833333333322</v>
      </c>
      <c r="B67">
        <v>-0.328125</v>
      </c>
      <c r="C67">
        <v>0.4140625</v>
      </c>
      <c r="D67">
        <v>-0.65625</v>
      </c>
      <c r="E67">
        <f t="shared" si="0"/>
        <v>842.48313456783808</v>
      </c>
    </row>
    <row r="68" spans="1:5" x14ac:dyDescent="0.25">
      <c r="A68" s="3">
        <f t="shared" si="2"/>
        <v>16.000861111111099</v>
      </c>
      <c r="B68">
        <v>-0.328125</v>
      </c>
      <c r="C68">
        <v>0.4140625</v>
      </c>
      <c r="D68">
        <v>-0.65625</v>
      </c>
      <c r="E68">
        <f t="shared" si="0"/>
        <v>842.48313456783808</v>
      </c>
    </row>
    <row r="69" spans="1:5" x14ac:dyDescent="0.25">
      <c r="A69" s="3">
        <f t="shared" si="2"/>
        <v>20</v>
      </c>
      <c r="B69">
        <v>-0.6875</v>
      </c>
      <c r="C69">
        <v>-0.4609375</v>
      </c>
      <c r="D69">
        <v>-0.4453125</v>
      </c>
      <c r="E69">
        <f t="shared" ref="E69:E132" si="3">(((B69^2)+(C69^2)+(D69^2))^0.5)*1000</f>
        <v>939.90576738442246</v>
      </c>
    </row>
    <row r="70" spans="1:5" x14ac:dyDescent="0.25">
      <c r="A70" s="3">
        <f t="shared" si="2"/>
        <v>20.000027777777778</v>
      </c>
      <c r="B70">
        <v>-0.6796875</v>
      </c>
      <c r="C70">
        <v>-0.4609375</v>
      </c>
      <c r="D70">
        <v>-0.4453125</v>
      </c>
      <c r="E70">
        <f t="shared" si="3"/>
        <v>934.20645428018213</v>
      </c>
    </row>
    <row r="71" spans="1:5" x14ac:dyDescent="0.25">
      <c r="A71" s="3">
        <f t="shared" si="2"/>
        <v>20.000055555555555</v>
      </c>
      <c r="B71">
        <v>-0.6953125</v>
      </c>
      <c r="C71">
        <v>-0.4609375</v>
      </c>
      <c r="D71">
        <v>-0.4375</v>
      </c>
      <c r="E71">
        <f t="shared" si="3"/>
        <v>941.9814762310881</v>
      </c>
    </row>
    <row r="72" spans="1:5" x14ac:dyDescent="0.25">
      <c r="A72" s="3">
        <f t="shared" si="2"/>
        <v>20.000083333333333</v>
      </c>
      <c r="B72">
        <v>-0.6953125</v>
      </c>
      <c r="C72">
        <v>-0.46875</v>
      </c>
      <c r="D72">
        <v>-0.4453125</v>
      </c>
      <c r="E72">
        <f t="shared" si="3"/>
        <v>949.46788140120884</v>
      </c>
    </row>
    <row r="73" spans="1:5" x14ac:dyDescent="0.25">
      <c r="A73" s="3">
        <f t="shared" si="2"/>
        <v>20.00011111111111</v>
      </c>
      <c r="B73">
        <v>-0.6875</v>
      </c>
      <c r="C73">
        <v>-0.4765625</v>
      </c>
      <c r="D73">
        <v>-0.46875</v>
      </c>
      <c r="E73">
        <f t="shared" si="3"/>
        <v>958.90282558049125</v>
      </c>
    </row>
    <row r="74" spans="1:5" x14ac:dyDescent="0.25">
      <c r="A74" s="3">
        <f t="shared" si="2"/>
        <v>20.000138888888888</v>
      </c>
      <c r="B74">
        <v>-0.6953125</v>
      </c>
      <c r="C74">
        <v>-0.46875</v>
      </c>
      <c r="D74">
        <v>-0.4140625</v>
      </c>
      <c r="E74">
        <f t="shared" si="3"/>
        <v>935.21857822783875</v>
      </c>
    </row>
    <row r="75" spans="1:5" x14ac:dyDescent="0.25">
      <c r="A75" s="3">
        <f t="shared" si="2"/>
        <v>20.000166666666665</v>
      </c>
      <c r="B75">
        <v>-0.671875</v>
      </c>
      <c r="C75">
        <v>-0.4609375</v>
      </c>
      <c r="D75">
        <v>-0.453125</v>
      </c>
      <c r="E75">
        <f t="shared" si="3"/>
        <v>932.30985201071974</v>
      </c>
    </row>
    <row r="76" spans="1:5" x14ac:dyDescent="0.25">
      <c r="A76" s="3">
        <f t="shared" si="2"/>
        <v>20.000194444444439</v>
      </c>
      <c r="B76">
        <v>-0.703125</v>
      </c>
      <c r="C76">
        <v>-0.4609375</v>
      </c>
      <c r="D76">
        <v>-0.4375</v>
      </c>
      <c r="E76">
        <f t="shared" si="3"/>
        <v>947.7628366480983</v>
      </c>
    </row>
    <row r="77" spans="1:5" x14ac:dyDescent="0.25">
      <c r="A77" s="3">
        <f t="shared" si="2"/>
        <v>20.00022222222222</v>
      </c>
      <c r="B77">
        <v>-0.6953125</v>
      </c>
      <c r="C77">
        <v>-0.46875</v>
      </c>
      <c r="D77">
        <v>-0.4140625</v>
      </c>
      <c r="E77">
        <f t="shared" si="3"/>
        <v>935.21857822783875</v>
      </c>
    </row>
    <row r="78" spans="1:5" x14ac:dyDescent="0.25">
      <c r="A78" s="3">
        <f t="shared" si="2"/>
        <v>20.000249999999994</v>
      </c>
      <c r="B78">
        <v>-0.6796875</v>
      </c>
      <c r="C78">
        <v>-0.46875</v>
      </c>
      <c r="D78">
        <v>-0.4453125</v>
      </c>
      <c r="E78">
        <f t="shared" si="3"/>
        <v>938.08575450888293</v>
      </c>
    </row>
    <row r="79" spans="1:5" x14ac:dyDescent="0.25">
      <c r="A79" s="3">
        <f t="shared" si="2"/>
        <v>20.000277777777775</v>
      </c>
      <c r="B79">
        <v>-0.6953125</v>
      </c>
      <c r="C79">
        <v>-0.4609375</v>
      </c>
      <c r="D79">
        <v>-0.4375</v>
      </c>
      <c r="E79">
        <f t="shared" si="3"/>
        <v>941.9814762310881</v>
      </c>
    </row>
    <row r="80" spans="1:5" x14ac:dyDescent="0.25">
      <c r="A80" s="3">
        <f t="shared" si="2"/>
        <v>20.000305555555549</v>
      </c>
      <c r="B80">
        <v>-0.703125</v>
      </c>
      <c r="C80">
        <v>-0.46875</v>
      </c>
      <c r="D80">
        <v>-0.4375</v>
      </c>
      <c r="E80">
        <f t="shared" si="3"/>
        <v>951.5868736615696</v>
      </c>
    </row>
    <row r="81" spans="1:5" x14ac:dyDescent="0.25">
      <c r="A81" s="3">
        <f t="shared" si="2"/>
        <v>20.00033333333333</v>
      </c>
      <c r="B81">
        <v>-0.6953125</v>
      </c>
      <c r="C81">
        <v>-0.46875</v>
      </c>
      <c r="D81">
        <v>-0.4375</v>
      </c>
      <c r="E81">
        <f t="shared" si="3"/>
        <v>945.82888788419336</v>
      </c>
    </row>
    <row r="82" spans="1:5" x14ac:dyDescent="0.25">
      <c r="A82" s="3">
        <f t="shared" si="2"/>
        <v>20.000361111111104</v>
      </c>
      <c r="B82">
        <v>-0.6875</v>
      </c>
      <c r="C82">
        <v>-0.46875</v>
      </c>
      <c r="D82">
        <v>-0.4296875</v>
      </c>
      <c r="E82">
        <f t="shared" si="3"/>
        <v>936.49034173142979</v>
      </c>
    </row>
    <row r="83" spans="1:5" x14ac:dyDescent="0.25">
      <c r="A83" s="3">
        <f t="shared" si="2"/>
        <v>20.000388888888885</v>
      </c>
      <c r="B83">
        <v>-0.6953125</v>
      </c>
      <c r="C83">
        <v>-0.46875</v>
      </c>
      <c r="D83">
        <v>-0.4375</v>
      </c>
      <c r="E83">
        <f t="shared" si="3"/>
        <v>945.82888788419336</v>
      </c>
    </row>
    <row r="84" spans="1:5" x14ac:dyDescent="0.25">
      <c r="A84" s="3">
        <f t="shared" si="2"/>
        <v>20.000416666666659</v>
      </c>
      <c r="B84">
        <v>-0.6953125</v>
      </c>
      <c r="C84">
        <v>-0.4765625</v>
      </c>
      <c r="D84">
        <v>-0.4296875</v>
      </c>
      <c r="E84">
        <f t="shared" si="3"/>
        <v>946.15148719364709</v>
      </c>
    </row>
    <row r="85" spans="1:5" x14ac:dyDescent="0.25">
      <c r="A85" s="3">
        <f t="shared" si="2"/>
        <v>20.00044444444444</v>
      </c>
      <c r="B85">
        <v>-0.6953125</v>
      </c>
      <c r="C85">
        <v>-0.46875</v>
      </c>
      <c r="D85">
        <v>-0.4296875</v>
      </c>
      <c r="E85">
        <f t="shared" si="3"/>
        <v>942.24061832023563</v>
      </c>
    </row>
    <row r="86" spans="1:5" x14ac:dyDescent="0.25">
      <c r="A86" s="3">
        <f t="shared" si="2"/>
        <v>20.000472222222214</v>
      </c>
      <c r="B86">
        <v>-0.6875</v>
      </c>
      <c r="C86">
        <v>-0.4765625</v>
      </c>
      <c r="D86">
        <v>-0.4375</v>
      </c>
      <c r="E86">
        <f t="shared" si="3"/>
        <v>944.02029448855069</v>
      </c>
    </row>
    <row r="87" spans="1:5" x14ac:dyDescent="0.25">
      <c r="A87" s="3">
        <f t="shared" si="2"/>
        <v>20.000499999999995</v>
      </c>
      <c r="B87">
        <v>-0.6796875</v>
      </c>
      <c r="C87">
        <v>-0.4609375</v>
      </c>
      <c r="D87">
        <v>-0.4453125</v>
      </c>
      <c r="E87">
        <f t="shared" si="3"/>
        <v>934.20645428018213</v>
      </c>
    </row>
    <row r="88" spans="1:5" x14ac:dyDescent="0.25">
      <c r="A88" s="3">
        <f t="shared" si="2"/>
        <v>20.000527777777769</v>
      </c>
      <c r="B88">
        <v>-0.6796875</v>
      </c>
      <c r="C88">
        <v>-0.4921875</v>
      </c>
      <c r="D88">
        <v>-0.3828125</v>
      </c>
      <c r="E88">
        <f t="shared" si="3"/>
        <v>922.37142354300522</v>
      </c>
    </row>
    <row r="89" spans="1:5" x14ac:dyDescent="0.25">
      <c r="A89" s="3">
        <f t="shared" si="2"/>
        <v>20.000555555555547</v>
      </c>
      <c r="B89">
        <v>-0.6875</v>
      </c>
      <c r="C89">
        <v>-0.46875</v>
      </c>
      <c r="D89">
        <v>-0.4609375</v>
      </c>
      <c r="E89">
        <f t="shared" si="3"/>
        <v>951.23403608483761</v>
      </c>
    </row>
    <row r="90" spans="1:5" x14ac:dyDescent="0.25">
      <c r="A90" s="3">
        <f t="shared" si="2"/>
        <v>20.000583333333324</v>
      </c>
      <c r="B90">
        <v>-0.6875</v>
      </c>
      <c r="C90">
        <v>-0.46875</v>
      </c>
      <c r="D90">
        <v>-0.4375</v>
      </c>
      <c r="E90">
        <f t="shared" si="3"/>
        <v>940.10055978070773</v>
      </c>
    </row>
    <row r="91" spans="1:5" x14ac:dyDescent="0.25">
      <c r="A91" s="3">
        <f t="shared" si="2"/>
        <v>20.000611111111102</v>
      </c>
      <c r="B91">
        <v>-0.6796875</v>
      </c>
      <c r="C91">
        <v>-0.484375</v>
      </c>
      <c r="D91">
        <v>-0.421875</v>
      </c>
      <c r="E91">
        <f t="shared" si="3"/>
        <v>935.18594616592156</v>
      </c>
    </row>
    <row r="92" spans="1:5" x14ac:dyDescent="0.25">
      <c r="A92" s="3">
        <f t="shared" si="2"/>
        <v>20.000638888888879</v>
      </c>
      <c r="B92">
        <v>-0.671875</v>
      </c>
      <c r="C92">
        <v>-0.484375</v>
      </c>
      <c r="D92">
        <v>-0.4609375</v>
      </c>
      <c r="E92">
        <f t="shared" si="3"/>
        <v>947.89162627182759</v>
      </c>
    </row>
    <row r="93" spans="1:5" x14ac:dyDescent="0.25">
      <c r="A93" s="3">
        <f t="shared" si="2"/>
        <v>20.000666666666657</v>
      </c>
      <c r="B93">
        <v>-0.671875</v>
      </c>
      <c r="C93">
        <v>-0.5</v>
      </c>
      <c r="D93">
        <v>-0.4375</v>
      </c>
      <c r="E93">
        <f t="shared" si="3"/>
        <v>944.89272704630332</v>
      </c>
    </row>
    <row r="94" spans="1:5" x14ac:dyDescent="0.25">
      <c r="A94" s="3">
        <f t="shared" si="2"/>
        <v>20.000694444444434</v>
      </c>
      <c r="B94">
        <v>-0.6484375</v>
      </c>
      <c r="C94">
        <v>-0.4921875</v>
      </c>
      <c r="D94">
        <v>-0.453125</v>
      </c>
      <c r="E94">
        <f t="shared" si="3"/>
        <v>931.68771172936476</v>
      </c>
    </row>
    <row r="95" spans="1:5" x14ac:dyDescent="0.25">
      <c r="A95" s="3">
        <f t="shared" si="2"/>
        <v>20.000722222222212</v>
      </c>
      <c r="B95">
        <v>-0.640625</v>
      </c>
      <c r="C95">
        <v>-0.4921875</v>
      </c>
      <c r="D95">
        <v>-0.453125</v>
      </c>
      <c r="E95">
        <f t="shared" si="3"/>
        <v>926.2673433767651</v>
      </c>
    </row>
    <row r="96" spans="1:5" x14ac:dyDescent="0.25">
      <c r="A96" s="3">
        <f t="shared" si="2"/>
        <v>20.000749999999989</v>
      </c>
      <c r="B96">
        <v>-0.625</v>
      </c>
      <c r="C96">
        <v>-0.5078125</v>
      </c>
      <c r="D96">
        <v>-0.453125</v>
      </c>
      <c r="E96">
        <f t="shared" si="3"/>
        <v>924.0242425289772</v>
      </c>
    </row>
    <row r="97" spans="1:5" x14ac:dyDescent="0.25">
      <c r="A97" s="3">
        <f t="shared" si="2"/>
        <v>20.000777777777767</v>
      </c>
      <c r="B97">
        <v>-0.6171875</v>
      </c>
      <c r="C97">
        <v>-0.53125</v>
      </c>
      <c r="D97">
        <v>-0.40625</v>
      </c>
      <c r="E97">
        <f t="shared" si="3"/>
        <v>910.04727083610885</v>
      </c>
    </row>
    <row r="98" spans="1:5" x14ac:dyDescent="0.25">
      <c r="A98" s="3">
        <f t="shared" si="2"/>
        <v>20.000805555555544</v>
      </c>
      <c r="B98">
        <v>-0.6171875</v>
      </c>
      <c r="C98">
        <v>-0.5234375</v>
      </c>
      <c r="D98">
        <v>-0.4609375</v>
      </c>
      <c r="E98">
        <f t="shared" si="3"/>
        <v>931.32733529557152</v>
      </c>
    </row>
    <row r="99" spans="1:5" x14ac:dyDescent="0.25">
      <c r="A99" s="3">
        <f t="shared" si="2"/>
        <v>20.000833333333322</v>
      </c>
      <c r="B99">
        <v>-0.59375</v>
      </c>
      <c r="C99">
        <v>-0.53125</v>
      </c>
      <c r="D99">
        <v>-0.4453125</v>
      </c>
      <c r="E99">
        <f t="shared" si="3"/>
        <v>912.72605290757974</v>
      </c>
    </row>
    <row r="100" spans="1:5" x14ac:dyDescent="0.25">
      <c r="A100" s="3">
        <f t="shared" si="2"/>
        <v>20.000861111111099</v>
      </c>
      <c r="B100">
        <v>-0.59375</v>
      </c>
      <c r="C100">
        <v>-0.53125</v>
      </c>
      <c r="D100">
        <v>-0.4453125</v>
      </c>
      <c r="E100">
        <f t="shared" si="3"/>
        <v>912.72605290757974</v>
      </c>
    </row>
    <row r="101" spans="1:5" x14ac:dyDescent="0.25">
      <c r="A101" s="3">
        <f t="shared" ref="A101:A164" si="4">A69+4</f>
        <v>24</v>
      </c>
      <c r="B101">
        <v>0.21875</v>
      </c>
      <c r="C101">
        <v>0.140625</v>
      </c>
      <c r="D101">
        <v>1.1796875</v>
      </c>
      <c r="E101">
        <f t="shared" si="3"/>
        <v>1208.010575608198</v>
      </c>
    </row>
    <row r="102" spans="1:5" x14ac:dyDescent="0.25">
      <c r="A102" s="3">
        <f t="shared" si="4"/>
        <v>24.000027777777778</v>
      </c>
      <c r="B102">
        <v>0.203125</v>
      </c>
      <c r="C102">
        <v>0.1640625</v>
      </c>
      <c r="D102">
        <v>1.171875</v>
      </c>
      <c r="E102">
        <f t="shared" si="3"/>
        <v>1200.6112131561367</v>
      </c>
    </row>
    <row r="103" spans="1:5" x14ac:dyDescent="0.25">
      <c r="A103" s="3">
        <f t="shared" si="4"/>
        <v>24.000055555555555</v>
      </c>
      <c r="B103">
        <v>0.1875</v>
      </c>
      <c r="C103">
        <v>0.1484375</v>
      </c>
      <c r="D103">
        <v>1.1484375</v>
      </c>
      <c r="E103">
        <f t="shared" si="3"/>
        <v>1173.0723050232241</v>
      </c>
    </row>
    <row r="104" spans="1:5" x14ac:dyDescent="0.25">
      <c r="A104" s="3">
        <f t="shared" si="4"/>
        <v>24.000083333333333</v>
      </c>
      <c r="B104">
        <v>0.203125</v>
      </c>
      <c r="C104">
        <v>0.140625</v>
      </c>
      <c r="D104">
        <v>1.1875</v>
      </c>
      <c r="E104">
        <f t="shared" si="3"/>
        <v>1212.9267934422094</v>
      </c>
    </row>
    <row r="105" spans="1:5" x14ac:dyDescent="0.25">
      <c r="A105" s="3">
        <f t="shared" si="4"/>
        <v>24.00011111111111</v>
      </c>
      <c r="B105">
        <v>0.2421875</v>
      </c>
      <c r="C105">
        <v>0.125</v>
      </c>
      <c r="D105">
        <v>1.1875</v>
      </c>
      <c r="E105">
        <f t="shared" si="3"/>
        <v>1218.3743411432506</v>
      </c>
    </row>
    <row r="106" spans="1:5" x14ac:dyDescent="0.25">
      <c r="A106" s="3">
        <f t="shared" si="4"/>
        <v>24.000138888888888</v>
      </c>
      <c r="B106">
        <v>0.234375</v>
      </c>
      <c r="C106">
        <v>9.375E-2</v>
      </c>
      <c r="D106">
        <v>1.1640625</v>
      </c>
      <c r="E106">
        <f t="shared" si="3"/>
        <v>1191.1180491585417</v>
      </c>
    </row>
    <row r="107" spans="1:5" x14ac:dyDescent="0.25">
      <c r="A107" s="3">
        <f t="shared" si="4"/>
        <v>24.000166666666665</v>
      </c>
      <c r="B107">
        <v>0.25</v>
      </c>
      <c r="C107">
        <v>0.1171875</v>
      </c>
      <c r="D107">
        <v>1.1796875</v>
      </c>
      <c r="E107">
        <f t="shared" si="3"/>
        <v>1211.567376505533</v>
      </c>
    </row>
    <row r="108" spans="1:5" x14ac:dyDescent="0.25">
      <c r="A108" s="3">
        <f t="shared" si="4"/>
        <v>24.000194444444439</v>
      </c>
      <c r="B108">
        <v>0.234375</v>
      </c>
      <c r="C108">
        <v>0.125</v>
      </c>
      <c r="D108">
        <v>1.1484375</v>
      </c>
      <c r="E108">
        <f t="shared" si="3"/>
        <v>1178.7558407198878</v>
      </c>
    </row>
    <row r="109" spans="1:5" x14ac:dyDescent="0.25">
      <c r="A109" s="3">
        <f t="shared" si="4"/>
        <v>24.00022222222222</v>
      </c>
      <c r="B109">
        <v>0.2265625</v>
      </c>
      <c r="C109">
        <v>0.140625</v>
      </c>
      <c r="D109">
        <v>1.171875</v>
      </c>
      <c r="E109">
        <f t="shared" si="3"/>
        <v>1201.8306755347237</v>
      </c>
    </row>
    <row r="110" spans="1:5" x14ac:dyDescent="0.25">
      <c r="A110" s="3">
        <f t="shared" si="4"/>
        <v>24.000249999999994</v>
      </c>
      <c r="B110">
        <v>0.2109375</v>
      </c>
      <c r="C110">
        <v>0.15625</v>
      </c>
      <c r="D110">
        <v>1.1640625</v>
      </c>
      <c r="E110">
        <f t="shared" si="3"/>
        <v>1193.293842820158</v>
      </c>
    </row>
    <row r="111" spans="1:5" x14ac:dyDescent="0.25">
      <c r="A111" s="3">
        <f t="shared" si="4"/>
        <v>24.000277777777775</v>
      </c>
      <c r="B111">
        <v>0.1953125</v>
      </c>
      <c r="C111">
        <v>0.1640625</v>
      </c>
      <c r="D111">
        <v>1.1875</v>
      </c>
      <c r="E111">
        <f t="shared" si="3"/>
        <v>1214.5862367746886</v>
      </c>
    </row>
    <row r="112" spans="1:5" x14ac:dyDescent="0.25">
      <c r="A112" s="3">
        <f t="shared" si="4"/>
        <v>24.000305555555549</v>
      </c>
      <c r="B112">
        <v>0.203125</v>
      </c>
      <c r="C112">
        <v>0.1484375</v>
      </c>
      <c r="D112">
        <v>1.171875</v>
      </c>
      <c r="E112">
        <f t="shared" si="3"/>
        <v>1198.5760187223211</v>
      </c>
    </row>
    <row r="113" spans="1:5" x14ac:dyDescent="0.25">
      <c r="A113" s="3">
        <f t="shared" si="4"/>
        <v>24.00033333333333</v>
      </c>
      <c r="B113">
        <v>0.2109375</v>
      </c>
      <c r="C113">
        <v>9.375E-2</v>
      </c>
      <c r="D113">
        <v>1.15625</v>
      </c>
      <c r="E113">
        <f t="shared" si="3"/>
        <v>1179.066475609518</v>
      </c>
    </row>
    <row r="114" spans="1:5" x14ac:dyDescent="0.25">
      <c r="A114" s="3">
        <f t="shared" si="4"/>
        <v>24.000361111111104</v>
      </c>
      <c r="B114">
        <v>0.3125</v>
      </c>
      <c r="C114">
        <v>9.375E-2</v>
      </c>
      <c r="D114">
        <v>1.171875</v>
      </c>
      <c r="E114">
        <f t="shared" si="3"/>
        <v>1216.444132759495</v>
      </c>
    </row>
    <row r="115" spans="1:5" x14ac:dyDescent="0.25">
      <c r="A115" s="3">
        <f t="shared" si="4"/>
        <v>24.000388888888885</v>
      </c>
      <c r="B115">
        <v>0.2265625</v>
      </c>
      <c r="C115">
        <v>9.375E-2</v>
      </c>
      <c r="D115">
        <v>1.1875</v>
      </c>
      <c r="E115">
        <f t="shared" si="3"/>
        <v>1212.5493305042273</v>
      </c>
    </row>
    <row r="116" spans="1:5" x14ac:dyDescent="0.25">
      <c r="A116" s="3">
        <f t="shared" si="4"/>
        <v>24.000416666666659</v>
      </c>
      <c r="B116">
        <v>0.2109375</v>
      </c>
      <c r="C116">
        <v>0.171875</v>
      </c>
      <c r="D116">
        <v>1.15625</v>
      </c>
      <c r="E116">
        <f t="shared" si="3"/>
        <v>1187.8340401888011</v>
      </c>
    </row>
    <row r="117" spans="1:5" x14ac:dyDescent="0.25">
      <c r="A117" s="3">
        <f t="shared" si="4"/>
        <v>24.00044444444444</v>
      </c>
      <c r="B117">
        <v>0.1953125</v>
      </c>
      <c r="C117">
        <v>0.125</v>
      </c>
      <c r="D117">
        <v>1.1484375</v>
      </c>
      <c r="E117">
        <f t="shared" si="3"/>
        <v>1171.6145543917162</v>
      </c>
    </row>
    <row r="118" spans="1:5" x14ac:dyDescent="0.25">
      <c r="A118" s="3">
        <f t="shared" si="4"/>
        <v>24.000472222222214</v>
      </c>
      <c r="B118">
        <v>0.203125</v>
      </c>
      <c r="C118">
        <v>0.140625</v>
      </c>
      <c r="D118">
        <v>1.1875</v>
      </c>
      <c r="E118">
        <f t="shared" si="3"/>
        <v>1212.9267934422094</v>
      </c>
    </row>
    <row r="119" spans="1:5" x14ac:dyDescent="0.25">
      <c r="A119" s="3">
        <f t="shared" si="4"/>
        <v>24.000499999999995</v>
      </c>
      <c r="B119">
        <v>0.21875</v>
      </c>
      <c r="C119">
        <v>8.59375E-2</v>
      </c>
      <c r="D119">
        <v>1.1640625</v>
      </c>
      <c r="E119">
        <f t="shared" si="3"/>
        <v>1187.5513969140452</v>
      </c>
    </row>
    <row r="120" spans="1:5" x14ac:dyDescent="0.25">
      <c r="A120" s="3">
        <f t="shared" si="4"/>
        <v>24.000527777777769</v>
      </c>
      <c r="B120">
        <v>0.2109375</v>
      </c>
      <c r="C120">
        <v>0.125</v>
      </c>
      <c r="D120">
        <v>1.1875</v>
      </c>
      <c r="E120">
        <f t="shared" si="3"/>
        <v>1212.5493305042273</v>
      </c>
    </row>
    <row r="121" spans="1:5" x14ac:dyDescent="0.25">
      <c r="A121" s="3">
        <f t="shared" si="4"/>
        <v>24.000555555555547</v>
      </c>
      <c r="B121">
        <v>0.2109375</v>
      </c>
      <c r="C121">
        <v>0.15625</v>
      </c>
      <c r="D121">
        <v>1.15625</v>
      </c>
      <c r="E121">
        <f t="shared" si="3"/>
        <v>1185.6739661079896</v>
      </c>
    </row>
    <row r="122" spans="1:5" x14ac:dyDescent="0.25">
      <c r="A122" s="3">
        <f t="shared" si="4"/>
        <v>24.000583333333324</v>
      </c>
      <c r="B122">
        <v>0.1328125</v>
      </c>
      <c r="C122">
        <v>0.140625</v>
      </c>
      <c r="D122">
        <v>1.15625</v>
      </c>
      <c r="E122">
        <f t="shared" si="3"/>
        <v>1172.3176247422241</v>
      </c>
    </row>
    <row r="123" spans="1:5" x14ac:dyDescent="0.25">
      <c r="A123" s="3">
        <f t="shared" si="4"/>
        <v>24.000611111111102</v>
      </c>
      <c r="B123">
        <v>0.2109375</v>
      </c>
      <c r="C123">
        <v>0.15625</v>
      </c>
      <c r="D123">
        <v>1.15625</v>
      </c>
      <c r="E123">
        <f t="shared" si="3"/>
        <v>1185.6739661079896</v>
      </c>
    </row>
    <row r="124" spans="1:5" x14ac:dyDescent="0.25">
      <c r="A124" s="3">
        <f t="shared" si="4"/>
        <v>24.000638888888879</v>
      </c>
      <c r="B124">
        <v>0.1640625</v>
      </c>
      <c r="C124">
        <v>9.375E-2</v>
      </c>
      <c r="D124">
        <v>1.203125</v>
      </c>
      <c r="E124">
        <f t="shared" si="3"/>
        <v>1217.873282419501</v>
      </c>
    </row>
    <row r="125" spans="1:5" x14ac:dyDescent="0.25">
      <c r="A125" s="3">
        <f t="shared" si="4"/>
        <v>24.000666666666657</v>
      </c>
      <c r="B125">
        <v>0.203125</v>
      </c>
      <c r="C125">
        <v>0.125</v>
      </c>
      <c r="D125">
        <v>1.21875</v>
      </c>
      <c r="E125">
        <f t="shared" si="3"/>
        <v>1241.868080000851</v>
      </c>
    </row>
    <row r="126" spans="1:5" x14ac:dyDescent="0.25">
      <c r="A126" s="3">
        <f t="shared" si="4"/>
        <v>24.000694444444434</v>
      </c>
      <c r="B126">
        <v>0.1796875</v>
      </c>
      <c r="C126">
        <v>6.25E-2</v>
      </c>
      <c r="D126">
        <v>1.1796875</v>
      </c>
      <c r="E126">
        <f t="shared" si="3"/>
        <v>1194.9294729449518</v>
      </c>
    </row>
    <row r="127" spans="1:5" x14ac:dyDescent="0.25">
      <c r="A127" s="3">
        <f t="shared" si="4"/>
        <v>24.000722222222212</v>
      </c>
      <c r="B127">
        <v>0.1640625</v>
      </c>
      <c r="C127">
        <v>0.1640625</v>
      </c>
      <c r="D127">
        <v>1.21875</v>
      </c>
      <c r="E127">
        <f t="shared" si="3"/>
        <v>1240.6387751124419</v>
      </c>
    </row>
    <row r="128" spans="1:5" x14ac:dyDescent="0.25">
      <c r="A128" s="3">
        <f t="shared" si="4"/>
        <v>24.000749999999989</v>
      </c>
      <c r="B128">
        <v>0.1953125</v>
      </c>
      <c r="C128">
        <v>0.125</v>
      </c>
      <c r="D128">
        <v>1.1484375</v>
      </c>
      <c r="E128">
        <f t="shared" si="3"/>
        <v>1171.6145543917162</v>
      </c>
    </row>
    <row r="129" spans="1:5" x14ac:dyDescent="0.25">
      <c r="A129" s="3">
        <f t="shared" si="4"/>
        <v>24.000777777777767</v>
      </c>
      <c r="B129">
        <v>7.8125E-2</v>
      </c>
      <c r="C129">
        <v>0.140625</v>
      </c>
      <c r="D129">
        <v>1.1484375</v>
      </c>
      <c r="E129">
        <f t="shared" si="3"/>
        <v>1159.6497737059453</v>
      </c>
    </row>
    <row r="130" spans="1:5" x14ac:dyDescent="0.25">
      <c r="A130" s="3">
        <f t="shared" si="4"/>
        <v>24.000805555555544</v>
      </c>
      <c r="B130">
        <v>0.21875</v>
      </c>
      <c r="C130">
        <v>0.1484375</v>
      </c>
      <c r="D130">
        <v>1.21875</v>
      </c>
      <c r="E130">
        <f t="shared" si="3"/>
        <v>1247.0913424469959</v>
      </c>
    </row>
    <row r="131" spans="1:5" x14ac:dyDescent="0.25">
      <c r="A131" s="3">
        <f t="shared" si="4"/>
        <v>24.000833333333322</v>
      </c>
      <c r="B131">
        <v>0.15625</v>
      </c>
      <c r="C131">
        <v>6.25E-2</v>
      </c>
      <c r="D131">
        <v>1.171875</v>
      </c>
      <c r="E131">
        <f t="shared" si="3"/>
        <v>1183.8966712196634</v>
      </c>
    </row>
    <row r="132" spans="1:5" x14ac:dyDescent="0.25">
      <c r="A132" s="3">
        <f t="shared" si="4"/>
        <v>24.000861111111099</v>
      </c>
      <c r="B132">
        <v>0.15625</v>
      </c>
      <c r="C132">
        <v>6.25E-2</v>
      </c>
      <c r="D132">
        <v>1.171875</v>
      </c>
      <c r="E132">
        <f t="shared" si="3"/>
        <v>1183.8966712196634</v>
      </c>
    </row>
    <row r="133" spans="1:5" x14ac:dyDescent="0.25">
      <c r="A133" s="3">
        <f t="shared" si="4"/>
        <v>28</v>
      </c>
      <c r="B133">
        <v>-0.9140625</v>
      </c>
      <c r="C133">
        <v>0.4921875</v>
      </c>
      <c r="D133">
        <v>-7.03125E-2</v>
      </c>
      <c r="E133">
        <f t="shared" ref="E133:E196" si="5">(((B133^2)+(C133^2)+(D133^2))^0.5)*1000</f>
        <v>1040.5299787698334</v>
      </c>
    </row>
    <row r="134" spans="1:5" x14ac:dyDescent="0.25">
      <c r="A134" s="3">
        <f t="shared" si="4"/>
        <v>28.000027777777778</v>
      </c>
      <c r="B134">
        <v>-0.8984375</v>
      </c>
      <c r="C134">
        <v>0.5</v>
      </c>
      <c r="D134">
        <v>-0.1171875</v>
      </c>
      <c r="E134">
        <f t="shared" si="5"/>
        <v>1034.8540242770957</v>
      </c>
    </row>
    <row r="135" spans="1:5" x14ac:dyDescent="0.25">
      <c r="A135" s="3">
        <f t="shared" si="4"/>
        <v>28.000055555555555</v>
      </c>
      <c r="B135">
        <v>-0.90625</v>
      </c>
      <c r="C135">
        <v>0.484375</v>
      </c>
      <c r="D135">
        <v>-0.1015625</v>
      </c>
      <c r="E135">
        <f t="shared" si="5"/>
        <v>1032.5808174333135</v>
      </c>
    </row>
    <row r="136" spans="1:5" x14ac:dyDescent="0.25">
      <c r="A136" s="3">
        <f t="shared" si="4"/>
        <v>28.000083333333333</v>
      </c>
      <c r="B136">
        <v>-0.9140625</v>
      </c>
      <c r="C136">
        <v>0.4765625</v>
      </c>
      <c r="D136">
        <v>-9.375E-2</v>
      </c>
      <c r="E136">
        <f t="shared" si="5"/>
        <v>1035.0899153274077</v>
      </c>
    </row>
    <row r="137" spans="1:5" x14ac:dyDescent="0.25">
      <c r="A137" s="3">
        <f t="shared" si="4"/>
        <v>28.00011111111111</v>
      </c>
      <c r="B137">
        <v>-0.9296875</v>
      </c>
      <c r="C137">
        <v>0.4765625</v>
      </c>
      <c r="D137">
        <v>-0.109375</v>
      </c>
      <c r="E137">
        <f t="shared" si="5"/>
        <v>1050.4254160517537</v>
      </c>
    </row>
    <row r="138" spans="1:5" x14ac:dyDescent="0.25">
      <c r="A138" s="3">
        <f t="shared" si="4"/>
        <v>28.000138888888888</v>
      </c>
      <c r="B138">
        <v>-0.90625</v>
      </c>
      <c r="C138">
        <v>0.453125</v>
      </c>
      <c r="D138">
        <v>-8.59375E-2</v>
      </c>
      <c r="E138">
        <f t="shared" si="5"/>
        <v>1016.8562248574034</v>
      </c>
    </row>
    <row r="139" spans="1:5" x14ac:dyDescent="0.25">
      <c r="A139" s="3">
        <f t="shared" si="4"/>
        <v>28.000166666666665</v>
      </c>
      <c r="B139">
        <v>-0.921875</v>
      </c>
      <c r="C139">
        <v>0.4765625</v>
      </c>
      <c r="D139">
        <v>-8.59375E-2</v>
      </c>
      <c r="E139">
        <f t="shared" si="5"/>
        <v>1041.3215574151436</v>
      </c>
    </row>
    <row r="140" spans="1:5" x14ac:dyDescent="0.25">
      <c r="A140" s="3">
        <f t="shared" si="4"/>
        <v>28.000194444444439</v>
      </c>
      <c r="B140">
        <v>-0.921875</v>
      </c>
      <c r="C140">
        <v>0.4765625</v>
      </c>
      <c r="D140">
        <v>-0.1015625</v>
      </c>
      <c r="E140">
        <f t="shared" si="5"/>
        <v>1042.7273245856272</v>
      </c>
    </row>
    <row r="141" spans="1:5" x14ac:dyDescent="0.25">
      <c r="A141" s="3">
        <f t="shared" si="4"/>
        <v>28.00022222222222</v>
      </c>
      <c r="B141">
        <v>-0.9296875</v>
      </c>
      <c r="C141">
        <v>0.46875</v>
      </c>
      <c r="D141">
        <v>-8.59375E-2</v>
      </c>
      <c r="E141">
        <f t="shared" si="5"/>
        <v>1044.7155900351538</v>
      </c>
    </row>
    <row r="142" spans="1:5" x14ac:dyDescent="0.25">
      <c r="A142" s="3">
        <f t="shared" si="4"/>
        <v>28.000249999999994</v>
      </c>
      <c r="B142">
        <v>-0.9296875</v>
      </c>
      <c r="C142">
        <v>0.4609375</v>
      </c>
      <c r="D142">
        <v>-0.109375</v>
      </c>
      <c r="E142">
        <f t="shared" si="5"/>
        <v>1043.4294979477529</v>
      </c>
    </row>
    <row r="143" spans="1:5" x14ac:dyDescent="0.25">
      <c r="A143" s="3">
        <f t="shared" si="4"/>
        <v>28.000277777777775</v>
      </c>
      <c r="B143">
        <v>-0.921875</v>
      </c>
      <c r="C143">
        <v>0.46875</v>
      </c>
      <c r="D143">
        <v>-0.1015625</v>
      </c>
      <c r="E143">
        <f t="shared" si="5"/>
        <v>1039.1799745622748</v>
      </c>
    </row>
    <row r="144" spans="1:5" x14ac:dyDescent="0.25">
      <c r="A144" s="3">
        <f t="shared" si="4"/>
        <v>28.000305555555549</v>
      </c>
      <c r="B144">
        <v>-0.9296875</v>
      </c>
      <c r="C144">
        <v>0.4609375</v>
      </c>
      <c r="D144">
        <v>-0.1015625</v>
      </c>
      <c r="E144">
        <f t="shared" si="5"/>
        <v>1042.6395196657136</v>
      </c>
    </row>
    <row r="145" spans="1:5" x14ac:dyDescent="0.25">
      <c r="A145" s="3">
        <f t="shared" si="4"/>
        <v>28.00033333333333</v>
      </c>
      <c r="B145">
        <v>-0.921875</v>
      </c>
      <c r="C145">
        <v>0.4609375</v>
      </c>
      <c r="D145">
        <v>-0.1015625</v>
      </c>
      <c r="E145">
        <f t="shared" si="5"/>
        <v>1035.6794078948851</v>
      </c>
    </row>
    <row r="146" spans="1:5" x14ac:dyDescent="0.25">
      <c r="A146" s="3">
        <f t="shared" si="4"/>
        <v>28.000361111111104</v>
      </c>
      <c r="B146">
        <v>-0.921875</v>
      </c>
      <c r="C146">
        <v>0.4609375</v>
      </c>
      <c r="D146">
        <v>-0.109375</v>
      </c>
      <c r="E146">
        <f t="shared" si="5"/>
        <v>1036.474691035073</v>
      </c>
    </row>
    <row r="147" spans="1:5" x14ac:dyDescent="0.25">
      <c r="A147" s="3">
        <f t="shared" si="4"/>
        <v>28.000388888888885</v>
      </c>
      <c r="B147">
        <v>-0.9375</v>
      </c>
      <c r="C147">
        <v>0.46875</v>
      </c>
      <c r="D147">
        <v>-0.125</v>
      </c>
      <c r="E147">
        <f t="shared" si="5"/>
        <v>1055.5841096284084</v>
      </c>
    </row>
    <row r="148" spans="1:5" x14ac:dyDescent="0.25">
      <c r="A148" s="3">
        <f t="shared" si="4"/>
        <v>28.000416666666659</v>
      </c>
      <c r="B148">
        <v>-0.921875</v>
      </c>
      <c r="C148">
        <v>0.453125</v>
      </c>
      <c r="D148">
        <v>-0.109375</v>
      </c>
      <c r="E148">
        <f t="shared" si="5"/>
        <v>1033.0240422540996</v>
      </c>
    </row>
    <row r="149" spans="1:5" x14ac:dyDescent="0.25">
      <c r="A149" s="3">
        <f t="shared" si="4"/>
        <v>28.00044444444444</v>
      </c>
      <c r="B149">
        <v>-0.9375</v>
      </c>
      <c r="C149">
        <v>0.4609375</v>
      </c>
      <c r="D149">
        <v>-0.109375</v>
      </c>
      <c r="E149">
        <f t="shared" si="5"/>
        <v>1050.3963630607495</v>
      </c>
    </row>
    <row r="150" spans="1:5" x14ac:dyDescent="0.25">
      <c r="A150" s="3">
        <f t="shared" si="4"/>
        <v>28.000472222222214</v>
      </c>
      <c r="B150">
        <v>-0.9296875</v>
      </c>
      <c r="C150">
        <v>0.453125</v>
      </c>
      <c r="D150">
        <v>-0.125</v>
      </c>
      <c r="E150">
        <f t="shared" si="5"/>
        <v>1041.7610634311739</v>
      </c>
    </row>
    <row r="151" spans="1:5" x14ac:dyDescent="0.25">
      <c r="A151" s="3">
        <f t="shared" si="4"/>
        <v>28.000499999999995</v>
      </c>
      <c r="B151">
        <v>-0.9296875</v>
      </c>
      <c r="C151">
        <v>0.4765625</v>
      </c>
      <c r="D151">
        <v>-0.1171875</v>
      </c>
      <c r="E151">
        <f t="shared" si="5"/>
        <v>1051.2676035238364</v>
      </c>
    </row>
    <row r="152" spans="1:5" x14ac:dyDescent="0.25">
      <c r="A152" s="3">
        <f t="shared" si="4"/>
        <v>28.000527777777769</v>
      </c>
      <c r="B152">
        <v>-0.90625</v>
      </c>
      <c r="C152">
        <v>0.4609375</v>
      </c>
      <c r="D152">
        <v>-7.03125E-2</v>
      </c>
      <c r="E152">
        <f t="shared" si="5"/>
        <v>1019.1645053976812</v>
      </c>
    </row>
    <row r="153" spans="1:5" x14ac:dyDescent="0.25">
      <c r="A153" s="3">
        <f t="shared" si="4"/>
        <v>28.000555555555547</v>
      </c>
      <c r="B153">
        <v>-0.9375</v>
      </c>
      <c r="C153">
        <v>0.5</v>
      </c>
      <c r="D153">
        <v>-0.1328125</v>
      </c>
      <c r="E153">
        <f t="shared" si="5"/>
        <v>1070.768607195901</v>
      </c>
    </row>
    <row r="154" spans="1:5" x14ac:dyDescent="0.25">
      <c r="A154" s="3">
        <f t="shared" si="4"/>
        <v>28.000583333333324</v>
      </c>
      <c r="B154">
        <v>-0.9296875</v>
      </c>
      <c r="C154">
        <v>0.46875</v>
      </c>
      <c r="D154">
        <v>-9.375E-2</v>
      </c>
      <c r="E154">
        <f t="shared" si="5"/>
        <v>1045.3872357438893</v>
      </c>
    </row>
    <row r="155" spans="1:5" x14ac:dyDescent="0.25">
      <c r="A155" s="3">
        <f t="shared" si="4"/>
        <v>28.000611111111102</v>
      </c>
      <c r="B155">
        <v>-0.9375</v>
      </c>
      <c r="C155">
        <v>0.4609375</v>
      </c>
      <c r="D155">
        <v>-0.109375</v>
      </c>
      <c r="E155">
        <f t="shared" si="5"/>
        <v>1050.3963630607495</v>
      </c>
    </row>
    <row r="156" spans="1:5" x14ac:dyDescent="0.25">
      <c r="A156" s="3">
        <f t="shared" si="4"/>
        <v>28.000638888888879</v>
      </c>
      <c r="B156">
        <v>-0.9296875</v>
      </c>
      <c r="C156">
        <v>0.4609375</v>
      </c>
      <c r="D156">
        <v>-0.1015625</v>
      </c>
      <c r="E156">
        <f t="shared" si="5"/>
        <v>1042.6395196657136</v>
      </c>
    </row>
    <row r="157" spans="1:5" x14ac:dyDescent="0.25">
      <c r="A157" s="3">
        <f t="shared" si="4"/>
        <v>28.000666666666657</v>
      </c>
      <c r="B157">
        <v>-0.921875</v>
      </c>
      <c r="C157">
        <v>0.4609375</v>
      </c>
      <c r="D157">
        <v>-9.375E-2</v>
      </c>
      <c r="E157">
        <f t="shared" si="5"/>
        <v>1034.9424897216513</v>
      </c>
    </row>
    <row r="158" spans="1:5" x14ac:dyDescent="0.25">
      <c r="A158" s="3">
        <f t="shared" si="4"/>
        <v>28.000694444444434</v>
      </c>
      <c r="B158">
        <v>-0.921875</v>
      </c>
      <c r="C158">
        <v>0.453125</v>
      </c>
      <c r="D158">
        <v>-0.1015625</v>
      </c>
      <c r="E158">
        <f t="shared" si="5"/>
        <v>1032.2261005498021</v>
      </c>
    </row>
    <row r="159" spans="1:5" x14ac:dyDescent="0.25">
      <c r="A159" s="3">
        <f t="shared" si="4"/>
        <v>28.000722222222212</v>
      </c>
      <c r="B159">
        <v>-0.921875</v>
      </c>
      <c r="C159">
        <v>0.4609375</v>
      </c>
      <c r="D159">
        <v>-0.109375</v>
      </c>
      <c r="E159">
        <f t="shared" si="5"/>
        <v>1036.474691035073</v>
      </c>
    </row>
    <row r="160" spans="1:5" x14ac:dyDescent="0.25">
      <c r="A160" s="3">
        <f t="shared" si="4"/>
        <v>28.000749999999989</v>
      </c>
      <c r="B160">
        <v>-0.9296875</v>
      </c>
      <c r="C160">
        <v>0.4609375</v>
      </c>
      <c r="D160">
        <v>-0.109375</v>
      </c>
      <c r="E160">
        <f t="shared" si="5"/>
        <v>1043.4294979477529</v>
      </c>
    </row>
    <row r="161" spans="1:5" x14ac:dyDescent="0.25">
      <c r="A161" s="3">
        <f t="shared" si="4"/>
        <v>28.000777777777767</v>
      </c>
      <c r="B161">
        <v>-0.9296875</v>
      </c>
      <c r="C161">
        <v>0.453125</v>
      </c>
      <c r="D161">
        <v>-0.1015625</v>
      </c>
      <c r="E161">
        <f t="shared" si="5"/>
        <v>1039.2093411279077</v>
      </c>
    </row>
    <row r="162" spans="1:5" x14ac:dyDescent="0.25">
      <c r="A162" s="3">
        <f t="shared" si="4"/>
        <v>28.000805555555544</v>
      </c>
      <c r="B162">
        <v>-0.921875</v>
      </c>
      <c r="C162">
        <v>0.4609375</v>
      </c>
      <c r="D162">
        <v>-9.375E-2</v>
      </c>
      <c r="E162">
        <f t="shared" si="5"/>
        <v>1034.9424897216513</v>
      </c>
    </row>
    <row r="163" spans="1:5" x14ac:dyDescent="0.25">
      <c r="A163" s="3">
        <f t="shared" si="4"/>
        <v>28.000833333333322</v>
      </c>
      <c r="B163">
        <v>-0.9296875</v>
      </c>
      <c r="C163">
        <v>0.4453125</v>
      </c>
      <c r="D163">
        <v>-0.109375</v>
      </c>
      <c r="E163">
        <f t="shared" si="5"/>
        <v>1036.621898735262</v>
      </c>
    </row>
    <row r="164" spans="1:5" x14ac:dyDescent="0.25">
      <c r="A164" s="3">
        <f t="shared" si="4"/>
        <v>28.000861111111099</v>
      </c>
      <c r="B164">
        <v>-0.9296875</v>
      </c>
      <c r="C164">
        <v>0.4453125</v>
      </c>
      <c r="D164">
        <v>-0.109375</v>
      </c>
      <c r="E164">
        <f t="shared" si="5"/>
        <v>1036.621898735262</v>
      </c>
    </row>
    <row r="165" spans="1:5" x14ac:dyDescent="0.25">
      <c r="A165" s="3">
        <f t="shared" ref="A165:A228" si="6">A133+4</f>
        <v>32</v>
      </c>
      <c r="B165">
        <v>-0.3125</v>
      </c>
      <c r="C165">
        <v>0.953125</v>
      </c>
      <c r="D165">
        <v>0.109375</v>
      </c>
      <c r="E165">
        <f t="shared" si="5"/>
        <v>1008.9927681851838</v>
      </c>
    </row>
    <row r="166" spans="1:5" x14ac:dyDescent="0.25">
      <c r="A166" s="3">
        <f t="shared" si="6"/>
        <v>32.000027777777774</v>
      </c>
      <c r="B166">
        <v>-0.3125</v>
      </c>
      <c r="C166">
        <v>0.953125</v>
      </c>
      <c r="D166">
        <v>0.1171875</v>
      </c>
      <c r="E166">
        <f t="shared" si="5"/>
        <v>1009.8695092838727</v>
      </c>
    </row>
    <row r="167" spans="1:5" x14ac:dyDescent="0.25">
      <c r="A167" s="3">
        <f t="shared" si="6"/>
        <v>32.000055555555555</v>
      </c>
      <c r="B167">
        <v>-0.2890625</v>
      </c>
      <c r="C167">
        <v>0.9609375</v>
      </c>
      <c r="D167">
        <v>0.1171875</v>
      </c>
      <c r="E167">
        <f t="shared" si="5"/>
        <v>1010.2924912958375</v>
      </c>
    </row>
    <row r="168" spans="1:5" x14ac:dyDescent="0.25">
      <c r="A168" s="3">
        <f t="shared" si="6"/>
        <v>32.000083333333336</v>
      </c>
      <c r="B168">
        <v>-0.3046875</v>
      </c>
      <c r="C168">
        <v>0.96875</v>
      </c>
      <c r="D168">
        <v>0.1015625</v>
      </c>
      <c r="E168">
        <f t="shared" si="5"/>
        <v>1020.6007919664279</v>
      </c>
    </row>
    <row r="169" spans="1:5" x14ac:dyDescent="0.25">
      <c r="A169" s="3">
        <f t="shared" si="6"/>
        <v>32.00011111111111</v>
      </c>
      <c r="B169">
        <v>-0.3046875</v>
      </c>
      <c r="C169">
        <v>0.9609375</v>
      </c>
      <c r="D169">
        <v>0.1015625</v>
      </c>
      <c r="E169">
        <f t="shared" si="5"/>
        <v>1013.1881824067779</v>
      </c>
    </row>
    <row r="170" spans="1:5" x14ac:dyDescent="0.25">
      <c r="A170" s="3">
        <f t="shared" si="6"/>
        <v>32.000138888888884</v>
      </c>
      <c r="B170">
        <v>-0.3125</v>
      </c>
      <c r="C170">
        <v>0.953125</v>
      </c>
      <c r="D170">
        <v>0.109375</v>
      </c>
      <c r="E170">
        <f t="shared" si="5"/>
        <v>1008.9927681851838</v>
      </c>
    </row>
    <row r="171" spans="1:5" x14ac:dyDescent="0.25">
      <c r="A171" s="3">
        <f t="shared" si="6"/>
        <v>32.000166666666665</v>
      </c>
      <c r="B171">
        <v>-0.296875</v>
      </c>
      <c r="C171">
        <v>0.9609375</v>
      </c>
      <c r="D171">
        <v>9.375E-2</v>
      </c>
      <c r="E171">
        <f t="shared" si="5"/>
        <v>1010.1112349792226</v>
      </c>
    </row>
    <row r="172" spans="1:5" x14ac:dyDescent="0.25">
      <c r="A172" s="3">
        <f t="shared" si="6"/>
        <v>32.000194444444439</v>
      </c>
      <c r="B172">
        <v>-0.296875</v>
      </c>
      <c r="C172">
        <v>0.953125</v>
      </c>
      <c r="D172">
        <v>0.109375</v>
      </c>
      <c r="E172">
        <f t="shared" si="5"/>
        <v>1004.2633727638383</v>
      </c>
    </row>
    <row r="173" spans="1:5" x14ac:dyDescent="0.25">
      <c r="A173" s="3">
        <f t="shared" si="6"/>
        <v>32.00022222222222</v>
      </c>
      <c r="B173">
        <v>-0.3046875</v>
      </c>
      <c r="C173">
        <v>0.9609375</v>
      </c>
      <c r="D173">
        <v>0.1015625</v>
      </c>
      <c r="E173">
        <f t="shared" si="5"/>
        <v>1013.1881824067779</v>
      </c>
    </row>
    <row r="174" spans="1:5" x14ac:dyDescent="0.25">
      <c r="A174" s="3">
        <f t="shared" si="6"/>
        <v>32.000249999999994</v>
      </c>
      <c r="B174">
        <v>-0.3046875</v>
      </c>
      <c r="C174">
        <v>0.9609375</v>
      </c>
      <c r="D174">
        <v>7.8125E-2</v>
      </c>
      <c r="E174">
        <f t="shared" si="5"/>
        <v>1011.1077426206863</v>
      </c>
    </row>
    <row r="175" spans="1:5" x14ac:dyDescent="0.25">
      <c r="A175" s="3">
        <f t="shared" si="6"/>
        <v>32.000277777777775</v>
      </c>
      <c r="B175">
        <v>-0.28125</v>
      </c>
      <c r="C175">
        <v>0.953125</v>
      </c>
      <c r="D175">
        <v>9.375E-2</v>
      </c>
      <c r="E175">
        <f t="shared" si="5"/>
        <v>998.16726585527738</v>
      </c>
    </row>
    <row r="176" spans="1:5" x14ac:dyDescent="0.25">
      <c r="A176" s="3">
        <f t="shared" si="6"/>
        <v>32.000305555555549</v>
      </c>
      <c r="B176">
        <v>-0.3125</v>
      </c>
      <c r="C176">
        <v>0.953125</v>
      </c>
      <c r="D176">
        <v>0.1015625</v>
      </c>
      <c r="E176">
        <f t="shared" si="5"/>
        <v>1008.175806608773</v>
      </c>
    </row>
    <row r="177" spans="1:5" x14ac:dyDescent="0.25">
      <c r="A177" s="3">
        <f t="shared" si="6"/>
        <v>32.00033333333333</v>
      </c>
      <c r="B177">
        <v>-0.3046875</v>
      </c>
      <c r="C177">
        <v>0.953125</v>
      </c>
      <c r="D177">
        <v>9.375E-2</v>
      </c>
      <c r="E177">
        <f t="shared" si="5"/>
        <v>1005.0227862000194</v>
      </c>
    </row>
    <row r="178" spans="1:5" x14ac:dyDescent="0.25">
      <c r="A178" s="3">
        <f t="shared" si="6"/>
        <v>32.000361111111104</v>
      </c>
      <c r="B178">
        <v>-0.296875</v>
      </c>
      <c r="C178">
        <v>0.9609375</v>
      </c>
      <c r="D178">
        <v>8.59375E-2</v>
      </c>
      <c r="E178">
        <f t="shared" si="5"/>
        <v>1009.4161175835761</v>
      </c>
    </row>
    <row r="179" spans="1:5" x14ac:dyDescent="0.25">
      <c r="A179" s="3">
        <f t="shared" si="6"/>
        <v>32.000388888888885</v>
      </c>
      <c r="B179">
        <v>-0.3125</v>
      </c>
      <c r="C179">
        <v>0.9609375</v>
      </c>
      <c r="D179">
        <v>8.59375E-2</v>
      </c>
      <c r="E179">
        <f t="shared" si="5"/>
        <v>1014.1214832614976</v>
      </c>
    </row>
    <row r="180" spans="1:5" x14ac:dyDescent="0.25">
      <c r="A180" s="3">
        <f t="shared" si="6"/>
        <v>32.000416666666659</v>
      </c>
      <c r="B180">
        <v>-0.3125</v>
      </c>
      <c r="C180">
        <v>0.953125</v>
      </c>
      <c r="D180">
        <v>0.1015625</v>
      </c>
      <c r="E180">
        <f t="shared" si="5"/>
        <v>1008.175806608773</v>
      </c>
    </row>
    <row r="181" spans="1:5" x14ac:dyDescent="0.25">
      <c r="A181" s="3">
        <f t="shared" si="6"/>
        <v>32.00044444444444</v>
      </c>
      <c r="B181">
        <v>-0.3046875</v>
      </c>
      <c r="C181">
        <v>0.953125</v>
      </c>
      <c r="D181">
        <v>8.59375E-2</v>
      </c>
      <c r="E181">
        <f t="shared" si="5"/>
        <v>1004.32414697024</v>
      </c>
    </row>
    <row r="182" spans="1:5" x14ac:dyDescent="0.25">
      <c r="A182" s="3">
        <f t="shared" si="6"/>
        <v>32.000472222222214</v>
      </c>
      <c r="B182">
        <v>-0.3125</v>
      </c>
      <c r="C182">
        <v>0.953125</v>
      </c>
      <c r="D182">
        <v>9.375E-2</v>
      </c>
      <c r="E182">
        <f t="shared" si="5"/>
        <v>1007.4187699884294</v>
      </c>
    </row>
    <row r="183" spans="1:5" x14ac:dyDescent="0.25">
      <c r="A183" s="3">
        <f t="shared" si="6"/>
        <v>32.000499999999995</v>
      </c>
      <c r="B183">
        <v>-0.3046875</v>
      </c>
      <c r="C183">
        <v>0.953125</v>
      </c>
      <c r="D183">
        <v>7.8125E-2</v>
      </c>
      <c r="E183">
        <f t="shared" si="5"/>
        <v>1003.6858342660066</v>
      </c>
    </row>
    <row r="184" spans="1:5" x14ac:dyDescent="0.25">
      <c r="A184" s="3">
        <f t="shared" si="6"/>
        <v>32.000527777777769</v>
      </c>
      <c r="B184">
        <v>-0.3046875</v>
      </c>
      <c r="C184">
        <v>0.9609375</v>
      </c>
      <c r="D184">
        <v>7.03125E-2</v>
      </c>
      <c r="E184">
        <f t="shared" si="5"/>
        <v>1010.534115811411</v>
      </c>
    </row>
    <row r="185" spans="1:5" x14ac:dyDescent="0.25">
      <c r="A185" s="3">
        <f t="shared" si="6"/>
        <v>32.00055555555555</v>
      </c>
      <c r="B185">
        <v>-0.3046875</v>
      </c>
      <c r="C185">
        <v>0.953125</v>
      </c>
      <c r="D185">
        <v>9.375E-2</v>
      </c>
      <c r="E185">
        <f t="shared" si="5"/>
        <v>1005.0227862000194</v>
      </c>
    </row>
    <row r="186" spans="1:5" x14ac:dyDescent="0.25">
      <c r="A186" s="3">
        <f t="shared" si="6"/>
        <v>32.000583333333324</v>
      </c>
      <c r="B186">
        <v>-0.3203125</v>
      </c>
      <c r="C186">
        <v>0.9453125</v>
      </c>
      <c r="D186">
        <v>0.1015625</v>
      </c>
      <c r="E186">
        <f t="shared" si="5"/>
        <v>1003.2600668414696</v>
      </c>
    </row>
    <row r="187" spans="1:5" x14ac:dyDescent="0.25">
      <c r="A187" s="3">
        <f t="shared" si="6"/>
        <v>32.000611111111098</v>
      </c>
      <c r="B187">
        <v>-0.3203125</v>
      </c>
      <c r="C187">
        <v>0.953125</v>
      </c>
      <c r="D187">
        <v>8.59375E-2</v>
      </c>
      <c r="E187">
        <f t="shared" si="5"/>
        <v>1009.174225388015</v>
      </c>
    </row>
    <row r="188" spans="1:5" x14ac:dyDescent="0.25">
      <c r="A188" s="3">
        <f t="shared" si="6"/>
        <v>32.000638888888879</v>
      </c>
      <c r="B188">
        <v>-0.3125</v>
      </c>
      <c r="C188">
        <v>0.9609375</v>
      </c>
      <c r="D188">
        <v>9.375E-2</v>
      </c>
      <c r="E188">
        <f t="shared" si="5"/>
        <v>1014.8133776247976</v>
      </c>
    </row>
    <row r="189" spans="1:5" x14ac:dyDescent="0.25">
      <c r="A189" s="3">
        <f t="shared" si="6"/>
        <v>32.00066666666666</v>
      </c>
      <c r="B189">
        <v>-0.3125</v>
      </c>
      <c r="C189">
        <v>0.953125</v>
      </c>
      <c r="D189">
        <v>9.375E-2</v>
      </c>
      <c r="E189">
        <f t="shared" si="5"/>
        <v>1007.4187699884294</v>
      </c>
    </row>
    <row r="190" spans="1:5" x14ac:dyDescent="0.25">
      <c r="A190" s="3">
        <f t="shared" si="6"/>
        <v>32.000694444444434</v>
      </c>
      <c r="B190">
        <v>-0.3125</v>
      </c>
      <c r="C190">
        <v>0.9609375</v>
      </c>
      <c r="D190">
        <v>7.8125E-2</v>
      </c>
      <c r="E190">
        <f t="shared" si="5"/>
        <v>1013.4893411039161</v>
      </c>
    </row>
    <row r="191" spans="1:5" x14ac:dyDescent="0.25">
      <c r="A191" s="3">
        <f t="shared" si="6"/>
        <v>32.000722222222208</v>
      </c>
      <c r="B191">
        <v>-0.3125</v>
      </c>
      <c r="C191">
        <v>0.9296875</v>
      </c>
      <c r="D191">
        <v>0.1015625</v>
      </c>
      <c r="E191">
        <f t="shared" si="5"/>
        <v>986.0476859982482</v>
      </c>
    </row>
    <row r="192" spans="1:5" x14ac:dyDescent="0.25">
      <c r="A192" s="3">
        <f t="shared" si="6"/>
        <v>32.000749999999989</v>
      </c>
      <c r="B192">
        <v>-0.328125</v>
      </c>
      <c r="C192">
        <v>0.9609375</v>
      </c>
      <c r="D192">
        <v>9.375E-2</v>
      </c>
      <c r="E192">
        <f t="shared" si="5"/>
        <v>1019.7332773972074</v>
      </c>
    </row>
    <row r="193" spans="1:5" x14ac:dyDescent="0.25">
      <c r="A193" s="3">
        <f t="shared" si="6"/>
        <v>32.00077777777777</v>
      </c>
      <c r="B193">
        <v>-0.3125</v>
      </c>
      <c r="C193">
        <v>0.953125</v>
      </c>
      <c r="D193">
        <v>7.03125E-2</v>
      </c>
      <c r="E193">
        <f t="shared" si="5"/>
        <v>1005.5085098005138</v>
      </c>
    </row>
    <row r="194" spans="1:5" x14ac:dyDescent="0.25">
      <c r="A194" s="3">
        <f t="shared" si="6"/>
        <v>32.000805555555544</v>
      </c>
      <c r="B194">
        <v>-0.3203125</v>
      </c>
      <c r="C194">
        <v>0.9453125</v>
      </c>
      <c r="D194">
        <v>8.59375E-2</v>
      </c>
      <c r="E194">
        <f t="shared" si="5"/>
        <v>1001.7989190544927</v>
      </c>
    </row>
    <row r="195" spans="1:5" x14ac:dyDescent="0.25">
      <c r="A195" s="3">
        <f t="shared" si="6"/>
        <v>32.000833333333318</v>
      </c>
      <c r="B195">
        <v>-0.328125</v>
      </c>
      <c r="C195">
        <v>0.953125</v>
      </c>
      <c r="D195">
        <v>0.1015625</v>
      </c>
      <c r="E195">
        <f t="shared" si="5"/>
        <v>1013.1279399247906</v>
      </c>
    </row>
    <row r="196" spans="1:5" x14ac:dyDescent="0.25">
      <c r="A196" s="3">
        <f t="shared" si="6"/>
        <v>32.000861111111099</v>
      </c>
      <c r="B196">
        <v>-0.328125</v>
      </c>
      <c r="C196">
        <v>0.953125</v>
      </c>
      <c r="D196">
        <v>0.1015625</v>
      </c>
      <c r="E196">
        <f t="shared" si="5"/>
        <v>1013.1279399247906</v>
      </c>
    </row>
    <row r="197" spans="1:5" x14ac:dyDescent="0.25">
      <c r="A197" s="3">
        <f t="shared" si="6"/>
        <v>36</v>
      </c>
      <c r="B197">
        <v>0.2578125</v>
      </c>
      <c r="C197">
        <v>0.8671875</v>
      </c>
      <c r="D197">
        <v>-7.8125E-2</v>
      </c>
      <c r="E197">
        <f t="shared" ref="E197:E228" si="7">(((B197^2)+(C197^2)+(D197^2))^0.5)*1000</f>
        <v>908.06660600283067</v>
      </c>
    </row>
    <row r="198" spans="1:5" x14ac:dyDescent="0.25">
      <c r="A198" s="3">
        <f t="shared" si="6"/>
        <v>36.000027777777774</v>
      </c>
      <c r="B198">
        <v>0.265625</v>
      </c>
      <c r="C198">
        <v>0.875</v>
      </c>
      <c r="D198">
        <v>-9.375E-2</v>
      </c>
      <c r="E198">
        <f t="shared" si="7"/>
        <v>919.22288000517051</v>
      </c>
    </row>
    <row r="199" spans="1:5" x14ac:dyDescent="0.25">
      <c r="A199" s="3">
        <f t="shared" si="6"/>
        <v>36.000055555555555</v>
      </c>
      <c r="B199">
        <v>0.2734375</v>
      </c>
      <c r="C199">
        <v>0.859375</v>
      </c>
      <c r="D199">
        <v>-0.1015625</v>
      </c>
      <c r="E199">
        <f t="shared" si="7"/>
        <v>907.52873146666821</v>
      </c>
    </row>
    <row r="200" spans="1:5" x14ac:dyDescent="0.25">
      <c r="A200" s="3">
        <f t="shared" si="6"/>
        <v>36.000083333333336</v>
      </c>
      <c r="B200">
        <v>0.25</v>
      </c>
      <c r="C200">
        <v>0.875</v>
      </c>
      <c r="D200">
        <v>-8.59375E-2</v>
      </c>
      <c r="E200">
        <f t="shared" si="7"/>
        <v>914.0625</v>
      </c>
    </row>
    <row r="201" spans="1:5" x14ac:dyDescent="0.25">
      <c r="A201" s="3">
        <f t="shared" si="6"/>
        <v>36.00011111111111</v>
      </c>
      <c r="B201">
        <v>0.2578125</v>
      </c>
      <c r="C201">
        <v>0.875</v>
      </c>
      <c r="D201">
        <v>-9.375E-2</v>
      </c>
      <c r="E201">
        <f t="shared" si="7"/>
        <v>916.99582750209402</v>
      </c>
    </row>
    <row r="202" spans="1:5" x14ac:dyDescent="0.25">
      <c r="A202" s="3">
        <f t="shared" si="6"/>
        <v>36.000138888888884</v>
      </c>
      <c r="B202">
        <v>0.2578125</v>
      </c>
      <c r="C202">
        <v>0.8671875</v>
      </c>
      <c r="D202">
        <v>-9.375E-2</v>
      </c>
      <c r="E202">
        <f t="shared" si="7"/>
        <v>909.54412087182448</v>
      </c>
    </row>
    <row r="203" spans="1:5" x14ac:dyDescent="0.25">
      <c r="A203" s="3">
        <f t="shared" si="6"/>
        <v>36.000166666666665</v>
      </c>
      <c r="B203">
        <v>0.25</v>
      </c>
      <c r="C203">
        <v>0.8671875</v>
      </c>
      <c r="D203">
        <v>-9.375E-2</v>
      </c>
      <c r="E203">
        <f t="shared" si="7"/>
        <v>907.36058028561604</v>
      </c>
    </row>
    <row r="204" spans="1:5" x14ac:dyDescent="0.25">
      <c r="A204" s="3">
        <f t="shared" si="6"/>
        <v>36.000194444444439</v>
      </c>
      <c r="B204">
        <v>0.25</v>
      </c>
      <c r="C204">
        <v>0.875</v>
      </c>
      <c r="D204">
        <v>-0.109375</v>
      </c>
      <c r="E204">
        <f t="shared" si="7"/>
        <v>916.563086003904</v>
      </c>
    </row>
    <row r="205" spans="1:5" x14ac:dyDescent="0.25">
      <c r="A205" s="3">
        <f t="shared" si="6"/>
        <v>36.00022222222222</v>
      </c>
      <c r="B205">
        <v>0.265625</v>
      </c>
      <c r="C205">
        <v>0.859375</v>
      </c>
      <c r="D205">
        <v>-0.109375</v>
      </c>
      <c r="E205">
        <f t="shared" si="7"/>
        <v>906.11529171237373</v>
      </c>
    </row>
    <row r="206" spans="1:5" x14ac:dyDescent="0.25">
      <c r="A206" s="3">
        <f t="shared" si="6"/>
        <v>36.000249999999994</v>
      </c>
      <c r="B206">
        <v>0.2578125</v>
      </c>
      <c r="C206">
        <v>0.859375</v>
      </c>
      <c r="D206">
        <v>-0.109375</v>
      </c>
      <c r="E206">
        <f t="shared" si="7"/>
        <v>903.85594339266811</v>
      </c>
    </row>
    <row r="207" spans="1:5" x14ac:dyDescent="0.25">
      <c r="A207" s="3">
        <f t="shared" si="6"/>
        <v>36.000277777777775</v>
      </c>
      <c r="B207">
        <v>0.2578125</v>
      </c>
      <c r="C207">
        <v>0.859375</v>
      </c>
      <c r="D207">
        <v>-8.59375E-2</v>
      </c>
      <c r="E207">
        <f t="shared" si="7"/>
        <v>901.32010389622394</v>
      </c>
    </row>
    <row r="208" spans="1:5" x14ac:dyDescent="0.25">
      <c r="A208" s="3">
        <f t="shared" si="6"/>
        <v>36.000305555555549</v>
      </c>
      <c r="B208">
        <v>0.2578125</v>
      </c>
      <c r="C208">
        <v>0.8515625</v>
      </c>
      <c r="D208">
        <v>-0.109375</v>
      </c>
      <c r="E208">
        <f t="shared" si="7"/>
        <v>896.43118374334802</v>
      </c>
    </row>
    <row r="209" spans="1:5" x14ac:dyDescent="0.25">
      <c r="A209" s="3">
        <f t="shared" si="6"/>
        <v>36.00033333333333</v>
      </c>
      <c r="B209">
        <v>0.265625</v>
      </c>
      <c r="C209">
        <v>0.859375</v>
      </c>
      <c r="D209">
        <v>-0.109375</v>
      </c>
      <c r="E209">
        <f t="shared" si="7"/>
        <v>906.11529171237373</v>
      </c>
    </row>
    <row r="210" spans="1:5" x14ac:dyDescent="0.25">
      <c r="A210" s="3">
        <f t="shared" si="6"/>
        <v>36.000361111111104</v>
      </c>
      <c r="B210">
        <v>0.2578125</v>
      </c>
      <c r="C210">
        <v>0.8671875</v>
      </c>
      <c r="D210">
        <v>-9.375E-2</v>
      </c>
      <c r="E210">
        <f t="shared" si="7"/>
        <v>909.54412087182448</v>
      </c>
    </row>
    <row r="211" spans="1:5" x14ac:dyDescent="0.25">
      <c r="A211" s="3">
        <f t="shared" si="6"/>
        <v>36.000388888888885</v>
      </c>
      <c r="B211">
        <v>0.2734375</v>
      </c>
      <c r="C211">
        <v>0.875</v>
      </c>
      <c r="D211">
        <v>-0.109375</v>
      </c>
      <c r="E211">
        <f t="shared" si="7"/>
        <v>923.23125869483533</v>
      </c>
    </row>
    <row r="212" spans="1:5" x14ac:dyDescent="0.25">
      <c r="A212" s="3">
        <f t="shared" si="6"/>
        <v>36.000416666666659</v>
      </c>
      <c r="B212">
        <v>0.25</v>
      </c>
      <c r="C212">
        <v>0.859375</v>
      </c>
      <c r="D212">
        <v>-0.109375</v>
      </c>
      <c r="E212">
        <f t="shared" si="7"/>
        <v>901.65862789084429</v>
      </c>
    </row>
    <row r="213" spans="1:5" x14ac:dyDescent="0.25">
      <c r="A213" s="3">
        <f t="shared" si="6"/>
        <v>36.00044444444444</v>
      </c>
      <c r="B213">
        <v>0.25</v>
      </c>
      <c r="C213">
        <v>0.8984375</v>
      </c>
      <c r="D213">
        <v>-7.8125E-2</v>
      </c>
      <c r="E213">
        <f t="shared" si="7"/>
        <v>935.83837121120973</v>
      </c>
    </row>
    <row r="214" spans="1:5" x14ac:dyDescent="0.25">
      <c r="A214" s="3">
        <f t="shared" si="6"/>
        <v>36.000472222222214</v>
      </c>
      <c r="B214">
        <v>0.265625</v>
      </c>
      <c r="C214">
        <v>0.859375</v>
      </c>
      <c r="D214">
        <v>-0.125</v>
      </c>
      <c r="E214">
        <f t="shared" si="7"/>
        <v>908.1338179200244</v>
      </c>
    </row>
    <row r="215" spans="1:5" x14ac:dyDescent="0.25">
      <c r="A215" s="3">
        <f t="shared" si="6"/>
        <v>36.000499999999995</v>
      </c>
      <c r="B215">
        <v>0.2421875</v>
      </c>
      <c r="C215">
        <v>0.8515625</v>
      </c>
      <c r="D215">
        <v>-0.1171875</v>
      </c>
      <c r="E215">
        <f t="shared" si="7"/>
        <v>893.05452617337426</v>
      </c>
    </row>
    <row r="216" spans="1:5" x14ac:dyDescent="0.25">
      <c r="A216" s="3">
        <f t="shared" si="6"/>
        <v>36.000527777777769</v>
      </c>
      <c r="B216">
        <v>0.2578125</v>
      </c>
      <c r="C216">
        <v>0.8671875</v>
      </c>
      <c r="D216">
        <v>-0.1171875</v>
      </c>
      <c r="E216">
        <f t="shared" si="7"/>
        <v>912.25783387633896</v>
      </c>
    </row>
    <row r="217" spans="1:5" x14ac:dyDescent="0.25">
      <c r="A217" s="3">
        <f t="shared" si="6"/>
        <v>36.00055555555555</v>
      </c>
      <c r="B217">
        <v>0.25</v>
      </c>
      <c r="C217">
        <v>0.84375</v>
      </c>
      <c r="D217">
        <v>-0.1171875</v>
      </c>
      <c r="E217">
        <f t="shared" si="7"/>
        <v>887.77642042140883</v>
      </c>
    </row>
    <row r="218" spans="1:5" x14ac:dyDescent="0.25">
      <c r="A218" s="3">
        <f t="shared" si="6"/>
        <v>36.000583333333324</v>
      </c>
      <c r="B218">
        <v>0.2421875</v>
      </c>
      <c r="C218">
        <v>0.8515625</v>
      </c>
      <c r="D218">
        <v>-0.125</v>
      </c>
      <c r="E218">
        <f t="shared" si="7"/>
        <v>894.11323475413337</v>
      </c>
    </row>
    <row r="219" spans="1:5" x14ac:dyDescent="0.25">
      <c r="A219" s="3">
        <f t="shared" si="6"/>
        <v>36.000611111111098</v>
      </c>
      <c r="B219">
        <v>0.2578125</v>
      </c>
      <c r="C219">
        <v>0.859375</v>
      </c>
      <c r="D219">
        <v>-0.1171875</v>
      </c>
      <c r="E219">
        <f t="shared" si="7"/>
        <v>904.83456274475952</v>
      </c>
    </row>
    <row r="220" spans="1:5" x14ac:dyDescent="0.25">
      <c r="A220" s="3">
        <f t="shared" si="6"/>
        <v>36.000638888888879</v>
      </c>
      <c r="B220">
        <v>0.2578125</v>
      </c>
      <c r="C220">
        <v>0.859375</v>
      </c>
      <c r="D220">
        <v>-0.1328125</v>
      </c>
      <c r="E220">
        <f t="shared" si="7"/>
        <v>906.99053795367684</v>
      </c>
    </row>
    <row r="221" spans="1:5" x14ac:dyDescent="0.25">
      <c r="A221" s="3">
        <f t="shared" si="6"/>
        <v>36.00066666666666</v>
      </c>
      <c r="B221">
        <v>0.25</v>
      </c>
      <c r="C221">
        <v>0.8515625</v>
      </c>
      <c r="D221">
        <v>-0.125</v>
      </c>
      <c r="E221">
        <f t="shared" si="7"/>
        <v>896.26095050841639</v>
      </c>
    </row>
    <row r="222" spans="1:5" x14ac:dyDescent="0.25">
      <c r="A222" s="3">
        <f t="shared" si="6"/>
        <v>36.000694444444434</v>
      </c>
      <c r="B222">
        <v>0.2421875</v>
      </c>
      <c r="C222">
        <v>0.8515625</v>
      </c>
      <c r="D222">
        <v>-0.125</v>
      </c>
      <c r="E222">
        <f t="shared" si="7"/>
        <v>894.11323475413337</v>
      </c>
    </row>
    <row r="223" spans="1:5" x14ac:dyDescent="0.25">
      <c r="A223" s="3">
        <f t="shared" si="6"/>
        <v>36.000722222222208</v>
      </c>
      <c r="B223">
        <v>0.25</v>
      </c>
      <c r="C223">
        <v>0.859375</v>
      </c>
      <c r="D223">
        <v>-0.125</v>
      </c>
      <c r="E223">
        <f t="shared" si="7"/>
        <v>903.6871088075784</v>
      </c>
    </row>
    <row r="224" spans="1:5" x14ac:dyDescent="0.25">
      <c r="A224" s="3">
        <f t="shared" si="6"/>
        <v>36.000749999999989</v>
      </c>
      <c r="B224">
        <v>0.2421875</v>
      </c>
      <c r="C224">
        <v>0.890625</v>
      </c>
      <c r="D224">
        <v>-0.1171875</v>
      </c>
      <c r="E224">
        <f t="shared" si="7"/>
        <v>930.37658286174644</v>
      </c>
    </row>
    <row r="225" spans="1:5" x14ac:dyDescent="0.25">
      <c r="A225" s="3">
        <f t="shared" si="6"/>
        <v>36.00077777777777</v>
      </c>
      <c r="B225">
        <v>0.2578125</v>
      </c>
      <c r="C225">
        <v>0.8359375</v>
      </c>
      <c r="D225">
        <v>-0.140625</v>
      </c>
      <c r="E225">
        <f t="shared" si="7"/>
        <v>886.02154583706374</v>
      </c>
    </row>
    <row r="226" spans="1:5" x14ac:dyDescent="0.25">
      <c r="A226" s="3">
        <f t="shared" si="6"/>
        <v>36.000805555555544</v>
      </c>
      <c r="B226">
        <v>0.234375</v>
      </c>
      <c r="C226">
        <v>0.84375</v>
      </c>
      <c r="D226">
        <v>-0.1484375</v>
      </c>
      <c r="E226">
        <f t="shared" si="7"/>
        <v>888.18882819547434</v>
      </c>
    </row>
    <row r="227" spans="1:5" x14ac:dyDescent="0.25">
      <c r="A227" s="3">
        <f t="shared" si="6"/>
        <v>36.000833333333318</v>
      </c>
      <c r="B227">
        <v>0.2421875</v>
      </c>
      <c r="C227">
        <v>0.8515625</v>
      </c>
      <c r="D227">
        <v>-0.1328125</v>
      </c>
      <c r="E227">
        <f t="shared" si="7"/>
        <v>895.23887131801303</v>
      </c>
    </row>
    <row r="228" spans="1:5" x14ac:dyDescent="0.25">
      <c r="A228" s="3">
        <f t="shared" si="6"/>
        <v>36.000861111111099</v>
      </c>
      <c r="B228">
        <v>0.2421875</v>
      </c>
      <c r="C228">
        <v>0.8515625</v>
      </c>
      <c r="D228">
        <v>-0.1171875</v>
      </c>
      <c r="E228">
        <f t="shared" si="7"/>
        <v>893.05452617337426</v>
      </c>
    </row>
  </sheetData>
  <mergeCells count="1">
    <mergeCell ref="B3:E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 Vivo Test 1</vt:lpstr>
      <vt:lpstr>In Vivo Test 3</vt:lpstr>
      <vt:lpstr>In Vivo Test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Li</dc:creator>
  <cp:lastModifiedBy>Tao Li</cp:lastModifiedBy>
  <dcterms:created xsi:type="dcterms:W3CDTF">2025-03-25T22:13:12Z</dcterms:created>
  <dcterms:modified xsi:type="dcterms:W3CDTF">2025-03-26T02:30:09Z</dcterms:modified>
</cp:coreProperties>
</file>